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4"/>
  <workbookPr defaultThemeVersion="166925"/>
  <mc:AlternateContent xmlns:mc="http://schemas.openxmlformats.org/markup-compatibility/2006">
    <mc:Choice Requires="x15">
      <x15ac:absPath xmlns:x15ac="http://schemas.microsoft.com/office/spreadsheetml/2010/11/ac" url="Z:\Lab members\Michael\Publications_Presentations\220921_TetradAnalysis\version4\Submission_mbio\SupplmentalTables_New\"/>
    </mc:Choice>
  </mc:AlternateContent>
  <xr:revisionPtr revIDLastSave="0" documentId="13_ncr:1_{166D10BF-D5FA-4421-BEC9-16310CB6A2C6}" xr6:coauthVersionLast="36" xr6:coauthVersionMax="36" xr10:uidLastSave="{00000000-0000-0000-0000-000000000000}"/>
  <bookViews>
    <workbookView xWindow="0" yWindow="0" windowWidth="19200" windowHeight="10485" tabRatio="500" xr2:uid="{00000000-000D-0000-FFFF-FFFF00000000}"/>
  </bookViews>
  <sheets>
    <sheet name="Table_S1A" sheetId="1" r:id="rId1"/>
    <sheet name="Table_S1B" sheetId="2" r:id="rId2"/>
    <sheet name="Table_S1C" sheetId="3" r:id="rId3"/>
  </sheets>
  <definedNames>
    <definedName name="_xlnm._FilterDatabase" localSheetId="0" hidden="1">Table_S1A!$A$2:$K$1140</definedName>
    <definedName name="_xlnm._FilterDatabase" localSheetId="2" hidden="1">Table_S1C!$A$2:$O$378</definedName>
  </definedNames>
  <calcPr calcId="191029"/>
  <extLs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D16" i="2" l="1"/>
  <c r="B27" i="2"/>
  <c r="C27" i="2"/>
  <c r="D27" i="2" s="1"/>
  <c r="E27" i="2"/>
  <c r="F27" i="2"/>
  <c r="G27" i="2"/>
  <c r="H27" i="2"/>
  <c r="I27" i="2"/>
  <c r="J27" i="2"/>
</calcChain>
</file>

<file path=xl/sharedStrings.xml><?xml version="1.0" encoding="utf-8"?>
<sst xmlns="http://schemas.openxmlformats.org/spreadsheetml/2006/main" count="7981" uniqueCount="1121">
  <si>
    <t>tetrad</t>
  </si>
  <si>
    <t>chromosome</t>
  </si>
  <si>
    <t>position (bp)</t>
  </si>
  <si>
    <t>CO_type*</t>
  </si>
  <si>
    <t>chromatids</t>
  </si>
  <si>
    <t>GC associated tract length</t>
  </si>
  <si>
    <t>Number of GC associated markers</t>
  </si>
  <si>
    <t>snp start out</t>
  </si>
  <si>
    <t>snp start in</t>
  </si>
  <si>
    <t>snp end in</t>
  </si>
  <si>
    <t>snp end out</t>
  </si>
  <si>
    <t>*for detailed classification of CO types, please see Anderson et al. 2011</t>
  </si>
  <si>
    <t>A01-6</t>
  </si>
  <si>
    <t>[2, 3]</t>
  </si>
  <si>
    <t>[1, 3]</t>
  </si>
  <si>
    <t>[1, 2]</t>
  </si>
  <si>
    <t>[2, 4]</t>
  </si>
  <si>
    <t>[1, 4]</t>
  </si>
  <si>
    <t>[3, 4]</t>
  </si>
  <si>
    <t>A03-4</t>
  </si>
  <si>
    <t>A03-8</t>
  </si>
  <si>
    <t>A03-9</t>
  </si>
  <si>
    <t>A04-4</t>
  </si>
  <si>
    <t>A05-3</t>
  </si>
  <si>
    <t>A06-4</t>
  </si>
  <si>
    <t>A06-5</t>
  </si>
  <si>
    <t>A06-6</t>
  </si>
  <si>
    <t>A06-9</t>
  </si>
  <si>
    <t>A08-1</t>
  </si>
  <si>
    <t>A08-4</t>
  </si>
  <si>
    <t>A08-5</t>
  </si>
  <si>
    <t>A09-3</t>
  </si>
  <si>
    <t>A10-2</t>
  </si>
  <si>
    <t>S1C4_A2</t>
  </si>
  <si>
    <t>S1C4_A5</t>
  </si>
  <si>
    <t>S1C8_A1</t>
  </si>
  <si>
    <t>S2C14_A1</t>
  </si>
  <si>
    <t>S3C3_A2</t>
  </si>
  <si>
    <t>S4C1_A1</t>
  </si>
  <si>
    <t>S4C7_A1</t>
  </si>
  <si>
    <t>S4C7_A3</t>
  </si>
  <si>
    <t>Sum</t>
  </si>
  <si>
    <t>recombination_rate</t>
  </si>
  <si>
    <t>genome_size [Mbp]</t>
  </si>
  <si>
    <t>number of crossover</t>
  </si>
  <si>
    <t>tetrads</t>
  </si>
  <si>
    <t>accessory</t>
  </si>
  <si>
    <t>core</t>
  </si>
  <si>
    <t>genome</t>
  </si>
  <si>
    <t>-</t>
  </si>
  <si>
    <t>False</t>
  </si>
  <si>
    <t>True</t>
  </si>
  <si>
    <t>OG_10548</t>
  </si>
  <si>
    <t>Nucleus</t>
  </si>
  <si>
    <t>Not_TM</t>
  </si>
  <si>
    <t>Not_secreted</t>
  </si>
  <si>
    <t>chr_21</t>
  </si>
  <si>
    <t>Zt09_chr_21_00031</t>
  </si>
  <si>
    <t>OG_18366</t>
  </si>
  <si>
    <t>Zt09_chr_21_00032</t>
  </si>
  <si>
    <t>Up regulated in necrotrophic phase</t>
  </si>
  <si>
    <t>OG_18338</t>
  </si>
  <si>
    <t>Zt09_chr_21_00033</t>
  </si>
  <si>
    <t>OG_18340</t>
  </si>
  <si>
    <t>Zt09_chr_21_00030</t>
  </si>
  <si>
    <t>OG_10567</t>
  </si>
  <si>
    <t>chr_19</t>
  </si>
  <si>
    <t>Zt09_chr_19_00038</t>
  </si>
  <si>
    <t>OG_10572</t>
  </si>
  <si>
    <t>Zt09_chr_19_00037</t>
  </si>
  <si>
    <t>OG_10990</t>
  </si>
  <si>
    <t>Endoplasmic_reticulum</t>
  </si>
  <si>
    <t>Zt09_chr_19_00031</t>
  </si>
  <si>
    <t>OG_10571</t>
  </si>
  <si>
    <t>Zt09_chr_19_00032</t>
  </si>
  <si>
    <t>OG_18324</t>
  </si>
  <si>
    <t>Cytoplasm</t>
  </si>
  <si>
    <t>Zt09_chr_19_00036</t>
  </si>
  <si>
    <t>OG_11985</t>
  </si>
  <si>
    <t>Mitochondrion</t>
  </si>
  <si>
    <t>Zt09_chr_19_00035</t>
  </si>
  <si>
    <t>OG_10991</t>
  </si>
  <si>
    <t>Zt09_chr_19_00034</t>
  </si>
  <si>
    <t>OG_8966</t>
  </si>
  <si>
    <t>Zt09_chr_19_00033</t>
  </si>
  <si>
    <t>OG_18320</t>
  </si>
  <si>
    <t>Zt09_chr_19_00015</t>
  </si>
  <si>
    <t>OG_11770</t>
  </si>
  <si>
    <t>Zt09_chr_19_00014</t>
  </si>
  <si>
    <t>OG_11614</t>
  </si>
  <si>
    <t>Zt09_chr_19_00016</t>
  </si>
  <si>
    <t>OG_11408</t>
  </si>
  <si>
    <t>Zt09_chr_19_00013</t>
  </si>
  <si>
    <t>OG_8842</t>
  </si>
  <si>
    <t>chr_17</t>
  </si>
  <si>
    <t>Zt09_chr_17_00037</t>
  </si>
  <si>
    <t>OG_10831</t>
  </si>
  <si>
    <t>Zt09_chr_17_00039</t>
  </si>
  <si>
    <t>OG_11948</t>
  </si>
  <si>
    <t>Zt09_chr_17_00038</t>
  </si>
  <si>
    <t>OG_11519</t>
  </si>
  <si>
    <t>Zt09_chr_17_00036</t>
  </si>
  <si>
    <t>OG_18940</t>
  </si>
  <si>
    <t>Zt09_chr_17_00035</t>
  </si>
  <si>
    <t>OG_11522</t>
  </si>
  <si>
    <t>Zt09_chr_17_00015</t>
  </si>
  <si>
    <t>OG_11516</t>
  </si>
  <si>
    <t>Golgi_apparatus</t>
  </si>
  <si>
    <t>Zt09_chr_17_00017</t>
  </si>
  <si>
    <t>OG_10829</t>
  </si>
  <si>
    <t>Zt09_chr_17_00016</t>
  </si>
  <si>
    <t>OG_11943</t>
  </si>
  <si>
    <t>Zt09_chr_17_00010</t>
  </si>
  <si>
    <t>Zt09_chr_17_00013</t>
  </si>
  <si>
    <t>OG_10549</t>
  </si>
  <si>
    <t>Zt09_chr_17_00012</t>
  </si>
  <si>
    <t>OG_10543</t>
  </si>
  <si>
    <t>Zt09_chr_17_00011</t>
  </si>
  <si>
    <t>OG_11521</t>
  </si>
  <si>
    <t>Zt09_chr_17_00014</t>
  </si>
  <si>
    <t>OG_8849</t>
  </si>
  <si>
    <t>Zt09_chr_17_00009</t>
  </si>
  <si>
    <t>OG_9147</t>
  </si>
  <si>
    <t>Cell_membrane</t>
  </si>
  <si>
    <t>TM</t>
  </si>
  <si>
    <t>chr_16</t>
  </si>
  <si>
    <t>Zt09_chr_16_00020</t>
  </si>
  <si>
    <t>OG_19027</t>
  </si>
  <si>
    <t>Zt09_chr_16_00021</t>
  </si>
  <si>
    <t>OG_19011</t>
  </si>
  <si>
    <t>Zt09_chr_16_00018</t>
  </si>
  <si>
    <t>OG_11937</t>
  </si>
  <si>
    <t>Zt09_chr_16_00019</t>
  </si>
  <si>
    <t>OG_9149</t>
  </si>
  <si>
    <t>Zt09_chr_16_00010</t>
  </si>
  <si>
    <t>OG_18988</t>
  </si>
  <si>
    <t>Zt09_chr_16_00009</t>
  </si>
  <si>
    <t>OG_9150</t>
  </si>
  <si>
    <t>Zt09_chr_16_00008</t>
  </si>
  <si>
    <t>OG_9151</t>
  </si>
  <si>
    <t>Zt09_chr_16_00007</t>
  </si>
  <si>
    <t>OG_11934</t>
  </si>
  <si>
    <t>chr_15</t>
  </si>
  <si>
    <t>Zt09_chr_15_00081</t>
  </si>
  <si>
    <t>OG_11933</t>
  </si>
  <si>
    <t>Zt09_chr_15_00079</t>
  </si>
  <si>
    <t>OG_11132</t>
  </si>
  <si>
    <t>Zt09_chr_15_00080</t>
  </si>
  <si>
    <t>OG_10672</t>
  </si>
  <si>
    <t>Zt09_chr_15_00077</t>
  </si>
  <si>
    <t>OG_11124</t>
  </si>
  <si>
    <t>Zt09_chr_15_00076</t>
  </si>
  <si>
    <t>OG_10488</t>
  </si>
  <si>
    <t>Zt09_chr_15_00078</t>
  </si>
  <si>
    <t>OG_8752</t>
  </si>
  <si>
    <t>chr_14</t>
  </si>
  <si>
    <t>Zt09_chr_14_00102</t>
  </si>
  <si>
    <t>OG_8753</t>
  </si>
  <si>
    <t>Zt09_chr_14_00101</t>
  </si>
  <si>
    <t>OG_18268</t>
  </si>
  <si>
    <t>Zt09_chr_14_00099</t>
  </si>
  <si>
    <t>OG_11104</t>
  </si>
  <si>
    <t>Zt09_chr_14_00100</t>
  </si>
  <si>
    <t>OG_8755</t>
  </si>
  <si>
    <t>Zt09_chr_14_00096</t>
  </si>
  <si>
    <t>OG_18289</t>
  </si>
  <si>
    <t>Zt09_chr_14_00097</t>
  </si>
  <si>
    <t>OG_8754</t>
  </si>
  <si>
    <t>Zt09_chr_14_00098</t>
  </si>
  <si>
    <t>OG_18298</t>
  </si>
  <si>
    <t>Zt09_chr_14_00022</t>
  </si>
  <si>
    <t>OG_18283</t>
  </si>
  <si>
    <t>Zt09_chr_14_00020</t>
  </si>
  <si>
    <t>OG_18280</t>
  </si>
  <si>
    <t>Zt09_chr_14_00021</t>
  </si>
  <si>
    <t>OG_8774</t>
  </si>
  <si>
    <t>Zt09_chr_14_00023</t>
  </si>
  <si>
    <t>OG_8773</t>
  </si>
  <si>
    <t>Zt09_chr_14_00024</t>
  </si>
  <si>
    <t>OG_8775</t>
  </si>
  <si>
    <t>Zt09_chr_14_00019</t>
  </si>
  <si>
    <t>OG_8776</t>
  </si>
  <si>
    <t>Zt09_chr_14_00018</t>
  </si>
  <si>
    <t>OG_13047</t>
  </si>
  <si>
    <t>chr_13</t>
  </si>
  <si>
    <t>Zt09_chr_13_00305</t>
  </si>
  <si>
    <t>OG_8408</t>
  </si>
  <si>
    <t>Zt09_chr_13_00301</t>
  </si>
  <si>
    <t>OG_4587</t>
  </si>
  <si>
    <t>Zt09_chr_13_00304</t>
  </si>
  <si>
    <t>OG_4589</t>
  </si>
  <si>
    <t>Zt09_chr_13_00303</t>
  </si>
  <si>
    <t>OG_8823</t>
  </si>
  <si>
    <t>Zt09_chr_13_00302</t>
  </si>
  <si>
    <t>OG_4585</t>
  </si>
  <si>
    <t>Zt09_chr_13_00306</t>
  </si>
  <si>
    <t>OG_4584</t>
  </si>
  <si>
    <t>Zt09_chr_13_00300</t>
  </si>
  <si>
    <t>Up regulated in biotrophic phase</t>
  </si>
  <si>
    <t>OG_4592</t>
  </si>
  <si>
    <t>Zt09_chr_13_00298</t>
  </si>
  <si>
    <t>OG_10149</t>
  </si>
  <si>
    <t>Zt09_chr_13_00299</t>
  </si>
  <si>
    <t>OG_10714</t>
  </si>
  <si>
    <t>Zt09_chr_13_00033</t>
  </si>
  <si>
    <t>OG_10768</t>
  </si>
  <si>
    <t>Zt09_chr_13_00034</t>
  </si>
  <si>
    <t>OG_6103</t>
  </si>
  <si>
    <t>Zt09_chr_13_00032</t>
  </si>
  <si>
    <t>OG_6104</t>
  </si>
  <si>
    <t>Zt09_chr_13_00028</t>
  </si>
  <si>
    <t>OG_8822</t>
  </si>
  <si>
    <t>Zt09_chr_13_00031</t>
  </si>
  <si>
    <t>OG_8821</t>
  </si>
  <si>
    <t>Plastid</t>
  </si>
  <si>
    <t>Zt09_chr_13_00030</t>
  </si>
  <si>
    <t>OG_6106</t>
  </si>
  <si>
    <t>Zt09_chr_13_00029</t>
  </si>
  <si>
    <t>OG_11880</t>
  </si>
  <si>
    <t>Non-effector</t>
  </si>
  <si>
    <t>Extracellular</t>
  </si>
  <si>
    <t>Secreted</t>
  </si>
  <si>
    <t>Zt09_chr_13_00027</t>
  </si>
  <si>
    <t>OG_18589</t>
  </si>
  <si>
    <t>Zt09_chr_13_00025</t>
  </si>
  <si>
    <t>OG_6800</t>
  </si>
  <si>
    <t>Zt09_chr_13_00026</t>
  </si>
  <si>
    <t>OG_6112</t>
  </si>
  <si>
    <t>Zt09_chr_13_00022</t>
  </si>
  <si>
    <t>CE10</t>
  </si>
  <si>
    <t>Possible CAZyme</t>
  </si>
  <si>
    <t>OG_10343</t>
  </si>
  <si>
    <t>Zt09_chr_13_00020</t>
  </si>
  <si>
    <t>OG_11879</t>
  </si>
  <si>
    <t>Peroxisome</t>
  </si>
  <si>
    <t>Zt09_chr_13_00018</t>
  </si>
  <si>
    <t>OG_6110</t>
  </si>
  <si>
    <t>Zt09_chr_13_00023</t>
  </si>
  <si>
    <t>OG_6113</t>
  </si>
  <si>
    <t>Zt09_chr_13_00021</t>
  </si>
  <si>
    <t>OG_10342</t>
  </si>
  <si>
    <t>Zt09_chr_13_00019</t>
  </si>
  <si>
    <t>OG_6109</t>
  </si>
  <si>
    <t>Zt09_chr_13_00024</t>
  </si>
  <si>
    <t>OG_5243</t>
  </si>
  <si>
    <t>chr_12</t>
  </si>
  <si>
    <t>Zt09_chr_12_00409</t>
  </si>
  <si>
    <t>OG_5242</t>
  </si>
  <si>
    <t>Zt09_chr_12_00411</t>
  </si>
  <si>
    <t>OG_10302</t>
  </si>
  <si>
    <t>Zt09_chr_12_00410</t>
  </si>
  <si>
    <t>OG_10303</t>
  </si>
  <si>
    <t>Zt09_chr_12_00408</t>
  </si>
  <si>
    <t>OG_10304</t>
  </si>
  <si>
    <t>Zt09_chr_12_00407</t>
  </si>
  <si>
    <t>OG_5246</t>
  </si>
  <si>
    <t>Zt09_chr_12_00404</t>
  </si>
  <si>
    <t>OG_11874</t>
  </si>
  <si>
    <t>Zt09_chr_12_00406</t>
  </si>
  <si>
    <t>OG_5247</t>
  </si>
  <si>
    <t>Zt09_chr_12_00405</t>
  </si>
  <si>
    <t>OG_13076</t>
  </si>
  <si>
    <t>Zt09_chr_12_00400</t>
  </si>
  <si>
    <t>OG_5245</t>
  </si>
  <si>
    <t>Zt09_chr_12_00403</t>
  </si>
  <si>
    <t>OG_18400</t>
  </si>
  <si>
    <t>Zt09_chr_12_00402</t>
  </si>
  <si>
    <t>OG_12845</t>
  </si>
  <si>
    <t>Zt09_chr_12_00401</t>
  </si>
  <si>
    <t>OG_8539</t>
  </si>
  <si>
    <t>Zt09_chr_12_00393</t>
  </si>
  <si>
    <t>OG_11307</t>
  </si>
  <si>
    <t>Zt09_chr_12_00399</t>
  </si>
  <si>
    <t>OG_18412</t>
  </si>
  <si>
    <t>Zt09_chr_12_00394</t>
  </si>
  <si>
    <t>OG_5248</t>
  </si>
  <si>
    <t>Zt09_chr_12_00398</t>
  </si>
  <si>
    <t>OG_10306</t>
  </si>
  <si>
    <t>Zt09_chr_12_00395</t>
  </si>
  <si>
    <t>OG_5249</t>
  </si>
  <si>
    <t>Zt09_chr_12_00397</t>
  </si>
  <si>
    <t>OG_10656</t>
  </si>
  <si>
    <t>Zt09_chr_12_00392</t>
  </si>
  <si>
    <t>OG_10305</t>
  </si>
  <si>
    <t>Zt09_chr_12_00396</t>
  </si>
  <si>
    <t>OG_4880</t>
  </si>
  <si>
    <t>Zt09_chr_12_00087</t>
  </si>
  <si>
    <t>OG_12239</t>
  </si>
  <si>
    <t>Zt09_chr_12_00089</t>
  </si>
  <si>
    <t>OG_4881</t>
  </si>
  <si>
    <t>Zt09_chr_12_00088</t>
  </si>
  <si>
    <t>OG_4882</t>
  </si>
  <si>
    <t>Zt09_chr_12_00090</t>
  </si>
  <si>
    <t>OG_4879</t>
  </si>
  <si>
    <t>Zt09_chr_12_00081</t>
  </si>
  <si>
    <t>OG_4877</t>
  </si>
  <si>
    <t>Zt09_chr_12_00083</t>
  </si>
  <si>
    <t>OG_4875</t>
  </si>
  <si>
    <t>Zt09_chr_12_00084</t>
  </si>
  <si>
    <t>OG_4878</t>
  </si>
  <si>
    <t>Zt09_chr_12_00082</t>
  </si>
  <si>
    <t>OG_8466</t>
  </si>
  <si>
    <t>Zt09_chr_12_00086</t>
  </si>
  <si>
    <t>OG_8465</t>
  </si>
  <si>
    <t>Lysosome/Vacuole</t>
  </si>
  <si>
    <t>Zt09_chr_12_00085</t>
  </si>
  <si>
    <t>OG_1207</t>
  </si>
  <si>
    <t>chr_11</t>
  </si>
  <si>
    <t>Zt09_chr_11_00285</t>
  </si>
  <si>
    <t>OG_9879</t>
  </si>
  <si>
    <t>Zt09_chr_11_00286</t>
  </si>
  <si>
    <t>OG_7651</t>
  </si>
  <si>
    <t>Zt09_chr_11_00288</t>
  </si>
  <si>
    <t>OG_1208</t>
  </si>
  <si>
    <t>Non-apoplastic</t>
  </si>
  <si>
    <t>Effector</t>
  </si>
  <si>
    <t>Zt09_chr_11_00287</t>
  </si>
  <si>
    <t>OG_7247</t>
  </si>
  <si>
    <t>Zt09_chr_11_00289</t>
  </si>
  <si>
    <t>OG_1205</t>
  </si>
  <si>
    <t>Zt09_chr_11_00284</t>
  </si>
  <si>
    <t>OG_1581</t>
  </si>
  <si>
    <t>Zt09_chr_11_00042</t>
  </si>
  <si>
    <t>OG_1578</t>
  </si>
  <si>
    <t>Zt09_chr_11_00045</t>
  </si>
  <si>
    <t>OG_1579</t>
  </si>
  <si>
    <t>Zt09_chr_11_00044</t>
  </si>
  <si>
    <t>OG_1580</t>
  </si>
  <si>
    <t>Zt09_chr_11_00043</t>
  </si>
  <si>
    <t>OG_1583</t>
  </si>
  <si>
    <t>Zt09_chr_11_00041</t>
  </si>
  <si>
    <t>OG_9996</t>
  </si>
  <si>
    <t>chr_10</t>
  </si>
  <si>
    <t>Zt09_chr_10_00480</t>
  </si>
  <si>
    <t>GH51</t>
  </si>
  <si>
    <t>CAZyme</t>
  </si>
  <si>
    <t>OG_2470</t>
  </si>
  <si>
    <t>Zt09_chr_10_00481</t>
  </si>
  <si>
    <t>OG_6889</t>
  </si>
  <si>
    <t>Zt09_chr_10_00479</t>
  </si>
  <si>
    <t>OG_9995</t>
  </si>
  <si>
    <t>Zt09_chr_10_00478</t>
  </si>
  <si>
    <t>OG_9994</t>
  </si>
  <si>
    <t>Zt09_chr_10_00477</t>
  </si>
  <si>
    <t>OG_11064</t>
  </si>
  <si>
    <t>Zt09_chr_10_00476</t>
  </si>
  <si>
    <t>OG_6902</t>
  </si>
  <si>
    <t>Zt09_chr_10_00475</t>
  </si>
  <si>
    <t>GT31</t>
  </si>
  <si>
    <t>OG_2102</t>
  </si>
  <si>
    <t>Zt09_chr_10_00458</t>
  </si>
  <si>
    <t>OG_2092</t>
  </si>
  <si>
    <t>Zt09_chr_10_00459</t>
  </si>
  <si>
    <t>OG_7839</t>
  </si>
  <si>
    <t>Zt09_chr_10_00460</t>
  </si>
  <si>
    <t>OG_7837</t>
  </si>
  <si>
    <t>Zt09_chr_10_00461</t>
  </si>
  <si>
    <t>OG_11851</t>
  </si>
  <si>
    <t>Zt09_chr_10_00454</t>
  </si>
  <si>
    <t>OG_2142</t>
  </si>
  <si>
    <t>Zt09_chr_10_00452</t>
  </si>
  <si>
    <t>OG_9984</t>
  </si>
  <si>
    <t>Zt09_chr_10_00456</t>
  </si>
  <si>
    <t>OG_18387</t>
  </si>
  <si>
    <t>Zt09_chr_10_00455</t>
  </si>
  <si>
    <t>OG_9982</t>
  </si>
  <si>
    <t>Zt09_chr_10_00453</t>
  </si>
  <si>
    <t>OG_2167</t>
  </si>
  <si>
    <t>Zt09_chr_10_00451</t>
  </si>
  <si>
    <t>OG_11632</t>
  </si>
  <si>
    <t>Zt09_chr_10_00457</t>
  </si>
  <si>
    <t>OG_7818</t>
  </si>
  <si>
    <t>Zt09_chr_10_00218</t>
  </si>
  <si>
    <t>OG_1988</t>
  </si>
  <si>
    <t>Zt09_chr_10_00227</t>
  </si>
  <si>
    <t>OG_1981</t>
  </si>
  <si>
    <t>Zt09_chr_10_00221</t>
  </si>
  <si>
    <t>OG_1979</t>
  </si>
  <si>
    <t>Zt09_chr_10_00223</t>
  </si>
  <si>
    <t>OG_1982</t>
  </si>
  <si>
    <t>Zt09_chr_10_00220</t>
  </si>
  <si>
    <t>OG_5729</t>
  </si>
  <si>
    <t>Zt09_chr_10_00219</t>
  </si>
  <si>
    <t>OG_1986</t>
  </si>
  <si>
    <t>Zt09_chr_10_00224</t>
  </si>
  <si>
    <t>OG_10017</t>
  </si>
  <si>
    <t>Zt09_chr_10_00226</t>
  </si>
  <si>
    <t>OG_1987</t>
  </si>
  <si>
    <t>Zt09_chr_10_00225</t>
  </si>
  <si>
    <t>OG_1980</t>
  </si>
  <si>
    <t>Zt09_chr_10_00222</t>
  </si>
  <si>
    <t>OG_1983</t>
  </si>
  <si>
    <t>Zt09_chr_10_00217</t>
  </si>
  <si>
    <t>OG_11007</t>
  </si>
  <si>
    <t>chr_9</t>
  </si>
  <si>
    <t>Zt09_chr_9_00589</t>
  </si>
  <si>
    <t>OG_7153</t>
  </si>
  <si>
    <t>Zt09_chr_9_00594</t>
  </si>
  <si>
    <t>OG_7149</t>
  </si>
  <si>
    <t>Zt09_chr_9_00590</t>
  </si>
  <si>
    <t>OG_7150</t>
  </si>
  <si>
    <t>Zt09_chr_9_00591</t>
  </si>
  <si>
    <t>OG_7151</t>
  </si>
  <si>
    <t>Zt09_chr_9_00593</t>
  </si>
  <si>
    <t>OG_2013</t>
  </si>
  <si>
    <t>Zt09_chr_9_00592</t>
  </si>
  <si>
    <t>OG_7148</t>
  </si>
  <si>
    <t>Zt09_chr_9_00588</t>
  </si>
  <si>
    <t>OG_7147</t>
  </si>
  <si>
    <t>Zt09_chr_9_00587</t>
  </si>
  <si>
    <t>OG_6399</t>
  </si>
  <si>
    <t>Zt09_chr_9_00508</t>
  </si>
  <si>
    <t>OG_11721</t>
  </si>
  <si>
    <t>Zt09_chr_9_00511</t>
  </si>
  <si>
    <t>OG_6397</t>
  </si>
  <si>
    <t>Zt09_chr_9_00510</t>
  </si>
  <si>
    <t>OG_6398</t>
  </si>
  <si>
    <t>Zt09_chr_9_00509</t>
  </si>
  <si>
    <t>OG_6394</t>
  </si>
  <si>
    <t>Zt09_chr_9_00513</t>
  </si>
  <si>
    <t>OG_6395</t>
  </si>
  <si>
    <t>Zt09_chr_9_00512</t>
  </si>
  <si>
    <t>OG_6400</t>
  </si>
  <si>
    <t>Zt09_chr_9_00507</t>
  </si>
  <si>
    <t>OG_6401</t>
  </si>
  <si>
    <t>Zt09_chr_9_00506</t>
  </si>
  <si>
    <t>OG_6372</t>
  </si>
  <si>
    <t>Zt09_chr_9_00300</t>
  </si>
  <si>
    <t>OG_6371</t>
  </si>
  <si>
    <t>Zt09_chr_9_00299</t>
  </si>
  <si>
    <t>OG_9495</t>
  </si>
  <si>
    <t>Zt09_chr_9_00295</t>
  </si>
  <si>
    <t>GH43_21</t>
  </si>
  <si>
    <t>OG_6370</t>
  </si>
  <si>
    <t>Zt09_chr_9_00298</t>
  </si>
  <si>
    <t>OG_9493</t>
  </si>
  <si>
    <t>Zt09_chr_9_00302</t>
  </si>
  <si>
    <t>OG_8909</t>
  </si>
  <si>
    <t>Zt09_chr_9_00296</t>
  </si>
  <si>
    <t>OG_8908</t>
  </si>
  <si>
    <t>Zt09_chr_9_00297</t>
  </si>
  <si>
    <t>OG_6373</t>
  </si>
  <si>
    <t>Zt09_chr_9_00301</t>
  </si>
  <si>
    <t>OG_6377</t>
  </si>
  <si>
    <t>Zt09_chr_9_00294</t>
  </si>
  <si>
    <t>OG_8882</t>
  </si>
  <si>
    <t>Zt09_chr_9_00071</t>
  </si>
  <si>
    <t>OG_18758</t>
  </si>
  <si>
    <t>Zt09_chr_9_00072</t>
  </si>
  <si>
    <t>OG_6243</t>
  </si>
  <si>
    <t>Zt09_chr_9_00070</t>
  </si>
  <si>
    <t>OG_8881</t>
  </si>
  <si>
    <t>Zt09_chr_9_00069</t>
  </si>
  <si>
    <t>OG_8880</t>
  </si>
  <si>
    <t>Zt09_chr_9_00068</t>
  </si>
  <si>
    <t>OG_11399</t>
  </si>
  <si>
    <t>Zt09_chr_9_00066</t>
  </si>
  <si>
    <t>OG_9529</t>
  </si>
  <si>
    <t>Zt09_chr_9_00067</t>
  </si>
  <si>
    <t>OG_6510</t>
  </si>
  <si>
    <t>Zt09_chr_9_00051</t>
  </si>
  <si>
    <t>OG_9515</t>
  </si>
  <si>
    <t>Zt09_chr_9_00055</t>
  </si>
  <si>
    <t>GT4</t>
  </si>
  <si>
    <t>OG_6511</t>
  </si>
  <si>
    <t>Zt09_chr_9_00053</t>
  </si>
  <si>
    <t>OG_6512</t>
  </si>
  <si>
    <t>Zt09_chr_9_00054</t>
  </si>
  <si>
    <t>OG_8934</t>
  </si>
  <si>
    <t>Zt09_chr_9_00052</t>
  </si>
  <si>
    <t>OG_6513</t>
  </si>
  <si>
    <t>Zt09_chr_9_00050</t>
  </si>
  <si>
    <t>OG_8935</t>
  </si>
  <si>
    <t>Zt09_chr_9_00049</t>
  </si>
  <si>
    <t>OG_7464</t>
  </si>
  <si>
    <t>chr_8</t>
  </si>
  <si>
    <t>Zt09_chr_8_00734</t>
  </si>
  <si>
    <t>OG_18632</t>
  </si>
  <si>
    <t>Zt09_chr_8_00731</t>
  </si>
  <si>
    <t>OG_155</t>
  </si>
  <si>
    <t>Zt09_chr_8_00730</t>
  </si>
  <si>
    <t>OG_10393</t>
  </si>
  <si>
    <t>Zt09_chr_8_00732</t>
  </si>
  <si>
    <t>OG_178</t>
  </si>
  <si>
    <t>Zt09_chr_8_00733</t>
  </si>
  <si>
    <t>OG_7455</t>
  </si>
  <si>
    <t>Apoplastic</t>
  </si>
  <si>
    <t>Zt09_chr_8_00728</t>
  </si>
  <si>
    <t>OG_127</t>
  </si>
  <si>
    <t>Zt09_chr_8_00727</t>
  </si>
  <si>
    <t>OG_144</t>
  </si>
  <si>
    <t>Zt09_chr_8_00729</t>
  </si>
  <si>
    <t>OG_410</t>
  </si>
  <si>
    <t>Zt09_chr_8_00134</t>
  </si>
  <si>
    <t>OG_419</t>
  </si>
  <si>
    <t>Zt09_chr_8_00132</t>
  </si>
  <si>
    <t>OG_417</t>
  </si>
  <si>
    <t>Zt09_chr_8_00130</t>
  </si>
  <si>
    <t>OG_418</t>
  </si>
  <si>
    <t>Zt09_chr_8_00131</t>
  </si>
  <si>
    <t>OG_9443</t>
  </si>
  <si>
    <t>Zt09_chr_8_00127</t>
  </si>
  <si>
    <t>OG_416</t>
  </si>
  <si>
    <t>Zt09_chr_8_00129</t>
  </si>
  <si>
    <t>OG_415</t>
  </si>
  <si>
    <t>Zt09_chr_8_00128</t>
  </si>
  <si>
    <t>OG_411</t>
  </si>
  <si>
    <t>Zt09_chr_8_00133</t>
  </si>
  <si>
    <t>OG_11382</t>
  </si>
  <si>
    <t>Zt09_chr_8_00097</t>
  </si>
  <si>
    <t>OG_18629</t>
  </si>
  <si>
    <t>Zt09_chr_8_00095</t>
  </si>
  <si>
    <t>OG_13037</t>
  </si>
  <si>
    <t>Zt09_chr_8_00096</t>
  </si>
  <si>
    <t>OG_18625</t>
  </si>
  <si>
    <t>Zt09_chr_8_00094</t>
  </si>
  <si>
    <t>OG_431</t>
  </si>
  <si>
    <t>Zt09_chr_8_00093</t>
  </si>
  <si>
    <t>OG_430</t>
  </si>
  <si>
    <t>Zt09_chr_8_00092</t>
  </si>
  <si>
    <t>OG_432</t>
  </si>
  <si>
    <t>Zt09_chr_8_00091</t>
  </si>
  <si>
    <t>OG_7260</t>
  </si>
  <si>
    <t>chr_7</t>
  </si>
  <si>
    <t>Zt09_chr_7_00011</t>
  </si>
  <si>
    <t>OG_9174</t>
  </si>
  <si>
    <t>Zt09_chr_7_00013</t>
  </si>
  <si>
    <t>OG_7258</t>
  </si>
  <si>
    <t>Zt09_chr_7_00012</t>
  </si>
  <si>
    <t>OG_12159</t>
  </si>
  <si>
    <t>Zt09_chr_7_00008</t>
  </si>
  <si>
    <t>OG_10944</t>
  </si>
  <si>
    <t>Zt09_chr_7_00009</t>
  </si>
  <si>
    <t>OG_7272</t>
  </si>
  <si>
    <t>Zt09_chr_7_00007</t>
  </si>
  <si>
    <t>OG_7273</t>
  </si>
  <si>
    <t>Zt09_chr_7_00006</t>
  </si>
  <si>
    <t>OG_10956</t>
  </si>
  <si>
    <t>Zt09_chr_7_00005</t>
  </si>
  <si>
    <t>AA5_2</t>
  </si>
  <si>
    <t>OG_7270</t>
  </si>
  <si>
    <t>Zt09_chr_7_00010</t>
  </si>
  <si>
    <t>OG_3417</t>
  </si>
  <si>
    <t>chr_6</t>
  </si>
  <si>
    <t>Zt09_chr_6_00706</t>
  </si>
  <si>
    <t>OG_3412</t>
  </si>
  <si>
    <t>Zt09_chr_6_00702</t>
  </si>
  <si>
    <t>OG_3414</t>
  </si>
  <si>
    <t>Zt09_chr_6_00705</t>
  </si>
  <si>
    <t>OG_3415</t>
  </si>
  <si>
    <t>Zt09_chr_6_00704</t>
  </si>
  <si>
    <t>OG_9632</t>
  </si>
  <si>
    <t>Zt09_chr_6_00700</t>
  </si>
  <si>
    <t>OG_3411</t>
  </si>
  <si>
    <t>Zt09_chr_6_00701</t>
  </si>
  <si>
    <t>OG_3413</t>
  </si>
  <si>
    <t>Zt09_chr_6_00703</t>
  </si>
  <si>
    <t>OG_12158</t>
  </si>
  <si>
    <t>Zt09_chr_6_00699</t>
  </si>
  <si>
    <t>OG_7366</t>
  </si>
  <si>
    <t>Zt09_chr_6_00698</t>
  </si>
  <si>
    <t>OG_3239</t>
  </si>
  <si>
    <t>Zt09_chr_6_00595</t>
  </si>
  <si>
    <t>OG_3243</t>
  </si>
  <si>
    <t>Zt09_chr_6_00601</t>
  </si>
  <si>
    <t>OG_9620</t>
  </si>
  <si>
    <t>Zt09_chr_6_00597</t>
  </si>
  <si>
    <t>GT30</t>
  </si>
  <si>
    <t>OG_3244</t>
  </si>
  <si>
    <t>Zt09_chr_6_00598</t>
  </si>
  <si>
    <t>OG_12880</t>
  </si>
  <si>
    <t>Zt09_chr_6_00596</t>
  </si>
  <si>
    <t>OG_3242</t>
  </si>
  <si>
    <t>Zt09_chr_6_00600</t>
  </si>
  <si>
    <t>OG_3241</t>
  </si>
  <si>
    <t>Zt09_chr_6_00599</t>
  </si>
  <si>
    <t>OG_5311</t>
  </si>
  <si>
    <t>chr_5</t>
  </si>
  <si>
    <t>Zt09_chr_5_00208</t>
  </si>
  <si>
    <t>OG_5317</t>
  </si>
  <si>
    <t>Zt09_chr_5_00209</t>
  </si>
  <si>
    <t>OG_5318</t>
  </si>
  <si>
    <t>Zt09_chr_5_00210</t>
  </si>
  <si>
    <t>OG_11618</t>
  </si>
  <si>
    <t>Zt09_chr_5_00204</t>
  </si>
  <si>
    <t>OG_5500</t>
  </si>
  <si>
    <t>Zt09_chr_5_00203</t>
  </si>
  <si>
    <t>OG_10535</t>
  </si>
  <si>
    <t>Zt09_chr_5_00206</t>
  </si>
  <si>
    <t>OG_5303</t>
  </si>
  <si>
    <t>Zt09_chr_5_00207</t>
  </si>
  <si>
    <t>OG_5294</t>
  </si>
  <si>
    <t>Zt09_chr_5_00205</t>
  </si>
  <si>
    <t>OG_5373</t>
  </si>
  <si>
    <t>Zt09_chr_5_00089</t>
  </si>
  <si>
    <t>OG_5372</t>
  </si>
  <si>
    <t>Zt09_chr_5_00088</t>
  </si>
  <si>
    <t>OG_12119</t>
  </si>
  <si>
    <t>Zt09_chr_5_00083</t>
  </si>
  <si>
    <t>OG_5369</t>
  </si>
  <si>
    <t>Zt09_chr_5_00085</t>
  </si>
  <si>
    <t>OG_5368</t>
  </si>
  <si>
    <t>Zt09_chr_5_00084</t>
  </si>
  <si>
    <t>OG_5371</t>
  </si>
  <si>
    <t>Zt09_chr_5_00086</t>
  </si>
  <si>
    <t>OG_10433</t>
  </si>
  <si>
    <t>Zt09_chr_5_00087</t>
  </si>
  <si>
    <t>OG_6628</t>
  </si>
  <si>
    <t>chr_4</t>
  </si>
  <si>
    <t>Zt09_chr_4_00863</t>
  </si>
  <si>
    <t>OG_6659</t>
  </si>
  <si>
    <t>Zt09_chr_4_00868</t>
  </si>
  <si>
    <t>OG_6632</t>
  </si>
  <si>
    <t>Zt09_chr_4_00867</t>
  </si>
  <si>
    <t>OG_6619</t>
  </si>
  <si>
    <t>Zt09_chr_4_00869</t>
  </si>
  <si>
    <t>OG_6634</t>
  </si>
  <si>
    <t>Zt09_chr_4_00866</t>
  </si>
  <si>
    <t>OG_6620</t>
  </si>
  <si>
    <t>Zt09_chr_4_00865</t>
  </si>
  <si>
    <t>OG_8969</t>
  </si>
  <si>
    <t>Zt09_chr_4_00864</t>
  </si>
  <si>
    <t>OG_8981</t>
  </si>
  <si>
    <t>Zt09_chr_4_00800</t>
  </si>
  <si>
    <t>OG_6649</t>
  </si>
  <si>
    <t>Zt09_chr_4_00801</t>
  </si>
  <si>
    <t>OG_6648</t>
  </si>
  <si>
    <t>Zt09_chr_4_00802</t>
  </si>
  <si>
    <t>OG_6651</t>
  </si>
  <si>
    <t>Zt09_chr_4_00798</t>
  </si>
  <si>
    <t>OG_6650</t>
  </si>
  <si>
    <t>Zt09_chr_4_00799</t>
  </si>
  <si>
    <t>OG_517</t>
  </si>
  <si>
    <t>Zt09_chr_4_00080</t>
  </si>
  <si>
    <t>OG_18559</t>
  </si>
  <si>
    <t>Zt09_chr_4_00074</t>
  </si>
  <si>
    <t>OG_518</t>
  </si>
  <si>
    <t>Zt09_chr_4_00081</t>
  </si>
  <si>
    <t>OG_516</t>
  </si>
  <si>
    <t>Zt09_chr_4_00079</t>
  </si>
  <si>
    <t>OG_7528</t>
  </si>
  <si>
    <t>Zt09_chr_4_00077</t>
  </si>
  <si>
    <t>OG_511</t>
  </si>
  <si>
    <t>Zt09_chr_4_00075</t>
  </si>
  <si>
    <t>OG_513</t>
  </si>
  <si>
    <t>Zt09_chr_4_00078</t>
  </si>
  <si>
    <t>OG_512</t>
  </si>
  <si>
    <t>Zt09_chr_4_00076</t>
  </si>
  <si>
    <t>OG_7105</t>
  </si>
  <si>
    <t>Zt09_chr_4_00002</t>
  </si>
  <si>
    <t>OG_9122</t>
  </si>
  <si>
    <t>Zt09_chr_4_00004</t>
  </si>
  <si>
    <t>OG_9116</t>
  </si>
  <si>
    <t>Zt09_chr_4_00005</t>
  </si>
  <si>
    <t>OG_7096</t>
  </si>
  <si>
    <t>Zt09_chr_4_00003</t>
  </si>
  <si>
    <t>OG_3471</t>
  </si>
  <si>
    <t>chr_3</t>
  </si>
  <si>
    <t>Zt09_chr_3_01042</t>
  </si>
  <si>
    <t>OG_3477</t>
  </si>
  <si>
    <t>Zt09_chr_3_01043</t>
  </si>
  <si>
    <t>OG_3467</t>
  </si>
  <si>
    <t>Zt09_chr_3_01041</t>
  </si>
  <si>
    <t>OG_3459</t>
  </si>
  <si>
    <t>Zt09_chr_3_01039</t>
  </si>
  <si>
    <t>OG_3458</t>
  </si>
  <si>
    <t>Zt09_chr_3_01037</t>
  </si>
  <si>
    <t>OG_3460</t>
  </si>
  <si>
    <t>Zt09_chr_3_01040</t>
  </si>
  <si>
    <t>OG_3456</t>
  </si>
  <si>
    <t>Zt09_chr_3_01036</t>
  </si>
  <si>
    <t>OG_18467</t>
  </si>
  <si>
    <t>Zt09_chr_3_01038</t>
  </si>
  <si>
    <t>OG_18504</t>
  </si>
  <si>
    <t>Zt09_chr_3_01012</t>
  </si>
  <si>
    <t>OG_2736</t>
  </si>
  <si>
    <t>Zt09_chr_3_01015</t>
  </si>
  <si>
    <t>OG_4066</t>
  </si>
  <si>
    <t>Zt09_chr_3_01014</t>
  </si>
  <si>
    <t>OG_4067</t>
  </si>
  <si>
    <t>Zt09_chr_3_01016</t>
  </si>
  <si>
    <t>GH30_3</t>
  </si>
  <si>
    <t>OG_4065</t>
  </si>
  <si>
    <t>Zt09_chr_3_01013</t>
  </si>
  <si>
    <t>OG_4062</t>
  </si>
  <si>
    <t>Zt09_chr_3_01010</t>
  </si>
  <si>
    <t>OG_12751</t>
  </si>
  <si>
    <t>Zt09_chr_3_01009</t>
  </si>
  <si>
    <t>OG_4063</t>
  </si>
  <si>
    <t>Zt09_chr_3_01011</t>
  </si>
  <si>
    <t>OG_4060</t>
  </si>
  <si>
    <t>Zt09_chr_3_01008</t>
  </si>
  <si>
    <t>OG_4006</t>
  </si>
  <si>
    <t>Zt09_chr_3_00941</t>
  </si>
  <si>
    <t>OG_4005</t>
  </si>
  <si>
    <t>Zt09_chr_3_00942</t>
  </si>
  <si>
    <t>OG_4012</t>
  </si>
  <si>
    <t>Zt09_chr_3_00945</t>
  </si>
  <si>
    <t>OG_4010</t>
  </si>
  <si>
    <t>Zt09_chr_3_00943</t>
  </si>
  <si>
    <t>OG_4011</t>
  </si>
  <si>
    <t>Zt09_chr_3_00944</t>
  </si>
  <si>
    <t>OG_8297</t>
  </si>
  <si>
    <t>Zt09_chr_3_00939</t>
  </si>
  <si>
    <t>OG_4007</t>
  </si>
  <si>
    <t>Zt09_chr_3_00938</t>
  </si>
  <si>
    <t>OG_18475</t>
  </si>
  <si>
    <t>Zt09_chr_3_00940</t>
  </si>
  <si>
    <t>OG_10470</t>
  </si>
  <si>
    <t>Zt09_chr_3_00044</t>
  </si>
  <si>
    <t>OG_5004</t>
  </si>
  <si>
    <t>Zt09_chr_3_00047</t>
  </si>
  <si>
    <t>OG_12078</t>
  </si>
  <si>
    <t>Zt09_chr_3_00045</t>
  </si>
  <si>
    <t>OG_5003</t>
  </si>
  <si>
    <t>Zt09_chr_3_00046</t>
  </si>
  <si>
    <t>OG_10995</t>
  </si>
  <si>
    <t>Zt09_chr_3_00042</t>
  </si>
  <si>
    <t>OG_5002</t>
  </si>
  <si>
    <t>Zt09_chr_3_00043</t>
  </si>
  <si>
    <t>OG_8504</t>
  </si>
  <si>
    <t>Zt09_chr_3_00041</t>
  </si>
  <si>
    <t>OG_3608</t>
  </si>
  <si>
    <t>chr_2</t>
  </si>
  <si>
    <t>Zt09_chr_2_01138</t>
  </si>
  <si>
    <t>OG_3605</t>
  </si>
  <si>
    <t>Zt09_chr_2_01134</t>
  </si>
  <si>
    <t>OG_18445</t>
  </si>
  <si>
    <t>Zt09_chr_2_01136</t>
  </si>
  <si>
    <t>OG_3607</t>
  </si>
  <si>
    <t>Zt09_chr_2_01137</t>
  </si>
  <si>
    <t>OG_3604</t>
  </si>
  <si>
    <t>Zt09_chr_2_01133</t>
  </si>
  <si>
    <t>OG_8198</t>
  </si>
  <si>
    <t>Zt09_chr_2_01135</t>
  </si>
  <si>
    <t>OG_18431</t>
  </si>
  <si>
    <t>Zt09_chr_2_01132</t>
  </si>
  <si>
    <t>OG_1240</t>
  </si>
  <si>
    <t>Zt09_chr_2_00621</t>
  </si>
  <si>
    <t>OG_1254</t>
  </si>
  <si>
    <t>Zt09_chr_2_00623</t>
  </si>
  <si>
    <t>OG_7660</t>
  </si>
  <si>
    <t>Zt09_chr_2_00624</t>
  </si>
  <si>
    <t>OG_1245</t>
  </si>
  <si>
    <t>Zt09_chr_2_00622</t>
  </si>
  <si>
    <t>OG_901</t>
  </si>
  <si>
    <t>Zt09_chr_2_00625</t>
  </si>
  <si>
    <t>OG_1184</t>
  </si>
  <si>
    <t>Zt09_chr_2_00620</t>
  </si>
  <si>
    <t>OG_18452</t>
  </si>
  <si>
    <t>Zt09_chr_2_00480</t>
  </si>
  <si>
    <t>OG_1131</t>
  </si>
  <si>
    <t>Zt09_chr_2_00478</t>
  </si>
  <si>
    <t>OG_1133</t>
  </si>
  <si>
    <t>Zt09_chr_2_00479</t>
  </si>
  <si>
    <t>OG_7548</t>
  </si>
  <si>
    <t>Zt09_chr_2_00390</t>
  </si>
  <si>
    <t>OG_9755</t>
  </si>
  <si>
    <t>Zt09_chr_2_00389</t>
  </si>
  <si>
    <t>OG_6743</t>
  </si>
  <si>
    <t>Zt09_chr_2_00015</t>
  </si>
  <si>
    <t>OG_8997</t>
  </si>
  <si>
    <t>Zt09_chr_2_00019</t>
  </si>
  <si>
    <t>OG_10756</t>
  </si>
  <si>
    <t>Zt09_chr_2_00016</t>
  </si>
  <si>
    <t>OG_6744</t>
  </si>
  <si>
    <t>Zt09_chr_2_00018</t>
  </si>
  <si>
    <t>OG_6745</t>
  </si>
  <si>
    <t>Zt09_chr_2_00017</t>
  </si>
  <si>
    <t>OG_6741</t>
  </si>
  <si>
    <t>Zt09_chr_2_00013</t>
  </si>
  <si>
    <t>OG_9921</t>
  </si>
  <si>
    <t>Zt09_chr_2_00014</t>
  </si>
  <si>
    <t>OG_4194</t>
  </si>
  <si>
    <t>chr_1</t>
  </si>
  <si>
    <t>Zt09_chr_1_02100</t>
  </si>
  <si>
    <t>OG_9325</t>
  </si>
  <si>
    <t>Zt09_chr_1_02103</t>
  </si>
  <si>
    <t>OG_4195</t>
  </si>
  <si>
    <t>Zt09_chr_1_02101</t>
  </si>
  <si>
    <t>OG_4196</t>
  </si>
  <si>
    <t>Zt09_chr_1_02102</t>
  </si>
  <si>
    <t>OG_8337</t>
  </si>
  <si>
    <t>Zt09_chr_1_02098</t>
  </si>
  <si>
    <t>OG_4191</t>
  </si>
  <si>
    <t>Zt09_chr_1_02097</t>
  </si>
  <si>
    <t>OG_4190</t>
  </si>
  <si>
    <t>Zt09_chr_1_02096</t>
  </si>
  <si>
    <t>OG_4189</t>
  </si>
  <si>
    <t>Zt09_chr_1_02095</t>
  </si>
  <si>
    <t>OG_4193</t>
  </si>
  <si>
    <t>Zt09_chr_1_02099</t>
  </si>
  <si>
    <t>OG_8350</t>
  </si>
  <si>
    <t>Zt09_chr_1_02063</t>
  </si>
  <si>
    <t>OG_4276</t>
  </si>
  <si>
    <t>Zt09_chr_1_02057</t>
  </si>
  <si>
    <t>OG_4272</t>
  </si>
  <si>
    <t>Zt09_chr_1_02064</t>
  </si>
  <si>
    <t>OG_8349</t>
  </si>
  <si>
    <t>Zt09_chr_1_02058</t>
  </si>
  <si>
    <t>OG_18649</t>
  </si>
  <si>
    <t>Zt09_chr_1_02061</t>
  </si>
  <si>
    <t>OG_4268</t>
  </si>
  <si>
    <t>Zt09_chr_1_02062</t>
  </si>
  <si>
    <t>OG_4270</t>
  </si>
  <si>
    <t>Zt09_chr_1_02059</t>
  </si>
  <si>
    <t>OG_4269</t>
  </si>
  <si>
    <t>Zt09_chr_1_02060</t>
  </si>
  <si>
    <t>OG_5058</t>
  </si>
  <si>
    <t>Zt09_chr_1_00976</t>
  </si>
  <si>
    <t>OG_5059</t>
  </si>
  <si>
    <t>Zt09_chr_1_00977</t>
  </si>
  <si>
    <t>OG_5061</t>
  </si>
  <si>
    <t>Zt09_chr_1_00978</t>
  </si>
  <si>
    <t>OG_5062</t>
  </si>
  <si>
    <t>Zt09_chr_1_00979</t>
  </si>
  <si>
    <t>OG_5055</t>
  </si>
  <si>
    <t>Zt09_chr_1_00973</t>
  </si>
  <si>
    <t>OG_5056</t>
  </si>
  <si>
    <t>Zt09_chr_1_00974</t>
  </si>
  <si>
    <t>OG_5057</t>
  </si>
  <si>
    <t>Zt09_chr_1_00975</t>
  </si>
  <si>
    <t>OG_5054</t>
  </si>
  <si>
    <t>Zt09_chr_1_00972</t>
  </si>
  <si>
    <t>OG_3230</t>
  </si>
  <si>
    <t>Zt09_chr_1_00734</t>
  </si>
  <si>
    <t>OG_7042</t>
  </si>
  <si>
    <t>Zt09_chr_1_00737</t>
  </si>
  <si>
    <t>OG_7041</t>
  </si>
  <si>
    <t>Zt09_chr_1_00736</t>
  </si>
  <si>
    <t>OG_7039</t>
  </si>
  <si>
    <t>Zt09_chr_1_00735</t>
  </si>
  <si>
    <t>OG_7040</t>
  </si>
  <si>
    <t>Zt09_chr_1_00733</t>
  </si>
  <si>
    <t>OG_7035</t>
  </si>
  <si>
    <t>Zt09_chr_1_00730</t>
  </si>
  <si>
    <t>OG_7038</t>
  </si>
  <si>
    <t>Zt09_chr_1_00732</t>
  </si>
  <si>
    <t>OG_7036</t>
  </si>
  <si>
    <t>Zt09_chr_1_00731</t>
  </si>
  <si>
    <t>OG_9710</t>
  </si>
  <si>
    <t>Zt09_chr_1_00117</t>
  </si>
  <si>
    <t>OG_11172</t>
  </si>
  <si>
    <t>Zt09_chr_1_00119</t>
  </si>
  <si>
    <t>OG_5434</t>
  </si>
  <si>
    <t>Zt09_chr_1_00120</t>
  </si>
  <si>
    <t>OG_9709</t>
  </si>
  <si>
    <t>Zt09_chr_1_00118</t>
  </si>
  <si>
    <t>OG_5429</t>
  </si>
  <si>
    <t>Zt09_chr_1_00116</t>
  </si>
  <si>
    <t>OG_8577</t>
  </si>
  <si>
    <t>Zt09_chr_1_00115</t>
  </si>
  <si>
    <t>Regulation_bio_vs_necro</t>
  </si>
  <si>
    <t>CAZyme_family</t>
  </si>
  <si>
    <t>Specific_Zt</t>
  </si>
  <si>
    <t>Specific_Zymo</t>
  </si>
  <si>
    <t>Orthogroup</t>
  </si>
  <si>
    <t>Apoplast</t>
  </si>
  <si>
    <t>Cell_location</t>
  </si>
  <si>
    <t>Transmembrane</t>
  </si>
  <si>
    <t>Secretion</t>
  </si>
  <si>
    <t>End</t>
  </si>
  <si>
    <t>Start</t>
  </si>
  <si>
    <t>Chromosome</t>
  </si>
  <si>
    <t>Protein_ID</t>
  </si>
  <si>
    <t>Table S1C: List of genes in crossover hotspots.A1</t>
  </si>
  <si>
    <t>Table S1B: Summary of crossover frequencies per tetrad for the core and accessory chromosomes.</t>
  </si>
  <si>
    <t>Table S1A: List of all crossover and associated gene conversions.</t>
  </si>
  <si>
    <t>functional Annotation</t>
  </si>
  <si>
    <t>Goterms</t>
  </si>
  <si>
    <t>hypothetical protein</t>
  </si>
  <si>
    <t>predicted protein</t>
  </si>
  <si>
    <t>similar to short-chain dehydrogenase</t>
  </si>
  <si>
    <t>similar to cytochrome p450</t>
  </si>
  <si>
    <t>similar to MFS transporter</t>
  </si>
  <si>
    <t>similar to protein kinase</t>
  </si>
  <si>
    <t>similar to oxidoreductase</t>
  </si>
  <si>
    <t>similar to ferric-chelate reductase</t>
  </si>
  <si>
    <t>similar to glutathione s-transferase</t>
  </si>
  <si>
    <t>similar to membrane bound c2 domain protein</t>
  </si>
  <si>
    <t>similar to kp-43 peptidase/serine peptidase</t>
  </si>
  <si>
    <t>similar to alpha/beta hydrolase fold protein</t>
  </si>
  <si>
    <t>similar to integral membrane protein</t>
  </si>
  <si>
    <t>similar to alpha-1</t>
  </si>
  <si>
    <t>similar to MFS multidrug transporter</t>
  </si>
  <si>
    <t>similar to flavin-binding monooxygenase</t>
  </si>
  <si>
    <t>similar to nad dependent epimerase dehydratase family protein</t>
  </si>
  <si>
    <t>similar to major facilitator superfamily transporter</t>
  </si>
  <si>
    <t>similar to aspartyl-trna synthetase</t>
  </si>
  <si>
    <t>similar to branched-chain-amino-acid aminotransferase</t>
  </si>
  <si>
    <t>similar to phthalate transporter</t>
  </si>
  <si>
    <t>similar to Lipase B</t>
  </si>
  <si>
    <t>similar to sugar transporter</t>
  </si>
  <si>
    <t>similar to heterokaryon incompatibility protein</t>
  </si>
  <si>
    <t>similar to oxidase-like protein</t>
  </si>
  <si>
    <t>similar to 3-ketoacyl-ACP reductase</t>
  </si>
  <si>
    <t>similar to sulfate transporter family protein</t>
  </si>
  <si>
    <t>similar to ubiquitin domain-containing protein</t>
  </si>
  <si>
    <t>similar to alpha/beta-hydrolase</t>
  </si>
  <si>
    <t>similar to alkaline dihydroceramidase</t>
  </si>
  <si>
    <t>similar to prefoldin subunit 1</t>
  </si>
  <si>
    <t>similar to tubulin-specific chaperone e</t>
  </si>
  <si>
    <t>similar to agmatinase</t>
  </si>
  <si>
    <t>similar to ferric reductase like transmembrane component</t>
  </si>
  <si>
    <t>similar to tpt-domain-containing protein</t>
  </si>
  <si>
    <t>similar to mfs transporter</t>
  </si>
  <si>
    <t>similar to MFS monocarboxylate transporter</t>
  </si>
  <si>
    <t>similar to other hect domain ubiquitin protein ligase E3</t>
  </si>
  <si>
    <t>similar to NAD dependent epimerase/dehydratase</t>
  </si>
  <si>
    <t>similar to sodium/hydrogen exchanger family protein</t>
  </si>
  <si>
    <t>similar to pseudouridylate synthase 3</t>
  </si>
  <si>
    <t>similar to ubiquitin carboxyl-terminal hydrolase</t>
  </si>
  <si>
    <t>similar to AAT family amino acid transporter</t>
  </si>
  <si>
    <t>similar to isochorismatase family hydrolase</t>
  </si>
  <si>
    <t>similar to (S)-2-hydroxy-acid oxidase</t>
  </si>
  <si>
    <t>similar to Zn(II)2Cys6 transcription factor</t>
  </si>
  <si>
    <t>similar to isoleucyl-trna synthetase</t>
  </si>
  <si>
    <t>similar to c-x8-c-x5-c-x3-h type zinc finger protein</t>
  </si>
  <si>
    <t>similar to dna photolyase</t>
  </si>
  <si>
    <t>similar to acetoacetate-CoA ligase</t>
  </si>
  <si>
    <t>similar to udp-glc gal endoplasmic reticulum nucleotide sugar transporter</t>
  </si>
  <si>
    <t>similar to NAD binding Rossmann fold oxidoreductase</t>
  </si>
  <si>
    <t>similar to GNAT family acetyltransferase</t>
  </si>
  <si>
    <t>similar to FAD dependent oxidoreductase</t>
  </si>
  <si>
    <t>similar to 3-ketoacyl-coA thiolase</t>
  </si>
  <si>
    <t>similar to acetyl-CoA hydrolase</t>
  </si>
  <si>
    <t>similar to methionine synthase</t>
  </si>
  <si>
    <t>similar to peptidase s41 family protein</t>
  </si>
  <si>
    <t>similar to calcium/calmodulin dependent protein kinase</t>
  </si>
  <si>
    <t>similar to norsolorinic acid reductase</t>
  </si>
  <si>
    <t>similar to peroxisomal d3</t>
  </si>
  <si>
    <t>similar to short chain dehydrogenase/reductase family protein</t>
  </si>
  <si>
    <t>similar to putative c6 zinc finger domain protein</t>
  </si>
  <si>
    <t>similar to succinate dehydrogenase cytochrome b560 subunit</t>
  </si>
  <si>
    <t>similar to major royal jelly protein</t>
  </si>
  <si>
    <t>similar to alpha-l-arabinofuranosidase a</t>
  </si>
  <si>
    <t>similar to UMTA methyltransferase family protein</t>
  </si>
  <si>
    <t>similar to PH domain protein</t>
  </si>
  <si>
    <t>similar to glutamate decarboxylase</t>
  </si>
  <si>
    <t>similar to ribosomal protein S2</t>
  </si>
  <si>
    <t>similar to cp2 transcription factor</t>
  </si>
  <si>
    <t>similar to fad dependent oxidoreductase</t>
  </si>
  <si>
    <t>similar to ATP-dependent RNA helicase DOB1</t>
  </si>
  <si>
    <t>similar to enoyl-CoA hydratase</t>
  </si>
  <si>
    <t>similar to short chain dehydrogenase reductase family oxidoreductase</t>
  </si>
  <si>
    <t>similar to Heat shock protein Hsp70</t>
  </si>
  <si>
    <t>similar to oligopeptide transporter</t>
  </si>
  <si>
    <t>similar to exosome complex exonuclease rrp40</t>
  </si>
  <si>
    <t>similar to gtp-binding protein rho3</t>
  </si>
  <si>
    <t>similar to pre-mRNA-splicing factor Cwc25</t>
  </si>
  <si>
    <t>similar to COP9 signalosome complex subunit 2</t>
  </si>
  <si>
    <t>similar to mitochondrial dynamin GTPase Msp1</t>
  </si>
  <si>
    <t>similar to inositolphosphorylceramide-b c-26 hydroxylase</t>
  </si>
  <si>
    <t>similar to Ribosomal protein L9/RNase H1</t>
  </si>
  <si>
    <t>similar to adenosine deaminase</t>
  </si>
  <si>
    <t>similar to transcription factor C6 RosA</t>
  </si>
  <si>
    <t>similar to xanthine-guanine phosphoribosyl transferase</t>
  </si>
  <si>
    <t>similar to leucine-rich repeat-containing protein</t>
  </si>
  <si>
    <t>similar to emopamil binding protein</t>
  </si>
  <si>
    <t>similar to protein kinase activator Atg17</t>
  </si>
  <si>
    <t>similar to sulfur metabolite repression control protein</t>
  </si>
  <si>
    <t>similar to glucan endo-1</t>
  </si>
  <si>
    <t>similar to YEATS domain-containing protein 4</t>
  </si>
  <si>
    <t>similar to DUF1682-domain-containing protein</t>
  </si>
  <si>
    <t>similar to 3-oxoacyl--synthase</t>
  </si>
  <si>
    <t>similar to high affinity nickel transport protein nic1</t>
  </si>
  <si>
    <t>similar to 40s ribosomal protein s24</t>
  </si>
  <si>
    <t>similar to fatty acid synthase subunit alpha</t>
  </si>
  <si>
    <t>similar to homoserine o-acetyltransferase</t>
  </si>
  <si>
    <t>similar to duf895 domain membrane protein</t>
  </si>
  <si>
    <t>similar to Putative lysine N-acyltransferase C17G9.06c</t>
  </si>
  <si>
    <t>similar to siderophore iron transporter</t>
  </si>
  <si>
    <t>similar to ABC transporter protein YOR1</t>
  </si>
  <si>
    <t>similar to cryptochrome dash</t>
  </si>
  <si>
    <t>similar to fasciclin domain family protein</t>
  </si>
  <si>
    <t>similar to proliferating cell nuclear antigen (pcna)</t>
  </si>
  <si>
    <t>similar to MFS drug transporter</t>
  </si>
  <si>
    <t>similar to calnexin</t>
  </si>
  <si>
    <t>similar to cystathionine beta-synthase</t>
  </si>
  <si>
    <t>similar to zip family zinc transporter</t>
  </si>
  <si>
    <t>similar to respiratory complex assembly protein Rmp1</t>
  </si>
  <si>
    <t>similar to DSPc-domain-containing protein</t>
  </si>
  <si>
    <t>similar to opsin 1 protein</t>
  </si>
  <si>
    <t>similar to GPI ethanolamine phosphate transferase</t>
  </si>
  <si>
    <t>similar to nicotinate phosphoribosyltransferase</t>
  </si>
  <si>
    <t>similar to 6-phosphogluconate dehydrogenase decarboxylating</t>
  </si>
  <si>
    <t>similar to AMP-binding enzyme family protein</t>
  </si>
  <si>
    <t>similar to 26s proteasome non-atpase regulatory subunit 11</t>
  </si>
  <si>
    <t>similar to coatomer zeta subunit</t>
  </si>
  <si>
    <t>similar to CAMK/CAMKL protein kinase</t>
  </si>
  <si>
    <t>similar to pyruvate carboxylase</t>
  </si>
  <si>
    <t>similar to putative benzoate 4-monooxygenase cytochrome p450 protein</t>
  </si>
  <si>
    <t>similar to mitochondrial 54S ribosomal protein MRPL1</t>
  </si>
  <si>
    <t>similar to nadh pyrophosphatase</t>
  </si>
  <si>
    <t>similar to Glycerol-3-phosphate (1)-acyltransferase</t>
  </si>
  <si>
    <t>similar to poly(p)/ATP NAD kinase</t>
  </si>
  <si>
    <t>similar to metallo-beta-lactamase family protein</t>
  </si>
  <si>
    <t>similar to amino-acid permease inda1</t>
  </si>
  <si>
    <t>similar to putative amp-dependent synthetase ligase protein</t>
  </si>
  <si>
    <t>similar to importin 13</t>
  </si>
  <si>
    <t>similar to ATP-dependent protease la 2</t>
  </si>
  <si>
    <t>similar to possible replication factor-a protein</t>
  </si>
  <si>
    <t>similar to mitochondrial f1f0 atp synthase subunit f</t>
  </si>
  <si>
    <t>similar to DUF866-domain-containing protein</t>
  </si>
  <si>
    <t>similar to NADH-ubiquinone oxidoreductase 21 kDa subunit</t>
  </si>
  <si>
    <t>similar to pi31 proteasome regulator</t>
  </si>
  <si>
    <t>similar to ion transporter</t>
  </si>
  <si>
    <t>similar to pre-mRNA splicing factor cef-1</t>
  </si>
  <si>
    <t>similar to HAL protein kinase</t>
  </si>
  <si>
    <t>similar to ankyrin repeat domain containing protein</t>
  </si>
  <si>
    <t>GO:0003824, GO:0008152</t>
  </si>
  <si>
    <t>GO:0016787</t>
  </si>
  <si>
    <t>GO:0016491, GO:0008152</t>
  </si>
  <si>
    <t>GO:0005515</t>
  </si>
  <si>
    <t>GO:0008080</t>
  </si>
  <si>
    <t>GO:0016021, GO:0055085</t>
  </si>
  <si>
    <t>GO:0055085</t>
  </si>
  <si>
    <t>GO:0003676</t>
  </si>
  <si>
    <t>GO:0016491</t>
  </si>
  <si>
    <t>GO:0003824</t>
  </si>
  <si>
    <t>GO:0016491, GO:0055114</t>
  </si>
  <si>
    <t>GO:0008565, GO:0016021, GO:0030176, GO:0015031</t>
  </si>
  <si>
    <t>GO:0016747, GO:0003824, GO:0008152</t>
  </si>
  <si>
    <t>GO:0003824, GO:0006084</t>
  </si>
  <si>
    <t>GO:0003871, GO:0008270, GO:0009086</t>
  </si>
  <si>
    <t>GO:0008236, GO:0006508</t>
  </si>
  <si>
    <t>GO:0004672, GO:0005524, GO:0004674, GO:0016772, GO:0006468</t>
  </si>
  <si>
    <t>GO:0015171, GO:0016020, GO:0016021, GO:0003333, GO:0055085, GO:0006810, GO:0006865</t>
  </si>
  <si>
    <t>GO:0004190, GO:0006508</t>
  </si>
  <si>
    <t>GO:0008138, GO:0016791, GO:0004725, GO:0006470, GO:0016311</t>
  </si>
  <si>
    <t>GO:0005488</t>
  </si>
  <si>
    <t>GO:0016787, GO:0008152</t>
  </si>
  <si>
    <t>GO:0003723</t>
  </si>
  <si>
    <t>GO:0005524, GO:0004672, GO:0016772, GO:0006468</t>
  </si>
  <si>
    <t>GO:0016021</t>
  </si>
  <si>
    <t>GO:0000981, GO:0008270, GO:0003677, GO:0005634, GO:0006355, GO:0006351</t>
  </si>
  <si>
    <t>GO:0046873, GO:0016020, GO:0055085, GO:0030001</t>
  </si>
  <si>
    <t>GO:0022891, GO:0022857, GO:0005215, GO:0016020, GO:0016021, GO:0055085, GO:0006810</t>
  </si>
  <si>
    <t>GO:0000981, GO:0008270, GO:0005634, GO:0006355</t>
  </si>
  <si>
    <t>GO:0046872</t>
  </si>
  <si>
    <t>GO:0030976, GO:0000287, GO:0003824, GO:0016020</t>
  </si>
  <si>
    <t>GO:0000104, GO:0016627, GO:0045281, GO:0006099</t>
  </si>
  <si>
    <t>GO:0046556, GO:0046373</t>
  </si>
  <si>
    <t>GO:0020037, GO:0005506, GO:0016705, GO:0055114</t>
  </si>
  <si>
    <t>GO:0016705, GO:0020037, GO:0005506, GO:0055114</t>
  </si>
  <si>
    <t>GO:0010181, GO:0016491, GO:0003824, GO:0055114</t>
  </si>
  <si>
    <t>GO:0015116, GO:0016021, GO:0008272</t>
  </si>
  <si>
    <t>GO:0003682, GO:0003677</t>
  </si>
  <si>
    <t>GO:0035091</t>
  </si>
  <si>
    <t>GO:0003676, GO:0000166</t>
  </si>
  <si>
    <t>GO:0004601</t>
  </si>
  <si>
    <t>GO:0003924, GO:0005525</t>
  </si>
  <si>
    <t>GO:0050662, GO:0003824, GO:0044237</t>
  </si>
  <si>
    <t>GO:0036459, GO:0006511</t>
  </si>
  <si>
    <t>GO:0051082, GO:0016272, GO:0006457</t>
  </si>
  <si>
    <t>GO:0004252, GO:0006508</t>
  </si>
  <si>
    <t>GO:0004150, GO:0006760</t>
  </si>
  <si>
    <t>GO:0030554</t>
  </si>
  <si>
    <t>GO:0031177, GO:0003824, GO:0008152</t>
  </si>
  <si>
    <t>GO:0016758, GO:0016021</t>
  </si>
  <si>
    <t>GO:0016813, GO:0046872</t>
  </si>
  <si>
    <t>GO:0003735, GO:0005622, GO:0005840, GO:0015935, GO:0006412</t>
  </si>
  <si>
    <t>GO:0003735, GO:0005840, GO:0005622, GO:0006412</t>
  </si>
  <si>
    <t>GO:0004084, GO:0003824, GO:0009081, GO:0008152</t>
  </si>
  <si>
    <t>GO:0016746, GO:0008152</t>
  </si>
  <si>
    <t>GO:0016811, GO:0016021, GO:0006672</t>
  </si>
  <si>
    <t>GO:0015171, GO:0016020, GO:0003333, GO:0006810, GO:0055085</t>
  </si>
  <si>
    <t>GO:0016799, GO:0008270, GO:0003684, GO:0003906, GO:0003676, GO:0006284, GO:0006289</t>
  </si>
  <si>
    <t>GO:0005525, GO:0005622, GO:0016020, GO:0007264, GO:0015031, GO:0007165, GO:0006184</t>
  </si>
  <si>
    <t>GO:0016817, GO:0005524, GO:0004386, GO:0003676, GO:0016818</t>
  </si>
  <si>
    <t>GO:0005515, GO:0046872, GO:0003676</t>
  </si>
  <si>
    <t>GO:0016742, GO:0009058</t>
  </si>
  <si>
    <t>GO:0006914</t>
  </si>
  <si>
    <t>GO:0003913, GO:0006281</t>
  </si>
  <si>
    <t>GO:0005524, GO:0000166, GO:0004812, GO:0003676, GO:0004815, GO:0005737, GO:0006418, GO:0006422</t>
  </si>
  <si>
    <t>GO:0003735, GO:0005375, GO:0005622, GO:0005840, GO:0016021, GO:0006412, GO:0035434</t>
  </si>
  <si>
    <t>GO:0003723, GO:0000178</t>
  </si>
  <si>
    <t>GO:0005216, GO:0016020, GO:0016021, GO:0006811</t>
  </si>
  <si>
    <t>GO:0005215, GO:0005886, GO:0016021, GO:0055085</t>
  </si>
  <si>
    <t>GO:0022891, GO:0022857, GO:0016020, GO:0016021, GO:0055085</t>
  </si>
  <si>
    <t>GO:0005634, GO:0006355</t>
  </si>
  <si>
    <t>GO:0004842</t>
  </si>
  <si>
    <t>GO:0015299, GO:0016021, GO:0055085, GO:0006812</t>
  </si>
  <si>
    <t>GO:0009982, GO:0003723, GO:0009451, GO:0001522</t>
  </si>
  <si>
    <t>GO:0015171, GO:0016020, GO:0006810, GO:0055085, GO:0003333</t>
  </si>
  <si>
    <t>GO:0005524, GO:0000166, GO:0004822, GO:0004812, GO:0002161, GO:0005737, GO:0006428, GO:0006418</t>
  </si>
  <si>
    <t>GO:0030729, GO:0003824, GO:0006629, GO:0008152</t>
  </si>
  <si>
    <t>GO:0003676, GO:0003723, GO:0000166, GO:0005634, GO:0006397</t>
  </si>
  <si>
    <t>GO:0020037, GO:0016491, GO:0005506, GO:0005783, GO:0055114, GO:0006665, GO:0006633</t>
  </si>
  <si>
    <t>GO:0005525, GO:0003924, GO:0016020, GO:0005622, GO:0007264, GO:0006184, GO:0007165, GO:0006886, GO:0006913, GO:0015031</t>
  </si>
  <si>
    <t>GO:0019239, GO:0000034, GO:0009168, GO:0006146</t>
  </si>
  <si>
    <t>GO:0009116</t>
  </si>
  <si>
    <t>GO:0047750, GO:0005783, GO:0016021, GO:0016125</t>
  </si>
  <si>
    <t>GO:0004348, GO:0006665, GO:0005975</t>
  </si>
  <si>
    <t>GO:0016747, GO:0003824, GO:0006633, GO:0008152</t>
  </si>
  <si>
    <t>GO:0015099, GO:0015087, GO:0046872, GO:0016021, GO:0055085, GO:0006824, GO:0015675</t>
  </si>
  <si>
    <t>GO:0003735, GO:0000166, GO:0005622, GO:0005840, GO:0006412</t>
  </si>
  <si>
    <t>GO:0005524, GO:0003774, GO:0005515, GO:0016459</t>
  </si>
  <si>
    <t>GO:0031965, GO:0006611, GO:0006998, GO:0006406</t>
  </si>
  <si>
    <t>GO:0008897, GO:0000287, GO:0003824, GO:0016740, GO:0009059, GO:0008152, GO:0006633</t>
  </si>
  <si>
    <t>GO:0016787, GO:0046872</t>
  </si>
  <si>
    <t>GO:0017111, GO:0000166, GO:0005524, GO:0042626, GO:0016887, GO:0016021, GO:0006810, GO:0055085</t>
  </si>
  <si>
    <t>GO:0030170, GO:0016831, GO:0004351, GO:0003824, GO:0019752, GO:0006536</t>
  </si>
  <si>
    <t>GO:0017022, GO:0030337, GO:0003677, GO:0043626, GO:0006275</t>
  </si>
  <si>
    <t>GO:0003677, GO:0008080, GO:0005634</t>
  </si>
  <si>
    <t>GO:0005509, GO:0051082, GO:0005515, GO:0005783, GO:0006457</t>
  </si>
  <si>
    <t>GO:0004516, GO:0004514, GO:0019357, GO:0009435</t>
  </si>
  <si>
    <t>GO:0050661, GO:0004616, GO:0016491, GO:0050662, GO:0016616, GO:0055114, GO:0006098</t>
  </si>
  <si>
    <t>GO:0005515, GO:0005506, GO:0051536, GO:0016226</t>
  </si>
  <si>
    <t>GO:0006810</t>
  </si>
  <si>
    <t>GO:0016874, GO:0004736, GO:0005524, GO:0004075, GO:0003824, GO:0003677, GO:0046872, GO:0006094, GO:0008152</t>
  </si>
  <si>
    <t>GO:0016020, GO:0015031, GO:0007030</t>
  </si>
  <si>
    <t>GO:0003951, GO:0008152, GO:0006741, GO:0019674</t>
  </si>
  <si>
    <t>GO:0017111, GO:0000166, GO:0004176, GO:0004252, GO:0005524, GO:0006508, GO:0030163, GO:0006515</t>
  </si>
  <si>
    <t>GO:0004553, GO:0015171, GO:0016020, GO:0005975, GO:0003333</t>
  </si>
  <si>
    <t>GO:0051287, GO:0016616, GO:0003979, GO:0055114</t>
  </si>
  <si>
    <t>GO:0016651, GO:0022900</t>
  </si>
  <si>
    <t>GO:0005216, GO:0016020, GO:0055085, GO:0006811</t>
  </si>
  <si>
    <t>GO:0033164, GO:0004378, GO:0009058</t>
  </si>
  <si>
    <t>GO:0000166, GO:0016879, GO:0005524, GO:0005737, GO:0008033</t>
  </si>
  <si>
    <t>GO:0008150, GO:0003674, GO:000557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0"/>
      <name val="Arial"/>
      <family val="2"/>
      <charset val="1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double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 style="double">
        <color indexed="64"/>
      </bottom>
      <diagonal/>
    </border>
    <border>
      <left style="thin">
        <color indexed="64"/>
      </left>
      <right/>
      <top/>
      <bottom style="double">
        <color indexed="64"/>
      </bottom>
      <diagonal/>
    </border>
  </borders>
  <cellStyleXfs count="2">
    <xf numFmtId="0" fontId="0" fillId="0" borderId="0"/>
    <xf numFmtId="0" fontId="1" fillId="0" borderId="0"/>
  </cellStyleXfs>
  <cellXfs count="16">
    <xf numFmtId="0" fontId="0" fillId="0" borderId="0" xfId="0"/>
    <xf numFmtId="0" fontId="0" fillId="0" borderId="0" xfId="0" applyFont="1"/>
    <xf numFmtId="0" fontId="0" fillId="0" borderId="1" xfId="0" applyFont="1" applyBorder="1" applyAlignment="1">
      <alignment wrapText="1"/>
    </xf>
    <xf numFmtId="2" fontId="0" fillId="0" borderId="2" xfId="0" applyNumberFormat="1" applyBorder="1"/>
    <xf numFmtId="0" fontId="0" fillId="0" borderId="0" xfId="0" applyBorder="1"/>
    <xf numFmtId="0" fontId="0" fillId="0" borderId="3" xfId="0" applyBorder="1"/>
    <xf numFmtId="0" fontId="0" fillId="0" borderId="4" xfId="0" applyBorder="1" applyAlignment="1">
      <alignment wrapText="1"/>
    </xf>
    <xf numFmtId="0" fontId="0" fillId="0" borderId="1" xfId="0" applyBorder="1" applyAlignment="1">
      <alignment wrapText="1"/>
    </xf>
    <xf numFmtId="0" fontId="0" fillId="0" borderId="5" xfId="0" applyBorder="1" applyAlignment="1">
      <alignment wrapText="1"/>
    </xf>
    <xf numFmtId="0" fontId="1" fillId="0" borderId="0" xfId="1"/>
    <xf numFmtId="49" fontId="1" fillId="0" borderId="0" xfId="1" applyNumberFormat="1" applyFont="1"/>
    <xf numFmtId="0" fontId="1" fillId="0" borderId="1" xfId="1" applyBorder="1" applyAlignment="1">
      <alignment wrapText="1"/>
    </xf>
    <xf numFmtId="0" fontId="0" fillId="0" borderId="3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2" xfId="0" applyBorder="1" applyAlignment="1">
      <alignment horizontal="center"/>
    </xf>
    <xf numFmtId="0" fontId="1" fillId="0" borderId="1" xfId="1" applyBorder="1"/>
  </cellXfs>
  <cellStyles count="2">
    <cellStyle name="Normal" xfId="0" builtinId="0"/>
    <cellStyle name="Normal 2" xfId="1" xr:uid="{D546892B-165D-4572-B4D7-8F72BC7B6E3C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1140"/>
  <sheetViews>
    <sheetView tabSelected="1" zoomScale="120" zoomScaleNormal="120" workbookViewId="0">
      <selection activeCell="D12" sqref="D12"/>
    </sheetView>
  </sheetViews>
  <sheetFormatPr defaultRowHeight="12.75" x14ac:dyDescent="0.2"/>
  <cols>
    <col min="1" max="1" width="10.5703125" customWidth="1"/>
    <col min="2" max="2" width="14.85546875" customWidth="1"/>
    <col min="3" max="3" width="11.5703125" customWidth="1"/>
    <col min="4" max="4" width="9.7109375" customWidth="1"/>
    <col min="5" max="5" width="10.42578125" customWidth="1"/>
    <col min="6" max="6" width="27" customWidth="1"/>
    <col min="7" max="7" width="30.28515625" customWidth="1"/>
    <col min="8" max="8" width="12.85546875" customWidth="1"/>
    <col min="9" max="9" width="11.5703125" customWidth="1"/>
    <col min="10" max="10" width="11.28515625" customWidth="1"/>
    <col min="11" max="11" width="12.42578125" customWidth="1"/>
    <col min="12" max="1025" width="11.5703125"/>
  </cols>
  <sheetData>
    <row r="1" spans="1:13" x14ac:dyDescent="0.2">
      <c r="A1" t="s">
        <v>867</v>
      </c>
    </row>
    <row r="2" spans="1:13" ht="13.5" thickBot="1" x14ac:dyDescent="0.25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2" t="s">
        <v>9</v>
      </c>
      <c r="K2" s="2" t="s">
        <v>10</v>
      </c>
      <c r="M2" s="1" t="s">
        <v>11</v>
      </c>
    </row>
    <row r="3" spans="1:13" ht="13.5" thickTop="1" x14ac:dyDescent="0.2">
      <c r="A3" t="s">
        <v>12</v>
      </c>
      <c r="B3">
        <v>1</v>
      </c>
      <c r="C3">
        <v>480105</v>
      </c>
      <c r="D3">
        <v>0</v>
      </c>
      <c r="E3" t="s">
        <v>13</v>
      </c>
      <c r="F3">
        <v>0</v>
      </c>
      <c r="G3">
        <v>0</v>
      </c>
      <c r="H3">
        <v>479987</v>
      </c>
      <c r="I3">
        <v>480223</v>
      </c>
      <c r="J3">
        <v>479987</v>
      </c>
      <c r="K3">
        <v>479987</v>
      </c>
    </row>
    <row r="4" spans="1:13" x14ac:dyDescent="0.2">
      <c r="A4" t="s">
        <v>12</v>
      </c>
      <c r="B4">
        <v>1</v>
      </c>
      <c r="C4">
        <v>1547817.5</v>
      </c>
      <c r="D4">
        <v>0</v>
      </c>
      <c r="E4" t="s">
        <v>14</v>
      </c>
      <c r="F4">
        <v>0</v>
      </c>
      <c r="G4">
        <v>0</v>
      </c>
      <c r="H4">
        <v>1547503</v>
      </c>
      <c r="I4">
        <v>1548132</v>
      </c>
      <c r="J4">
        <v>1547503</v>
      </c>
      <c r="K4">
        <v>1547503</v>
      </c>
    </row>
    <row r="5" spans="1:13" x14ac:dyDescent="0.2">
      <c r="A5" t="s">
        <v>12</v>
      </c>
      <c r="B5">
        <v>1</v>
      </c>
      <c r="C5">
        <v>2039280.5</v>
      </c>
      <c r="D5">
        <v>1</v>
      </c>
      <c r="E5" t="s">
        <v>14</v>
      </c>
      <c r="F5">
        <v>247</v>
      </c>
      <c r="G5">
        <v>1</v>
      </c>
      <c r="H5">
        <v>2039082</v>
      </c>
      <c r="I5">
        <v>2039232</v>
      </c>
      <c r="J5">
        <v>2039082</v>
      </c>
      <c r="K5">
        <v>2039082</v>
      </c>
    </row>
    <row r="6" spans="1:13" x14ac:dyDescent="0.2">
      <c r="A6" t="s">
        <v>12</v>
      </c>
      <c r="B6">
        <v>1</v>
      </c>
      <c r="C6">
        <v>5919898.25</v>
      </c>
      <c r="D6">
        <v>1</v>
      </c>
      <c r="E6" t="s">
        <v>14</v>
      </c>
      <c r="F6">
        <v>125.5</v>
      </c>
      <c r="G6">
        <v>1</v>
      </c>
      <c r="H6">
        <v>5919725</v>
      </c>
      <c r="I6">
        <v>5919946</v>
      </c>
      <c r="J6">
        <v>5919725</v>
      </c>
      <c r="K6">
        <v>5919725</v>
      </c>
    </row>
    <row r="7" spans="1:13" x14ac:dyDescent="0.2">
      <c r="A7" t="s">
        <v>12</v>
      </c>
      <c r="B7">
        <v>2</v>
      </c>
      <c r="C7">
        <v>282756.5</v>
      </c>
      <c r="D7">
        <v>0</v>
      </c>
      <c r="E7" t="s">
        <v>15</v>
      </c>
      <c r="F7">
        <v>0</v>
      </c>
      <c r="G7">
        <v>0</v>
      </c>
      <c r="H7">
        <v>280968</v>
      </c>
      <c r="I7">
        <v>284545</v>
      </c>
      <c r="J7">
        <v>280968</v>
      </c>
      <c r="K7">
        <v>280968</v>
      </c>
    </row>
    <row r="8" spans="1:13" x14ac:dyDescent="0.2">
      <c r="A8" t="s">
        <v>12</v>
      </c>
      <c r="B8">
        <v>2</v>
      </c>
      <c r="C8">
        <v>379458.75</v>
      </c>
      <c r="D8">
        <v>1</v>
      </c>
      <c r="E8" t="s">
        <v>13</v>
      </c>
      <c r="F8">
        <v>1691.5</v>
      </c>
      <c r="G8">
        <v>7</v>
      </c>
      <c r="H8">
        <v>380246</v>
      </c>
      <c r="I8">
        <v>380363</v>
      </c>
      <c r="J8">
        <v>380246</v>
      </c>
      <c r="K8">
        <v>380246</v>
      </c>
    </row>
    <row r="9" spans="1:13" x14ac:dyDescent="0.2">
      <c r="A9" t="s">
        <v>12</v>
      </c>
      <c r="B9">
        <v>2</v>
      </c>
      <c r="C9">
        <v>615291.25</v>
      </c>
      <c r="D9">
        <v>1</v>
      </c>
      <c r="E9" t="s">
        <v>13</v>
      </c>
      <c r="F9">
        <v>211.5</v>
      </c>
      <c r="G9">
        <v>1</v>
      </c>
      <c r="H9">
        <v>615106</v>
      </c>
      <c r="I9">
        <v>615265</v>
      </c>
      <c r="J9">
        <v>615106</v>
      </c>
      <c r="K9">
        <v>615106</v>
      </c>
    </row>
    <row r="10" spans="1:13" x14ac:dyDescent="0.2">
      <c r="A10" t="s">
        <v>12</v>
      </c>
      <c r="B10">
        <v>2</v>
      </c>
      <c r="C10">
        <v>1251666.25</v>
      </c>
      <c r="D10">
        <v>4</v>
      </c>
      <c r="E10" t="s">
        <v>13</v>
      </c>
      <c r="F10">
        <v>12558.5</v>
      </c>
      <c r="G10">
        <v>4</v>
      </c>
      <c r="H10">
        <v>1244754</v>
      </c>
      <c r="I10">
        <v>1246020</v>
      </c>
      <c r="J10">
        <v>1244754</v>
      </c>
      <c r="K10">
        <v>1244754</v>
      </c>
    </row>
    <row r="11" spans="1:13" x14ac:dyDescent="0.2">
      <c r="A11" t="s">
        <v>12</v>
      </c>
      <c r="B11">
        <v>2</v>
      </c>
      <c r="C11">
        <v>2425337</v>
      </c>
      <c r="D11">
        <v>0</v>
      </c>
      <c r="E11" t="s">
        <v>15</v>
      </c>
      <c r="F11">
        <v>0</v>
      </c>
      <c r="G11">
        <v>0</v>
      </c>
      <c r="H11">
        <v>2425136</v>
      </c>
      <c r="I11">
        <v>2425538</v>
      </c>
      <c r="J11">
        <v>2425136</v>
      </c>
      <c r="K11">
        <v>2425136</v>
      </c>
    </row>
    <row r="12" spans="1:13" x14ac:dyDescent="0.2">
      <c r="A12" t="s">
        <v>12</v>
      </c>
      <c r="B12">
        <v>2</v>
      </c>
      <c r="C12">
        <v>3466163.5</v>
      </c>
      <c r="D12">
        <v>1</v>
      </c>
      <c r="E12" t="s">
        <v>15</v>
      </c>
      <c r="F12">
        <v>473</v>
      </c>
      <c r="G12">
        <v>1</v>
      </c>
      <c r="H12">
        <v>3465901</v>
      </c>
      <c r="I12">
        <v>3465953</v>
      </c>
      <c r="J12">
        <v>3465901</v>
      </c>
      <c r="K12">
        <v>3465901</v>
      </c>
    </row>
    <row r="13" spans="1:13" x14ac:dyDescent="0.2">
      <c r="A13" t="s">
        <v>12</v>
      </c>
      <c r="B13">
        <v>3</v>
      </c>
      <c r="C13">
        <v>147168</v>
      </c>
      <c r="D13">
        <v>0</v>
      </c>
      <c r="E13" t="s">
        <v>15</v>
      </c>
      <c r="F13">
        <v>0</v>
      </c>
      <c r="G13">
        <v>0</v>
      </c>
      <c r="H13">
        <v>146792</v>
      </c>
      <c r="I13">
        <v>147544</v>
      </c>
      <c r="J13">
        <v>146792</v>
      </c>
      <c r="K13">
        <v>146792</v>
      </c>
    </row>
    <row r="14" spans="1:13" x14ac:dyDescent="0.2">
      <c r="A14" t="s">
        <v>12</v>
      </c>
      <c r="B14">
        <v>3</v>
      </c>
      <c r="C14">
        <v>208108.5</v>
      </c>
      <c r="D14">
        <v>0</v>
      </c>
      <c r="E14" t="s">
        <v>13</v>
      </c>
      <c r="F14">
        <v>0</v>
      </c>
      <c r="G14">
        <v>0</v>
      </c>
      <c r="H14">
        <v>207452</v>
      </c>
      <c r="I14">
        <v>208765</v>
      </c>
      <c r="J14">
        <v>207452</v>
      </c>
      <c r="K14">
        <v>207452</v>
      </c>
    </row>
    <row r="15" spans="1:13" x14ac:dyDescent="0.2">
      <c r="A15" t="s">
        <v>12</v>
      </c>
      <c r="B15">
        <v>3</v>
      </c>
      <c r="C15">
        <v>3121655.5</v>
      </c>
      <c r="D15">
        <v>0</v>
      </c>
      <c r="E15" t="s">
        <v>16</v>
      </c>
      <c r="F15">
        <v>0</v>
      </c>
      <c r="G15">
        <v>0</v>
      </c>
      <c r="H15">
        <v>3121382</v>
      </c>
      <c r="I15">
        <v>3121929</v>
      </c>
      <c r="J15">
        <v>3121382</v>
      </c>
      <c r="K15">
        <v>3121382</v>
      </c>
    </row>
    <row r="16" spans="1:13" x14ac:dyDescent="0.2">
      <c r="A16" t="s">
        <v>12</v>
      </c>
      <c r="B16">
        <v>3</v>
      </c>
      <c r="C16">
        <v>3228040</v>
      </c>
      <c r="D16">
        <v>0</v>
      </c>
      <c r="E16" t="s">
        <v>14</v>
      </c>
      <c r="F16">
        <v>0</v>
      </c>
      <c r="G16">
        <v>0</v>
      </c>
      <c r="H16">
        <v>3227636</v>
      </c>
      <c r="I16">
        <v>3228444</v>
      </c>
      <c r="J16">
        <v>3227636</v>
      </c>
      <c r="K16">
        <v>3227636</v>
      </c>
    </row>
    <row r="17" spans="1:11" x14ac:dyDescent="0.2">
      <c r="A17" t="s">
        <v>12</v>
      </c>
      <c r="B17">
        <v>4</v>
      </c>
      <c r="C17">
        <v>427891.75</v>
      </c>
      <c r="D17">
        <v>1</v>
      </c>
      <c r="E17" t="s">
        <v>17</v>
      </c>
      <c r="F17">
        <v>395.5</v>
      </c>
      <c r="G17">
        <v>3</v>
      </c>
      <c r="H17">
        <v>427606</v>
      </c>
      <c r="I17">
        <v>427782</v>
      </c>
      <c r="J17">
        <v>427606</v>
      </c>
      <c r="K17">
        <v>427606</v>
      </c>
    </row>
    <row r="18" spans="1:11" x14ac:dyDescent="0.2">
      <c r="A18" t="s">
        <v>12</v>
      </c>
      <c r="B18">
        <v>4</v>
      </c>
      <c r="C18">
        <v>558110.5</v>
      </c>
      <c r="D18">
        <v>0</v>
      </c>
      <c r="E18" t="s">
        <v>17</v>
      </c>
      <c r="F18">
        <v>0</v>
      </c>
      <c r="G18">
        <v>0</v>
      </c>
      <c r="H18">
        <v>558039</v>
      </c>
      <c r="I18">
        <v>558182</v>
      </c>
      <c r="J18">
        <v>558039</v>
      </c>
      <c r="K18">
        <v>558039</v>
      </c>
    </row>
    <row r="19" spans="1:11" x14ac:dyDescent="0.2">
      <c r="A19" t="s">
        <v>12</v>
      </c>
      <c r="B19">
        <v>4</v>
      </c>
      <c r="C19">
        <v>791535.25</v>
      </c>
      <c r="D19">
        <v>1</v>
      </c>
      <c r="E19" t="s">
        <v>16</v>
      </c>
      <c r="F19">
        <v>339.5</v>
      </c>
      <c r="G19">
        <v>1</v>
      </c>
      <c r="H19">
        <v>791272</v>
      </c>
      <c r="I19">
        <v>791459</v>
      </c>
      <c r="J19">
        <v>791272</v>
      </c>
      <c r="K19">
        <v>791272</v>
      </c>
    </row>
    <row r="20" spans="1:11" x14ac:dyDescent="0.2">
      <c r="A20" t="s">
        <v>12</v>
      </c>
      <c r="B20">
        <v>4</v>
      </c>
      <c r="C20">
        <v>1916545</v>
      </c>
      <c r="D20">
        <v>0</v>
      </c>
      <c r="E20" t="s">
        <v>16</v>
      </c>
      <c r="F20">
        <v>0</v>
      </c>
      <c r="G20">
        <v>0</v>
      </c>
      <c r="H20">
        <v>1916329</v>
      </c>
      <c r="I20">
        <v>1916761</v>
      </c>
      <c r="J20">
        <v>1916329</v>
      </c>
      <c r="K20">
        <v>1916329</v>
      </c>
    </row>
    <row r="21" spans="1:11" x14ac:dyDescent="0.2">
      <c r="A21" t="s">
        <v>12</v>
      </c>
      <c r="B21">
        <v>4</v>
      </c>
      <c r="C21">
        <v>2434551.75</v>
      </c>
      <c r="D21">
        <v>1</v>
      </c>
      <c r="E21" t="s">
        <v>17</v>
      </c>
      <c r="F21">
        <v>224.5</v>
      </c>
      <c r="G21">
        <v>2</v>
      </c>
      <c r="H21">
        <v>2434325</v>
      </c>
      <c r="I21">
        <v>2434554</v>
      </c>
      <c r="J21">
        <v>2434325</v>
      </c>
      <c r="K21">
        <v>2434325</v>
      </c>
    </row>
    <row r="22" spans="1:11" x14ac:dyDescent="0.2">
      <c r="A22" t="s">
        <v>12</v>
      </c>
      <c r="B22">
        <v>4</v>
      </c>
      <c r="C22">
        <v>2605406</v>
      </c>
      <c r="D22">
        <v>0</v>
      </c>
      <c r="E22" t="s">
        <v>15</v>
      </c>
      <c r="F22">
        <v>0</v>
      </c>
      <c r="G22">
        <v>0</v>
      </c>
      <c r="H22">
        <v>2605134</v>
      </c>
      <c r="I22">
        <v>2605678</v>
      </c>
      <c r="J22">
        <v>2605134</v>
      </c>
      <c r="K22">
        <v>2605134</v>
      </c>
    </row>
    <row r="23" spans="1:11" x14ac:dyDescent="0.2">
      <c r="A23" t="s">
        <v>12</v>
      </c>
      <c r="B23">
        <v>5</v>
      </c>
      <c r="C23">
        <v>139717</v>
      </c>
      <c r="D23">
        <v>0</v>
      </c>
      <c r="E23" t="s">
        <v>16</v>
      </c>
      <c r="F23">
        <v>0</v>
      </c>
      <c r="G23">
        <v>0</v>
      </c>
      <c r="H23">
        <v>139578</v>
      </c>
      <c r="I23">
        <v>139856</v>
      </c>
      <c r="J23">
        <v>139578</v>
      </c>
      <c r="K23">
        <v>139578</v>
      </c>
    </row>
    <row r="24" spans="1:11" x14ac:dyDescent="0.2">
      <c r="A24" t="s">
        <v>12</v>
      </c>
      <c r="B24">
        <v>5</v>
      </c>
      <c r="C24">
        <v>379885.5</v>
      </c>
      <c r="D24">
        <v>0</v>
      </c>
      <c r="E24" t="s">
        <v>18</v>
      </c>
      <c r="F24">
        <v>0</v>
      </c>
      <c r="G24">
        <v>0</v>
      </c>
      <c r="H24">
        <v>379025</v>
      </c>
      <c r="I24">
        <v>380746</v>
      </c>
      <c r="J24">
        <v>379025</v>
      </c>
      <c r="K24">
        <v>379025</v>
      </c>
    </row>
    <row r="25" spans="1:11" x14ac:dyDescent="0.2">
      <c r="A25" t="s">
        <v>12</v>
      </c>
      <c r="B25">
        <v>5</v>
      </c>
      <c r="C25">
        <v>1928350.5</v>
      </c>
      <c r="D25">
        <v>0</v>
      </c>
      <c r="E25" t="s">
        <v>15</v>
      </c>
      <c r="F25">
        <v>0</v>
      </c>
      <c r="G25">
        <v>0</v>
      </c>
      <c r="H25">
        <v>1927677</v>
      </c>
      <c r="I25">
        <v>1929024</v>
      </c>
      <c r="J25">
        <v>1927677</v>
      </c>
      <c r="K25">
        <v>1927677</v>
      </c>
    </row>
    <row r="26" spans="1:11" x14ac:dyDescent="0.2">
      <c r="A26" t="s">
        <v>12</v>
      </c>
      <c r="B26">
        <v>5</v>
      </c>
      <c r="C26">
        <v>2449615.5</v>
      </c>
      <c r="D26">
        <v>0</v>
      </c>
      <c r="E26" t="s">
        <v>14</v>
      </c>
      <c r="F26">
        <v>0</v>
      </c>
      <c r="G26">
        <v>0</v>
      </c>
      <c r="H26">
        <v>2449463</v>
      </c>
      <c r="I26">
        <v>2449768</v>
      </c>
      <c r="J26">
        <v>2449463</v>
      </c>
      <c r="K26">
        <v>2449463</v>
      </c>
    </row>
    <row r="27" spans="1:11" x14ac:dyDescent="0.2">
      <c r="A27" t="s">
        <v>12</v>
      </c>
      <c r="B27">
        <v>6</v>
      </c>
      <c r="C27">
        <v>303865</v>
      </c>
      <c r="D27">
        <v>0</v>
      </c>
      <c r="E27" t="s">
        <v>17</v>
      </c>
      <c r="F27">
        <v>0</v>
      </c>
      <c r="G27">
        <v>0</v>
      </c>
      <c r="H27">
        <v>303516</v>
      </c>
      <c r="I27">
        <v>304214</v>
      </c>
      <c r="J27">
        <v>303516</v>
      </c>
      <c r="K27">
        <v>303516</v>
      </c>
    </row>
    <row r="28" spans="1:11" x14ac:dyDescent="0.2">
      <c r="A28" t="s">
        <v>12</v>
      </c>
      <c r="B28">
        <v>6</v>
      </c>
      <c r="C28">
        <v>1287358.5</v>
      </c>
      <c r="D28">
        <v>0</v>
      </c>
      <c r="E28" t="s">
        <v>16</v>
      </c>
      <c r="F28">
        <v>0</v>
      </c>
      <c r="G28">
        <v>0</v>
      </c>
      <c r="H28">
        <v>1286502</v>
      </c>
      <c r="I28">
        <v>1288215</v>
      </c>
      <c r="J28">
        <v>1286502</v>
      </c>
      <c r="K28">
        <v>1286502</v>
      </c>
    </row>
    <row r="29" spans="1:11" x14ac:dyDescent="0.2">
      <c r="A29" t="s">
        <v>12</v>
      </c>
      <c r="B29">
        <v>6</v>
      </c>
      <c r="C29">
        <v>1551038.5</v>
      </c>
      <c r="D29">
        <v>0</v>
      </c>
      <c r="E29" t="s">
        <v>14</v>
      </c>
      <c r="F29">
        <v>0</v>
      </c>
      <c r="G29">
        <v>0</v>
      </c>
      <c r="H29">
        <v>1550634</v>
      </c>
      <c r="I29">
        <v>1551443</v>
      </c>
      <c r="J29">
        <v>1550634</v>
      </c>
      <c r="K29">
        <v>1550634</v>
      </c>
    </row>
    <row r="30" spans="1:11" x14ac:dyDescent="0.2">
      <c r="A30" t="s">
        <v>12</v>
      </c>
      <c r="B30">
        <v>7</v>
      </c>
      <c r="C30">
        <v>46473</v>
      </c>
      <c r="D30">
        <v>0</v>
      </c>
      <c r="E30" t="s">
        <v>16</v>
      </c>
      <c r="F30">
        <v>0</v>
      </c>
      <c r="G30">
        <v>0</v>
      </c>
      <c r="H30">
        <v>46244</v>
      </c>
      <c r="I30">
        <v>46702</v>
      </c>
      <c r="J30">
        <v>46244</v>
      </c>
      <c r="K30">
        <v>46244</v>
      </c>
    </row>
    <row r="31" spans="1:11" x14ac:dyDescent="0.2">
      <c r="A31" t="s">
        <v>12</v>
      </c>
      <c r="B31">
        <v>7</v>
      </c>
      <c r="C31">
        <v>854137.5</v>
      </c>
      <c r="D31">
        <v>0</v>
      </c>
      <c r="E31" t="s">
        <v>17</v>
      </c>
      <c r="F31">
        <v>0</v>
      </c>
      <c r="G31">
        <v>0</v>
      </c>
      <c r="H31">
        <v>853978</v>
      </c>
      <c r="I31">
        <v>854297</v>
      </c>
      <c r="J31">
        <v>853978</v>
      </c>
      <c r="K31">
        <v>853978</v>
      </c>
    </row>
    <row r="32" spans="1:11" x14ac:dyDescent="0.2">
      <c r="A32" t="s">
        <v>12</v>
      </c>
      <c r="B32">
        <v>8</v>
      </c>
      <c r="C32">
        <v>340249.75</v>
      </c>
      <c r="D32">
        <v>1</v>
      </c>
      <c r="E32" t="s">
        <v>14</v>
      </c>
      <c r="F32">
        <v>310.5</v>
      </c>
      <c r="G32">
        <v>3</v>
      </c>
      <c r="H32">
        <v>339925</v>
      </c>
      <c r="I32">
        <v>340264</v>
      </c>
      <c r="J32">
        <v>339925</v>
      </c>
      <c r="K32">
        <v>339925</v>
      </c>
    </row>
    <row r="33" spans="1:11" x14ac:dyDescent="0.2">
      <c r="A33" t="s">
        <v>12</v>
      </c>
      <c r="B33">
        <v>8</v>
      </c>
      <c r="C33">
        <v>2061666.75</v>
      </c>
      <c r="D33">
        <v>1</v>
      </c>
      <c r="E33" t="s">
        <v>18</v>
      </c>
      <c r="F33">
        <v>835.5</v>
      </c>
      <c r="G33">
        <v>1</v>
      </c>
      <c r="H33">
        <v>2061558</v>
      </c>
      <c r="I33">
        <v>2062611</v>
      </c>
      <c r="J33">
        <v>2061558</v>
      </c>
      <c r="K33">
        <v>2061558</v>
      </c>
    </row>
    <row r="34" spans="1:11" x14ac:dyDescent="0.2">
      <c r="A34" t="s">
        <v>12</v>
      </c>
      <c r="B34">
        <v>9</v>
      </c>
      <c r="C34">
        <v>778508.5</v>
      </c>
      <c r="D34">
        <v>0</v>
      </c>
      <c r="E34" t="s">
        <v>18</v>
      </c>
      <c r="F34">
        <v>0</v>
      </c>
      <c r="G34">
        <v>0</v>
      </c>
      <c r="H34">
        <v>778248</v>
      </c>
      <c r="I34">
        <v>778769</v>
      </c>
      <c r="J34">
        <v>778248</v>
      </c>
      <c r="K34">
        <v>778248</v>
      </c>
    </row>
    <row r="35" spans="1:11" x14ac:dyDescent="0.2">
      <c r="A35" t="s">
        <v>12</v>
      </c>
      <c r="B35">
        <v>9</v>
      </c>
      <c r="C35">
        <v>1470564.25</v>
      </c>
      <c r="D35">
        <v>1</v>
      </c>
      <c r="E35" t="s">
        <v>15</v>
      </c>
      <c r="F35">
        <v>230.5</v>
      </c>
      <c r="G35">
        <v>3</v>
      </c>
      <c r="H35">
        <v>1470330</v>
      </c>
      <c r="I35">
        <v>1470568</v>
      </c>
      <c r="J35">
        <v>1470330</v>
      </c>
      <c r="K35">
        <v>1470330</v>
      </c>
    </row>
    <row r="36" spans="1:11" x14ac:dyDescent="0.2">
      <c r="A36" t="s">
        <v>12</v>
      </c>
      <c r="B36">
        <v>9</v>
      </c>
      <c r="C36">
        <v>1685402</v>
      </c>
      <c r="D36">
        <v>0</v>
      </c>
      <c r="E36" t="s">
        <v>17</v>
      </c>
      <c r="F36">
        <v>0</v>
      </c>
      <c r="G36">
        <v>0</v>
      </c>
      <c r="H36">
        <v>1685085</v>
      </c>
      <c r="I36">
        <v>1685719</v>
      </c>
      <c r="J36">
        <v>1685085</v>
      </c>
      <c r="K36">
        <v>1685085</v>
      </c>
    </row>
    <row r="37" spans="1:11" x14ac:dyDescent="0.2">
      <c r="A37" t="s">
        <v>12</v>
      </c>
      <c r="B37">
        <v>10</v>
      </c>
      <c r="C37">
        <v>194642.25</v>
      </c>
      <c r="D37">
        <v>1</v>
      </c>
      <c r="E37" t="s">
        <v>17</v>
      </c>
      <c r="F37">
        <v>410.5</v>
      </c>
      <c r="G37">
        <v>4</v>
      </c>
      <c r="H37">
        <v>194327</v>
      </c>
      <c r="I37">
        <v>194547</v>
      </c>
      <c r="J37">
        <v>194327</v>
      </c>
      <c r="K37">
        <v>194327</v>
      </c>
    </row>
    <row r="38" spans="1:11" x14ac:dyDescent="0.2">
      <c r="A38" t="s">
        <v>12</v>
      </c>
      <c r="B38">
        <v>10</v>
      </c>
      <c r="C38">
        <v>987267</v>
      </c>
      <c r="D38">
        <v>0</v>
      </c>
      <c r="E38" t="s">
        <v>13</v>
      </c>
      <c r="F38">
        <v>0</v>
      </c>
      <c r="G38">
        <v>0</v>
      </c>
      <c r="H38">
        <v>986994</v>
      </c>
      <c r="I38">
        <v>987540</v>
      </c>
      <c r="J38">
        <v>986994</v>
      </c>
      <c r="K38">
        <v>986994</v>
      </c>
    </row>
    <row r="39" spans="1:11" x14ac:dyDescent="0.2">
      <c r="A39" t="s">
        <v>12</v>
      </c>
      <c r="B39">
        <v>10</v>
      </c>
      <c r="C39">
        <v>1544976</v>
      </c>
      <c r="D39">
        <v>0</v>
      </c>
      <c r="E39" t="s">
        <v>13</v>
      </c>
      <c r="F39">
        <v>0</v>
      </c>
      <c r="G39">
        <v>0</v>
      </c>
      <c r="H39">
        <v>1544830</v>
      </c>
      <c r="I39">
        <v>1545122</v>
      </c>
      <c r="J39">
        <v>1544830</v>
      </c>
      <c r="K39">
        <v>1544830</v>
      </c>
    </row>
    <row r="40" spans="1:11" x14ac:dyDescent="0.2">
      <c r="A40" t="s">
        <v>12</v>
      </c>
      <c r="B40">
        <v>11</v>
      </c>
      <c r="C40">
        <v>224934.5</v>
      </c>
      <c r="D40">
        <v>0</v>
      </c>
      <c r="E40" t="s">
        <v>17</v>
      </c>
      <c r="F40">
        <v>0</v>
      </c>
      <c r="G40">
        <v>0</v>
      </c>
      <c r="H40">
        <v>224315</v>
      </c>
      <c r="I40">
        <v>225554</v>
      </c>
      <c r="J40">
        <v>224315</v>
      </c>
      <c r="K40">
        <v>224315</v>
      </c>
    </row>
    <row r="41" spans="1:11" x14ac:dyDescent="0.2">
      <c r="A41" t="s">
        <v>12</v>
      </c>
      <c r="B41">
        <v>11</v>
      </c>
      <c r="C41">
        <v>762516.5</v>
      </c>
      <c r="D41">
        <v>3</v>
      </c>
      <c r="E41" t="s">
        <v>14</v>
      </c>
      <c r="F41">
        <v>3461</v>
      </c>
      <c r="G41">
        <v>1</v>
      </c>
      <c r="H41">
        <v>764106</v>
      </c>
      <c r="I41">
        <v>764388</v>
      </c>
      <c r="J41">
        <v>764106</v>
      </c>
      <c r="K41">
        <v>764106</v>
      </c>
    </row>
    <row r="42" spans="1:11" x14ac:dyDescent="0.2">
      <c r="A42" t="s">
        <v>12</v>
      </c>
      <c r="B42">
        <v>11</v>
      </c>
      <c r="C42">
        <v>779022.25</v>
      </c>
      <c r="D42">
        <v>1</v>
      </c>
      <c r="E42" t="s">
        <v>16</v>
      </c>
      <c r="F42">
        <v>936.5</v>
      </c>
      <c r="G42">
        <v>3</v>
      </c>
      <c r="H42">
        <v>778164</v>
      </c>
      <c r="I42">
        <v>778944</v>
      </c>
      <c r="J42">
        <v>778164</v>
      </c>
      <c r="K42">
        <v>778164</v>
      </c>
    </row>
    <row r="43" spans="1:11" x14ac:dyDescent="0.2">
      <c r="A43" t="s">
        <v>12</v>
      </c>
      <c r="B43">
        <v>11</v>
      </c>
      <c r="C43">
        <v>795463</v>
      </c>
      <c r="D43">
        <v>4</v>
      </c>
      <c r="E43" t="s">
        <v>13</v>
      </c>
      <c r="F43">
        <v>555</v>
      </c>
      <c r="G43">
        <v>3</v>
      </c>
      <c r="H43">
        <v>795075</v>
      </c>
      <c r="I43">
        <v>795296</v>
      </c>
      <c r="J43">
        <v>795075</v>
      </c>
      <c r="K43">
        <v>795075</v>
      </c>
    </row>
    <row r="44" spans="1:11" x14ac:dyDescent="0.2">
      <c r="A44" t="s">
        <v>12</v>
      </c>
      <c r="B44">
        <v>11</v>
      </c>
      <c r="C44">
        <v>800734.75</v>
      </c>
      <c r="D44">
        <v>4</v>
      </c>
      <c r="E44" t="s">
        <v>13</v>
      </c>
      <c r="F44">
        <v>9704.5</v>
      </c>
      <c r="G44">
        <v>18</v>
      </c>
      <c r="H44">
        <v>795811</v>
      </c>
      <c r="I44">
        <v>795954</v>
      </c>
      <c r="J44">
        <v>795811</v>
      </c>
      <c r="K44">
        <v>795811</v>
      </c>
    </row>
    <row r="45" spans="1:11" x14ac:dyDescent="0.2">
      <c r="A45" t="s">
        <v>12</v>
      </c>
      <c r="B45">
        <v>11</v>
      </c>
      <c r="C45">
        <v>1461931</v>
      </c>
      <c r="D45">
        <v>0</v>
      </c>
      <c r="E45" t="s">
        <v>14</v>
      </c>
      <c r="F45">
        <v>0</v>
      </c>
      <c r="G45">
        <v>0</v>
      </c>
      <c r="H45">
        <v>1461725</v>
      </c>
      <c r="I45">
        <v>1462137</v>
      </c>
      <c r="J45">
        <v>1461725</v>
      </c>
      <c r="K45">
        <v>1461725</v>
      </c>
    </row>
    <row r="46" spans="1:11" x14ac:dyDescent="0.2">
      <c r="A46" t="s">
        <v>12</v>
      </c>
      <c r="B46">
        <v>12</v>
      </c>
      <c r="C46">
        <v>48066.75</v>
      </c>
      <c r="D46">
        <v>3</v>
      </c>
      <c r="E46" t="s">
        <v>16</v>
      </c>
      <c r="F46">
        <v>189.5</v>
      </c>
      <c r="G46">
        <v>1</v>
      </c>
      <c r="H46">
        <v>47976</v>
      </c>
      <c r="I46">
        <v>48347</v>
      </c>
      <c r="J46">
        <v>47976</v>
      </c>
      <c r="K46">
        <v>47976</v>
      </c>
    </row>
    <row r="47" spans="1:11" x14ac:dyDescent="0.2">
      <c r="A47" t="s">
        <v>12</v>
      </c>
      <c r="B47">
        <v>12</v>
      </c>
      <c r="C47">
        <v>305345.5</v>
      </c>
      <c r="D47">
        <v>1</v>
      </c>
      <c r="E47" t="s">
        <v>16</v>
      </c>
      <c r="F47">
        <v>202</v>
      </c>
      <c r="G47">
        <v>2</v>
      </c>
      <c r="H47">
        <v>305082</v>
      </c>
      <c r="I47">
        <v>305407</v>
      </c>
      <c r="J47">
        <v>305082</v>
      </c>
      <c r="K47">
        <v>305082</v>
      </c>
    </row>
    <row r="48" spans="1:11" x14ac:dyDescent="0.2">
      <c r="A48" t="s">
        <v>12</v>
      </c>
      <c r="B48">
        <v>12</v>
      </c>
      <c r="C48">
        <v>518514.75</v>
      </c>
      <c r="D48">
        <v>4</v>
      </c>
      <c r="E48" t="s">
        <v>16</v>
      </c>
      <c r="F48">
        <v>2916.5</v>
      </c>
      <c r="G48">
        <v>26</v>
      </c>
      <c r="H48">
        <v>517004</v>
      </c>
      <c r="I48">
        <v>517109</v>
      </c>
      <c r="J48">
        <v>517004</v>
      </c>
      <c r="K48">
        <v>517004</v>
      </c>
    </row>
    <row r="49" spans="1:11" x14ac:dyDescent="0.2">
      <c r="A49" t="s">
        <v>12</v>
      </c>
      <c r="B49">
        <v>12</v>
      </c>
      <c r="C49">
        <v>744804.25</v>
      </c>
      <c r="D49">
        <v>1</v>
      </c>
      <c r="E49" t="s">
        <v>15</v>
      </c>
      <c r="F49">
        <v>4421.5</v>
      </c>
      <c r="G49">
        <v>3</v>
      </c>
      <c r="H49">
        <v>746969</v>
      </c>
      <c r="I49">
        <v>747061</v>
      </c>
      <c r="J49">
        <v>746969</v>
      </c>
      <c r="K49">
        <v>746969</v>
      </c>
    </row>
    <row r="50" spans="1:11" x14ac:dyDescent="0.2">
      <c r="A50" t="s">
        <v>12</v>
      </c>
      <c r="B50">
        <v>12</v>
      </c>
      <c r="C50">
        <v>1393318</v>
      </c>
      <c r="D50">
        <v>1</v>
      </c>
      <c r="E50" t="s">
        <v>17</v>
      </c>
      <c r="F50">
        <v>950</v>
      </c>
      <c r="G50">
        <v>2</v>
      </c>
      <c r="H50">
        <v>1393268</v>
      </c>
      <c r="I50">
        <v>1394318</v>
      </c>
      <c r="J50">
        <v>1393268</v>
      </c>
      <c r="K50">
        <v>1393268</v>
      </c>
    </row>
    <row r="51" spans="1:11" x14ac:dyDescent="0.2">
      <c r="A51" t="s">
        <v>12</v>
      </c>
      <c r="B51">
        <v>13</v>
      </c>
      <c r="C51">
        <v>113647</v>
      </c>
      <c r="D51">
        <v>0</v>
      </c>
      <c r="E51" t="s">
        <v>16</v>
      </c>
      <c r="F51">
        <v>0</v>
      </c>
      <c r="G51">
        <v>0</v>
      </c>
      <c r="H51">
        <v>113384</v>
      </c>
      <c r="I51">
        <v>113910</v>
      </c>
      <c r="J51">
        <v>113384</v>
      </c>
      <c r="K51">
        <v>113384</v>
      </c>
    </row>
    <row r="52" spans="1:11" x14ac:dyDescent="0.2">
      <c r="A52" t="s">
        <v>12</v>
      </c>
      <c r="B52">
        <v>13</v>
      </c>
      <c r="C52">
        <v>587515.5</v>
      </c>
      <c r="D52">
        <v>1</v>
      </c>
      <c r="E52" t="s">
        <v>13</v>
      </c>
      <c r="F52">
        <v>79</v>
      </c>
      <c r="G52">
        <v>1</v>
      </c>
      <c r="H52">
        <v>587472</v>
      </c>
      <c r="I52">
        <v>587480</v>
      </c>
      <c r="J52">
        <v>587472</v>
      </c>
      <c r="K52">
        <v>587472</v>
      </c>
    </row>
    <row r="53" spans="1:11" x14ac:dyDescent="0.2">
      <c r="A53" t="s">
        <v>12</v>
      </c>
      <c r="B53">
        <v>13</v>
      </c>
      <c r="C53">
        <v>1135758.5</v>
      </c>
      <c r="D53">
        <v>0</v>
      </c>
      <c r="E53" t="s">
        <v>15</v>
      </c>
      <c r="F53">
        <v>0</v>
      </c>
      <c r="G53">
        <v>0</v>
      </c>
      <c r="H53">
        <v>1135568</v>
      </c>
      <c r="I53">
        <v>1135949</v>
      </c>
      <c r="J53">
        <v>1135568</v>
      </c>
      <c r="K53">
        <v>1135568</v>
      </c>
    </row>
    <row r="54" spans="1:11" x14ac:dyDescent="0.2">
      <c r="A54" t="s">
        <v>12</v>
      </c>
      <c r="B54">
        <v>14</v>
      </c>
      <c r="C54">
        <v>667830</v>
      </c>
      <c r="D54">
        <v>0</v>
      </c>
      <c r="E54" t="s">
        <v>17</v>
      </c>
      <c r="F54">
        <v>0</v>
      </c>
      <c r="G54">
        <v>0</v>
      </c>
      <c r="H54">
        <v>667608</v>
      </c>
      <c r="I54">
        <v>668052</v>
      </c>
      <c r="J54">
        <v>667608</v>
      </c>
      <c r="K54">
        <v>667608</v>
      </c>
    </row>
    <row r="55" spans="1:11" x14ac:dyDescent="0.2">
      <c r="A55" t="s">
        <v>12</v>
      </c>
      <c r="B55">
        <v>16</v>
      </c>
      <c r="C55">
        <v>91842</v>
      </c>
      <c r="D55">
        <v>1</v>
      </c>
      <c r="E55" t="s">
        <v>13</v>
      </c>
      <c r="F55">
        <v>194</v>
      </c>
      <c r="G55">
        <v>2</v>
      </c>
      <c r="H55">
        <v>91815</v>
      </c>
      <c r="I55">
        <v>92063</v>
      </c>
      <c r="J55">
        <v>91815</v>
      </c>
      <c r="K55">
        <v>91815</v>
      </c>
    </row>
    <row r="56" spans="1:11" x14ac:dyDescent="0.2">
      <c r="A56" t="s">
        <v>12</v>
      </c>
      <c r="B56">
        <v>19</v>
      </c>
      <c r="C56">
        <v>75381.5</v>
      </c>
      <c r="D56">
        <v>0</v>
      </c>
      <c r="E56" t="s">
        <v>13</v>
      </c>
      <c r="F56">
        <v>0</v>
      </c>
      <c r="G56">
        <v>0</v>
      </c>
      <c r="H56">
        <v>74675</v>
      </c>
      <c r="I56">
        <v>76088</v>
      </c>
      <c r="J56">
        <v>74675</v>
      </c>
      <c r="K56">
        <v>74675</v>
      </c>
    </row>
    <row r="57" spans="1:11" x14ac:dyDescent="0.2">
      <c r="A57" t="s">
        <v>12</v>
      </c>
      <c r="B57">
        <v>21</v>
      </c>
      <c r="C57">
        <v>193659</v>
      </c>
      <c r="D57">
        <v>0</v>
      </c>
      <c r="E57" t="s">
        <v>15</v>
      </c>
      <c r="F57">
        <v>0</v>
      </c>
      <c r="G57">
        <v>0</v>
      </c>
      <c r="H57">
        <v>193468</v>
      </c>
      <c r="I57">
        <v>193850</v>
      </c>
      <c r="J57">
        <v>193468</v>
      </c>
      <c r="K57">
        <v>193468</v>
      </c>
    </row>
    <row r="58" spans="1:11" x14ac:dyDescent="0.2">
      <c r="A58" t="s">
        <v>12</v>
      </c>
      <c r="B58">
        <v>21</v>
      </c>
      <c r="C58">
        <v>294880</v>
      </c>
      <c r="D58">
        <v>1</v>
      </c>
      <c r="E58" t="s">
        <v>14</v>
      </c>
      <c r="F58">
        <v>35</v>
      </c>
      <c r="G58">
        <v>1</v>
      </c>
      <c r="H58">
        <v>294880</v>
      </c>
      <c r="I58">
        <v>294915</v>
      </c>
      <c r="J58">
        <v>294880</v>
      </c>
      <c r="K58">
        <v>294880</v>
      </c>
    </row>
    <row r="59" spans="1:11" x14ac:dyDescent="0.2">
      <c r="A59" t="s">
        <v>19</v>
      </c>
      <c r="B59">
        <v>1</v>
      </c>
      <c r="C59">
        <v>3658950</v>
      </c>
      <c r="D59">
        <v>0</v>
      </c>
      <c r="E59" t="s">
        <v>18</v>
      </c>
      <c r="F59">
        <v>0</v>
      </c>
      <c r="G59">
        <v>0</v>
      </c>
      <c r="H59">
        <v>3658703</v>
      </c>
      <c r="I59">
        <v>3659197</v>
      </c>
      <c r="J59">
        <v>3658703</v>
      </c>
      <c r="K59">
        <v>3659197</v>
      </c>
    </row>
    <row r="60" spans="1:11" x14ac:dyDescent="0.2">
      <c r="A60" t="s">
        <v>19</v>
      </c>
      <c r="B60">
        <v>1</v>
      </c>
      <c r="C60">
        <v>152293</v>
      </c>
      <c r="D60">
        <v>0</v>
      </c>
      <c r="E60" t="s">
        <v>17</v>
      </c>
      <c r="F60">
        <v>0</v>
      </c>
      <c r="G60">
        <v>0</v>
      </c>
      <c r="H60">
        <v>151939</v>
      </c>
      <c r="I60">
        <v>152647</v>
      </c>
      <c r="J60">
        <v>151939</v>
      </c>
      <c r="K60">
        <v>152647</v>
      </c>
    </row>
    <row r="61" spans="1:11" x14ac:dyDescent="0.2">
      <c r="A61" t="s">
        <v>19</v>
      </c>
      <c r="B61">
        <v>1</v>
      </c>
      <c r="C61">
        <v>2859932</v>
      </c>
      <c r="D61">
        <v>0</v>
      </c>
      <c r="E61" t="s">
        <v>15</v>
      </c>
      <c r="F61">
        <v>0</v>
      </c>
      <c r="G61">
        <v>0</v>
      </c>
      <c r="H61">
        <v>2859299</v>
      </c>
      <c r="I61">
        <v>2860565</v>
      </c>
      <c r="J61">
        <v>2859299</v>
      </c>
      <c r="K61">
        <v>2860565</v>
      </c>
    </row>
    <row r="62" spans="1:11" x14ac:dyDescent="0.2">
      <c r="A62" t="s">
        <v>19</v>
      </c>
      <c r="B62">
        <v>1</v>
      </c>
      <c r="C62">
        <v>4725394.5</v>
      </c>
      <c r="D62">
        <v>0</v>
      </c>
      <c r="E62" t="s">
        <v>18</v>
      </c>
      <c r="F62">
        <v>0</v>
      </c>
      <c r="G62">
        <v>0</v>
      </c>
      <c r="H62">
        <v>4725258</v>
      </c>
      <c r="I62">
        <v>4725531</v>
      </c>
      <c r="J62">
        <v>4725258</v>
      </c>
      <c r="K62">
        <v>4725531</v>
      </c>
    </row>
    <row r="63" spans="1:11" x14ac:dyDescent="0.2">
      <c r="A63" t="s">
        <v>19</v>
      </c>
      <c r="B63">
        <v>1</v>
      </c>
      <c r="C63">
        <v>2011189</v>
      </c>
      <c r="D63">
        <v>0</v>
      </c>
      <c r="E63" t="s">
        <v>15</v>
      </c>
      <c r="F63">
        <v>0</v>
      </c>
      <c r="G63">
        <v>0</v>
      </c>
      <c r="H63">
        <v>2010179</v>
      </c>
      <c r="I63">
        <v>2012199</v>
      </c>
      <c r="J63">
        <v>2010179</v>
      </c>
      <c r="K63">
        <v>2012199</v>
      </c>
    </row>
    <row r="64" spans="1:11" x14ac:dyDescent="0.2">
      <c r="A64" t="s">
        <v>19</v>
      </c>
      <c r="B64">
        <v>1</v>
      </c>
      <c r="C64">
        <v>5801037.25</v>
      </c>
      <c r="D64">
        <v>1</v>
      </c>
      <c r="E64" t="s">
        <v>16</v>
      </c>
      <c r="F64">
        <v>525.5</v>
      </c>
      <c r="G64">
        <v>1</v>
      </c>
      <c r="H64">
        <v>5801251</v>
      </c>
      <c r="I64">
        <v>5801349</v>
      </c>
      <c r="J64">
        <v>5800298</v>
      </c>
      <c r="K64">
        <v>5801251</v>
      </c>
    </row>
    <row r="65" spans="1:11" x14ac:dyDescent="0.2">
      <c r="A65" t="s">
        <v>19</v>
      </c>
      <c r="B65">
        <v>1</v>
      </c>
      <c r="C65">
        <v>495186.75</v>
      </c>
      <c r="D65">
        <v>1</v>
      </c>
      <c r="E65" t="s">
        <v>14</v>
      </c>
      <c r="F65">
        <v>173.5</v>
      </c>
      <c r="G65">
        <v>2</v>
      </c>
      <c r="H65">
        <v>495219</v>
      </c>
      <c r="I65">
        <v>495328</v>
      </c>
      <c r="J65">
        <v>494993</v>
      </c>
      <c r="K65">
        <v>495207</v>
      </c>
    </row>
    <row r="66" spans="1:11" x14ac:dyDescent="0.2">
      <c r="A66" t="s">
        <v>19</v>
      </c>
      <c r="B66">
        <v>2</v>
      </c>
      <c r="C66">
        <v>62384</v>
      </c>
      <c r="D66">
        <v>0</v>
      </c>
      <c r="E66" t="s">
        <v>18</v>
      </c>
      <c r="F66">
        <v>0</v>
      </c>
      <c r="G66">
        <v>0</v>
      </c>
      <c r="H66">
        <v>61700</v>
      </c>
      <c r="I66">
        <v>63068</v>
      </c>
      <c r="J66">
        <v>61700</v>
      </c>
      <c r="K66">
        <v>63068</v>
      </c>
    </row>
    <row r="67" spans="1:11" x14ac:dyDescent="0.2">
      <c r="A67" t="s">
        <v>19</v>
      </c>
      <c r="B67">
        <v>2</v>
      </c>
      <c r="C67">
        <v>704545</v>
      </c>
      <c r="D67">
        <v>0</v>
      </c>
      <c r="E67" t="s">
        <v>13</v>
      </c>
      <c r="F67">
        <v>0</v>
      </c>
      <c r="G67">
        <v>0</v>
      </c>
      <c r="H67">
        <v>704113</v>
      </c>
      <c r="I67">
        <v>704977</v>
      </c>
      <c r="J67">
        <v>704113</v>
      </c>
      <c r="K67">
        <v>704977</v>
      </c>
    </row>
    <row r="68" spans="1:11" x14ac:dyDescent="0.2">
      <c r="A68" t="s">
        <v>19</v>
      </c>
      <c r="B68">
        <v>2</v>
      </c>
      <c r="C68">
        <v>1245475.25</v>
      </c>
      <c r="D68">
        <v>4</v>
      </c>
      <c r="E68" t="s">
        <v>13</v>
      </c>
      <c r="F68">
        <v>664.5</v>
      </c>
      <c r="G68">
        <v>5</v>
      </c>
      <c r="H68">
        <v>1244754</v>
      </c>
      <c r="I68">
        <v>1245532</v>
      </c>
      <c r="J68">
        <v>1245815</v>
      </c>
      <c r="K68">
        <v>1245823</v>
      </c>
    </row>
    <row r="69" spans="1:11" x14ac:dyDescent="0.2">
      <c r="A69" t="s">
        <v>19</v>
      </c>
      <c r="B69">
        <v>2</v>
      </c>
      <c r="C69">
        <v>3733981.5</v>
      </c>
      <c r="D69">
        <v>0</v>
      </c>
      <c r="E69" t="s">
        <v>17</v>
      </c>
      <c r="F69">
        <v>0</v>
      </c>
      <c r="G69">
        <v>0</v>
      </c>
      <c r="H69">
        <v>3733513</v>
      </c>
      <c r="I69">
        <v>3734450</v>
      </c>
      <c r="J69">
        <v>3733513</v>
      </c>
      <c r="K69">
        <v>3734450</v>
      </c>
    </row>
    <row r="70" spans="1:11" x14ac:dyDescent="0.2">
      <c r="A70" t="s">
        <v>19</v>
      </c>
      <c r="B70">
        <v>2</v>
      </c>
      <c r="C70">
        <v>1966282</v>
      </c>
      <c r="D70">
        <v>1</v>
      </c>
      <c r="E70" t="s">
        <v>14</v>
      </c>
      <c r="F70">
        <v>339</v>
      </c>
      <c r="G70">
        <v>1</v>
      </c>
      <c r="H70">
        <v>1966381</v>
      </c>
      <c r="I70">
        <v>1966522</v>
      </c>
      <c r="J70">
        <v>1965844</v>
      </c>
      <c r="K70">
        <v>1966381</v>
      </c>
    </row>
    <row r="71" spans="1:11" x14ac:dyDescent="0.2">
      <c r="A71" t="s">
        <v>19</v>
      </c>
      <c r="B71">
        <v>2</v>
      </c>
      <c r="C71">
        <v>1254505</v>
      </c>
      <c r="D71">
        <v>4</v>
      </c>
      <c r="E71" t="s">
        <v>13</v>
      </c>
      <c r="F71">
        <v>17372</v>
      </c>
      <c r="G71">
        <v>16</v>
      </c>
      <c r="H71">
        <v>1245815</v>
      </c>
      <c r="I71">
        <v>1245823</v>
      </c>
      <c r="J71">
        <v>1263441</v>
      </c>
      <c r="K71">
        <v>1263507</v>
      </c>
    </row>
    <row r="72" spans="1:11" x14ac:dyDescent="0.2">
      <c r="A72" t="s">
        <v>19</v>
      </c>
      <c r="B72">
        <v>3</v>
      </c>
      <c r="C72">
        <v>1175001.5</v>
      </c>
      <c r="D72">
        <v>0</v>
      </c>
      <c r="E72" t="s">
        <v>13</v>
      </c>
      <c r="F72">
        <v>0</v>
      </c>
      <c r="G72">
        <v>0</v>
      </c>
      <c r="H72">
        <v>1174909</v>
      </c>
      <c r="I72">
        <v>1175094</v>
      </c>
      <c r="J72">
        <v>1174909</v>
      </c>
      <c r="K72">
        <v>1175094</v>
      </c>
    </row>
    <row r="73" spans="1:11" x14ac:dyDescent="0.2">
      <c r="A73" t="s">
        <v>19</v>
      </c>
      <c r="B73">
        <v>3</v>
      </c>
      <c r="C73">
        <v>3129499.25</v>
      </c>
      <c r="D73">
        <v>1</v>
      </c>
      <c r="E73" t="s">
        <v>17</v>
      </c>
      <c r="F73">
        <v>1134.5</v>
      </c>
      <c r="G73">
        <v>1</v>
      </c>
      <c r="H73">
        <v>3128721</v>
      </c>
      <c r="I73">
        <v>3129143</v>
      </c>
      <c r="J73">
        <v>3129143</v>
      </c>
      <c r="K73">
        <v>3130990</v>
      </c>
    </row>
    <row r="74" spans="1:11" x14ac:dyDescent="0.2">
      <c r="A74" t="s">
        <v>19</v>
      </c>
      <c r="B74">
        <v>3</v>
      </c>
      <c r="C74">
        <v>299054.5</v>
      </c>
      <c r="D74">
        <v>1</v>
      </c>
      <c r="E74" t="s">
        <v>13</v>
      </c>
      <c r="F74">
        <v>287</v>
      </c>
      <c r="G74">
        <v>2</v>
      </c>
      <c r="H74">
        <v>299138</v>
      </c>
      <c r="I74">
        <v>299258</v>
      </c>
      <c r="J74">
        <v>298692</v>
      </c>
      <c r="K74">
        <v>299130</v>
      </c>
    </row>
    <row r="75" spans="1:11" x14ac:dyDescent="0.2">
      <c r="A75" t="s">
        <v>19</v>
      </c>
      <c r="B75">
        <v>4</v>
      </c>
      <c r="C75">
        <v>93377</v>
      </c>
      <c r="D75">
        <v>0</v>
      </c>
      <c r="E75" t="s">
        <v>17</v>
      </c>
      <c r="F75">
        <v>0</v>
      </c>
      <c r="G75">
        <v>0</v>
      </c>
      <c r="H75">
        <v>92252</v>
      </c>
      <c r="I75">
        <v>94502</v>
      </c>
      <c r="J75">
        <v>92252</v>
      </c>
      <c r="K75">
        <v>94502</v>
      </c>
    </row>
    <row r="76" spans="1:11" x14ac:dyDescent="0.2">
      <c r="A76" t="s">
        <v>19</v>
      </c>
      <c r="B76">
        <v>4</v>
      </c>
      <c r="C76">
        <v>2425505</v>
      </c>
      <c r="D76">
        <v>0</v>
      </c>
      <c r="E76" t="s">
        <v>18</v>
      </c>
      <c r="F76">
        <v>0</v>
      </c>
      <c r="G76">
        <v>0</v>
      </c>
      <c r="H76">
        <v>2425399</v>
      </c>
      <c r="I76">
        <v>2425611</v>
      </c>
      <c r="J76">
        <v>2425399</v>
      </c>
      <c r="K76">
        <v>2425611</v>
      </c>
    </row>
    <row r="77" spans="1:11" x14ac:dyDescent="0.2">
      <c r="A77" t="s">
        <v>19</v>
      </c>
      <c r="B77">
        <v>4</v>
      </c>
      <c r="C77">
        <v>2774023.75</v>
      </c>
      <c r="D77">
        <v>1</v>
      </c>
      <c r="E77" t="s">
        <v>16</v>
      </c>
      <c r="F77">
        <v>110.5</v>
      </c>
      <c r="G77">
        <v>2</v>
      </c>
      <c r="H77">
        <v>2774049</v>
      </c>
      <c r="I77">
        <v>2774109</v>
      </c>
      <c r="J77">
        <v>2773919</v>
      </c>
      <c r="K77">
        <v>2774018</v>
      </c>
    </row>
    <row r="78" spans="1:11" x14ac:dyDescent="0.2">
      <c r="A78" t="s">
        <v>19</v>
      </c>
      <c r="B78">
        <v>5</v>
      </c>
      <c r="C78">
        <v>152095</v>
      </c>
      <c r="D78">
        <v>1</v>
      </c>
      <c r="E78" t="s">
        <v>18</v>
      </c>
      <c r="F78">
        <v>427</v>
      </c>
      <c r="G78">
        <v>2</v>
      </c>
      <c r="H78">
        <v>152305</v>
      </c>
      <c r="I78">
        <v>152312</v>
      </c>
      <c r="J78">
        <v>151607</v>
      </c>
      <c r="K78">
        <v>152156</v>
      </c>
    </row>
    <row r="79" spans="1:11" x14ac:dyDescent="0.2">
      <c r="A79" t="s">
        <v>19</v>
      </c>
      <c r="B79">
        <v>5</v>
      </c>
      <c r="C79">
        <v>1850013</v>
      </c>
      <c r="D79">
        <v>0</v>
      </c>
      <c r="E79" t="s">
        <v>18</v>
      </c>
      <c r="F79">
        <v>0</v>
      </c>
      <c r="G79">
        <v>0</v>
      </c>
      <c r="H79">
        <v>1849595</v>
      </c>
      <c r="I79">
        <v>1850431</v>
      </c>
      <c r="J79">
        <v>1849595</v>
      </c>
      <c r="K79">
        <v>1850431</v>
      </c>
    </row>
    <row r="80" spans="1:11" x14ac:dyDescent="0.2">
      <c r="A80" t="s">
        <v>19</v>
      </c>
      <c r="B80">
        <v>5</v>
      </c>
      <c r="C80">
        <v>294793</v>
      </c>
      <c r="D80">
        <v>1</v>
      </c>
      <c r="E80" t="s">
        <v>18</v>
      </c>
      <c r="F80">
        <v>619</v>
      </c>
      <c r="G80">
        <v>5</v>
      </c>
      <c r="H80">
        <v>294906</v>
      </c>
      <c r="I80">
        <v>295299</v>
      </c>
      <c r="J80">
        <v>294378</v>
      </c>
      <c r="K80">
        <v>294589</v>
      </c>
    </row>
    <row r="81" spans="1:11" x14ac:dyDescent="0.2">
      <c r="A81" t="s">
        <v>19</v>
      </c>
      <c r="B81">
        <v>5</v>
      </c>
      <c r="C81">
        <v>2323836.5</v>
      </c>
      <c r="D81">
        <v>0</v>
      </c>
      <c r="E81" t="s">
        <v>15</v>
      </c>
      <c r="F81">
        <v>0</v>
      </c>
      <c r="G81">
        <v>0</v>
      </c>
      <c r="H81">
        <v>2323547</v>
      </c>
      <c r="I81">
        <v>2324126</v>
      </c>
      <c r="J81">
        <v>2323547</v>
      </c>
      <c r="K81">
        <v>2324126</v>
      </c>
    </row>
    <row r="82" spans="1:11" x14ac:dyDescent="0.2">
      <c r="A82" t="s">
        <v>19</v>
      </c>
      <c r="B82">
        <v>6</v>
      </c>
      <c r="C82">
        <v>2515932</v>
      </c>
      <c r="D82">
        <v>0</v>
      </c>
      <c r="E82" t="s">
        <v>15</v>
      </c>
      <c r="F82">
        <v>0</v>
      </c>
      <c r="G82">
        <v>0</v>
      </c>
      <c r="H82">
        <v>2515663</v>
      </c>
      <c r="I82">
        <v>2516201</v>
      </c>
      <c r="J82">
        <v>2515663</v>
      </c>
      <c r="K82">
        <v>2516201</v>
      </c>
    </row>
    <row r="83" spans="1:11" x14ac:dyDescent="0.2">
      <c r="A83" t="s">
        <v>19</v>
      </c>
      <c r="B83">
        <v>6</v>
      </c>
      <c r="C83">
        <v>180560.75</v>
      </c>
      <c r="D83">
        <v>1</v>
      </c>
      <c r="E83" t="s">
        <v>15</v>
      </c>
      <c r="F83">
        <v>85.5</v>
      </c>
      <c r="G83">
        <v>1</v>
      </c>
      <c r="H83">
        <v>180452</v>
      </c>
      <c r="I83">
        <v>180584</v>
      </c>
      <c r="J83">
        <v>180584</v>
      </c>
      <c r="K83">
        <v>180623</v>
      </c>
    </row>
    <row r="84" spans="1:11" x14ac:dyDescent="0.2">
      <c r="A84" t="s">
        <v>19</v>
      </c>
      <c r="B84">
        <v>6</v>
      </c>
      <c r="C84">
        <v>899903</v>
      </c>
      <c r="D84">
        <v>0</v>
      </c>
      <c r="E84" t="s">
        <v>18</v>
      </c>
      <c r="F84">
        <v>0</v>
      </c>
      <c r="G84">
        <v>0</v>
      </c>
      <c r="H84">
        <v>898714</v>
      </c>
      <c r="I84">
        <v>901092</v>
      </c>
      <c r="J84">
        <v>898714</v>
      </c>
      <c r="K84">
        <v>901092</v>
      </c>
    </row>
    <row r="85" spans="1:11" x14ac:dyDescent="0.2">
      <c r="A85" t="s">
        <v>19</v>
      </c>
      <c r="B85">
        <v>7</v>
      </c>
      <c r="C85">
        <v>406576</v>
      </c>
      <c r="D85">
        <v>0</v>
      </c>
      <c r="E85" t="s">
        <v>17</v>
      </c>
      <c r="F85">
        <v>0</v>
      </c>
      <c r="G85">
        <v>0</v>
      </c>
      <c r="H85">
        <v>405591</v>
      </c>
      <c r="I85">
        <v>407561</v>
      </c>
      <c r="J85">
        <v>405591</v>
      </c>
      <c r="K85">
        <v>407561</v>
      </c>
    </row>
    <row r="86" spans="1:11" x14ac:dyDescent="0.2">
      <c r="A86" t="s">
        <v>19</v>
      </c>
      <c r="B86">
        <v>7</v>
      </c>
      <c r="C86">
        <v>2277536.5</v>
      </c>
      <c r="D86">
        <v>0</v>
      </c>
      <c r="E86" t="s">
        <v>13</v>
      </c>
      <c r="F86">
        <v>0</v>
      </c>
      <c r="G86">
        <v>0</v>
      </c>
      <c r="H86">
        <v>2276967</v>
      </c>
      <c r="I86">
        <v>2278106</v>
      </c>
      <c r="J86">
        <v>2276967</v>
      </c>
      <c r="K86">
        <v>2278106</v>
      </c>
    </row>
    <row r="87" spans="1:11" x14ac:dyDescent="0.2">
      <c r="A87" t="s">
        <v>19</v>
      </c>
      <c r="B87">
        <v>7</v>
      </c>
      <c r="C87">
        <v>1335124.75</v>
      </c>
      <c r="D87">
        <v>3</v>
      </c>
      <c r="E87" t="s">
        <v>13</v>
      </c>
      <c r="F87">
        <v>385.5</v>
      </c>
      <c r="G87">
        <v>4</v>
      </c>
      <c r="H87">
        <v>1335257</v>
      </c>
      <c r="I87">
        <v>1335378</v>
      </c>
      <c r="J87">
        <v>1334890</v>
      </c>
      <c r="K87">
        <v>1334974</v>
      </c>
    </row>
    <row r="88" spans="1:11" x14ac:dyDescent="0.2">
      <c r="A88" t="s">
        <v>19</v>
      </c>
      <c r="B88">
        <v>8</v>
      </c>
      <c r="C88">
        <v>461996.5</v>
      </c>
      <c r="D88">
        <v>0</v>
      </c>
      <c r="E88" t="s">
        <v>17</v>
      </c>
      <c r="F88">
        <v>0</v>
      </c>
      <c r="G88">
        <v>0</v>
      </c>
      <c r="H88">
        <v>461949</v>
      </c>
      <c r="I88">
        <v>462044</v>
      </c>
      <c r="J88">
        <v>461949</v>
      </c>
      <c r="K88">
        <v>462044</v>
      </c>
    </row>
    <row r="89" spans="1:11" x14ac:dyDescent="0.2">
      <c r="A89" t="s">
        <v>19</v>
      </c>
      <c r="B89">
        <v>8</v>
      </c>
      <c r="C89">
        <v>2137983.5</v>
      </c>
      <c r="D89">
        <v>0</v>
      </c>
      <c r="E89" t="s">
        <v>15</v>
      </c>
      <c r="F89">
        <v>0</v>
      </c>
      <c r="G89">
        <v>0</v>
      </c>
      <c r="H89">
        <v>2137765</v>
      </c>
      <c r="I89">
        <v>2138202</v>
      </c>
      <c r="J89">
        <v>2137765</v>
      </c>
      <c r="K89">
        <v>2138202</v>
      </c>
    </row>
    <row r="90" spans="1:11" x14ac:dyDescent="0.2">
      <c r="A90" t="s">
        <v>19</v>
      </c>
      <c r="B90">
        <v>8</v>
      </c>
      <c r="C90">
        <v>851343</v>
      </c>
      <c r="D90">
        <v>1</v>
      </c>
      <c r="E90" t="s">
        <v>17</v>
      </c>
      <c r="F90">
        <v>630</v>
      </c>
      <c r="G90">
        <v>4</v>
      </c>
      <c r="H90">
        <v>851550</v>
      </c>
      <c r="I90">
        <v>851766</v>
      </c>
      <c r="J90">
        <v>850611</v>
      </c>
      <c r="K90">
        <v>851445</v>
      </c>
    </row>
    <row r="91" spans="1:11" x14ac:dyDescent="0.2">
      <c r="A91" t="s">
        <v>19</v>
      </c>
      <c r="B91">
        <v>9</v>
      </c>
      <c r="C91">
        <v>787731</v>
      </c>
      <c r="D91">
        <v>0</v>
      </c>
      <c r="E91" t="s">
        <v>18</v>
      </c>
      <c r="F91">
        <v>0</v>
      </c>
      <c r="G91">
        <v>0</v>
      </c>
      <c r="H91">
        <v>786995</v>
      </c>
      <c r="I91">
        <v>788467</v>
      </c>
      <c r="J91">
        <v>786995</v>
      </c>
      <c r="K91">
        <v>788467</v>
      </c>
    </row>
    <row r="92" spans="1:11" x14ac:dyDescent="0.2">
      <c r="A92" t="s">
        <v>19</v>
      </c>
      <c r="B92">
        <v>9</v>
      </c>
      <c r="C92">
        <v>400528.5</v>
      </c>
      <c r="D92">
        <v>4</v>
      </c>
      <c r="E92" t="s">
        <v>15</v>
      </c>
      <c r="F92">
        <v>5597</v>
      </c>
      <c r="G92">
        <v>2</v>
      </c>
      <c r="H92">
        <v>397724</v>
      </c>
      <c r="I92">
        <v>397736</v>
      </c>
      <c r="J92">
        <v>408852</v>
      </c>
      <c r="K92">
        <v>408869</v>
      </c>
    </row>
    <row r="93" spans="1:11" x14ac:dyDescent="0.2">
      <c r="A93" t="s">
        <v>19</v>
      </c>
      <c r="B93">
        <v>9</v>
      </c>
      <c r="C93">
        <v>997612</v>
      </c>
      <c r="D93">
        <v>0</v>
      </c>
      <c r="E93" t="s">
        <v>15</v>
      </c>
      <c r="F93">
        <v>0</v>
      </c>
      <c r="G93">
        <v>0</v>
      </c>
      <c r="H93">
        <v>997254</v>
      </c>
      <c r="I93">
        <v>997970</v>
      </c>
      <c r="J93">
        <v>997254</v>
      </c>
      <c r="K93">
        <v>997970</v>
      </c>
    </row>
    <row r="94" spans="1:11" x14ac:dyDescent="0.2">
      <c r="A94" t="s">
        <v>19</v>
      </c>
      <c r="B94">
        <v>10</v>
      </c>
      <c r="C94">
        <v>621677.5</v>
      </c>
      <c r="D94">
        <v>0</v>
      </c>
      <c r="E94" t="s">
        <v>18</v>
      </c>
      <c r="F94">
        <v>0</v>
      </c>
      <c r="G94">
        <v>0</v>
      </c>
      <c r="H94">
        <v>621237</v>
      </c>
      <c r="I94">
        <v>622118</v>
      </c>
      <c r="J94">
        <v>621237</v>
      </c>
      <c r="K94">
        <v>622118</v>
      </c>
    </row>
    <row r="95" spans="1:11" x14ac:dyDescent="0.2">
      <c r="A95" t="s">
        <v>19</v>
      </c>
      <c r="B95">
        <v>10</v>
      </c>
      <c r="C95">
        <v>194328.75</v>
      </c>
      <c r="D95">
        <v>1</v>
      </c>
      <c r="E95" t="s">
        <v>18</v>
      </c>
      <c r="F95">
        <v>216.5</v>
      </c>
      <c r="G95">
        <v>1</v>
      </c>
      <c r="H95">
        <v>194114</v>
      </c>
      <c r="I95">
        <v>194327</v>
      </c>
      <c r="J95">
        <v>194327</v>
      </c>
      <c r="K95">
        <v>194547</v>
      </c>
    </row>
    <row r="96" spans="1:11" x14ac:dyDescent="0.2">
      <c r="A96" t="s">
        <v>19</v>
      </c>
      <c r="B96">
        <v>10</v>
      </c>
      <c r="C96">
        <v>1509617</v>
      </c>
      <c r="D96">
        <v>0</v>
      </c>
      <c r="E96" t="s">
        <v>17</v>
      </c>
      <c r="F96">
        <v>0</v>
      </c>
      <c r="G96">
        <v>0</v>
      </c>
      <c r="H96">
        <v>1508577</v>
      </c>
      <c r="I96">
        <v>1510657</v>
      </c>
      <c r="J96">
        <v>1508577</v>
      </c>
      <c r="K96">
        <v>1510657</v>
      </c>
    </row>
    <row r="97" spans="1:11" x14ac:dyDescent="0.2">
      <c r="A97" t="s">
        <v>19</v>
      </c>
      <c r="B97">
        <v>11</v>
      </c>
      <c r="C97">
        <v>90188</v>
      </c>
      <c r="D97">
        <v>1</v>
      </c>
      <c r="E97" t="s">
        <v>18</v>
      </c>
      <c r="F97">
        <v>696</v>
      </c>
      <c r="G97">
        <v>1</v>
      </c>
      <c r="H97">
        <v>90131</v>
      </c>
      <c r="I97">
        <v>90941</v>
      </c>
      <c r="J97">
        <v>89549</v>
      </c>
      <c r="K97">
        <v>90131</v>
      </c>
    </row>
    <row r="98" spans="1:11" x14ac:dyDescent="0.2">
      <c r="A98" t="s">
        <v>19</v>
      </c>
      <c r="B98">
        <v>11</v>
      </c>
      <c r="C98">
        <v>1517013.5</v>
      </c>
      <c r="D98">
        <v>0</v>
      </c>
      <c r="E98" t="s">
        <v>18</v>
      </c>
      <c r="F98">
        <v>0</v>
      </c>
      <c r="G98">
        <v>0</v>
      </c>
      <c r="H98">
        <v>1515957</v>
      </c>
      <c r="I98">
        <v>1518070</v>
      </c>
      <c r="J98">
        <v>1515957</v>
      </c>
      <c r="K98">
        <v>1518070</v>
      </c>
    </row>
    <row r="99" spans="1:11" x14ac:dyDescent="0.2">
      <c r="A99" t="s">
        <v>19</v>
      </c>
      <c r="B99">
        <v>11</v>
      </c>
      <c r="C99">
        <v>893812</v>
      </c>
      <c r="D99">
        <v>0</v>
      </c>
      <c r="E99" t="s">
        <v>18</v>
      </c>
      <c r="F99">
        <v>0</v>
      </c>
      <c r="G99">
        <v>0</v>
      </c>
      <c r="H99">
        <v>892438</v>
      </c>
      <c r="I99">
        <v>895186</v>
      </c>
      <c r="J99">
        <v>892438</v>
      </c>
      <c r="K99">
        <v>895186</v>
      </c>
    </row>
    <row r="100" spans="1:11" x14ac:dyDescent="0.2">
      <c r="A100" t="s">
        <v>19</v>
      </c>
      <c r="B100">
        <v>12</v>
      </c>
      <c r="C100">
        <v>1309340.5</v>
      </c>
      <c r="D100">
        <v>0</v>
      </c>
      <c r="E100" t="s">
        <v>18</v>
      </c>
      <c r="F100">
        <v>0</v>
      </c>
      <c r="G100">
        <v>0</v>
      </c>
      <c r="H100">
        <v>1308928</v>
      </c>
      <c r="I100">
        <v>1309753</v>
      </c>
      <c r="J100">
        <v>1308928</v>
      </c>
      <c r="K100">
        <v>1309753</v>
      </c>
    </row>
    <row r="101" spans="1:11" x14ac:dyDescent="0.2">
      <c r="A101" t="s">
        <v>19</v>
      </c>
      <c r="B101">
        <v>12</v>
      </c>
      <c r="C101">
        <v>1120922</v>
      </c>
      <c r="D101">
        <v>0</v>
      </c>
      <c r="E101" t="s">
        <v>17</v>
      </c>
      <c r="F101">
        <v>0</v>
      </c>
      <c r="G101">
        <v>0</v>
      </c>
      <c r="H101">
        <v>1120707</v>
      </c>
      <c r="I101">
        <v>1121137</v>
      </c>
      <c r="J101">
        <v>1120707</v>
      </c>
      <c r="K101">
        <v>1121137</v>
      </c>
    </row>
    <row r="102" spans="1:11" x14ac:dyDescent="0.2">
      <c r="A102" t="s">
        <v>19</v>
      </c>
      <c r="B102">
        <v>12</v>
      </c>
      <c r="C102">
        <v>578971</v>
      </c>
      <c r="D102">
        <v>1</v>
      </c>
      <c r="E102" t="s">
        <v>13</v>
      </c>
      <c r="F102">
        <v>76</v>
      </c>
      <c r="G102">
        <v>1</v>
      </c>
      <c r="H102">
        <v>578993</v>
      </c>
      <c r="I102">
        <v>579025</v>
      </c>
      <c r="J102">
        <v>578873</v>
      </c>
      <c r="K102">
        <v>578993</v>
      </c>
    </row>
    <row r="103" spans="1:11" x14ac:dyDescent="0.2">
      <c r="A103" t="s">
        <v>19</v>
      </c>
      <c r="B103">
        <v>13</v>
      </c>
      <c r="C103">
        <v>588886.75</v>
      </c>
      <c r="D103">
        <v>1</v>
      </c>
      <c r="E103" t="s">
        <v>17</v>
      </c>
      <c r="F103">
        <v>181.5</v>
      </c>
      <c r="G103">
        <v>1</v>
      </c>
      <c r="H103">
        <v>588788</v>
      </c>
      <c r="I103">
        <v>588804</v>
      </c>
      <c r="J103">
        <v>588804</v>
      </c>
      <c r="K103">
        <v>589151</v>
      </c>
    </row>
    <row r="104" spans="1:11" x14ac:dyDescent="0.2">
      <c r="A104" t="s">
        <v>19</v>
      </c>
      <c r="B104">
        <v>14</v>
      </c>
      <c r="C104">
        <v>144684</v>
      </c>
      <c r="D104">
        <v>0</v>
      </c>
      <c r="E104" t="s">
        <v>17</v>
      </c>
      <c r="F104">
        <v>0</v>
      </c>
      <c r="G104">
        <v>0</v>
      </c>
      <c r="H104">
        <v>143912</v>
      </c>
      <c r="I104">
        <v>145456</v>
      </c>
      <c r="J104">
        <v>143912</v>
      </c>
      <c r="K104">
        <v>145456</v>
      </c>
    </row>
    <row r="105" spans="1:11" x14ac:dyDescent="0.2">
      <c r="A105" t="s">
        <v>19</v>
      </c>
      <c r="B105">
        <v>14</v>
      </c>
      <c r="C105">
        <v>666653</v>
      </c>
      <c r="D105">
        <v>0</v>
      </c>
      <c r="E105" t="s">
        <v>15</v>
      </c>
      <c r="F105">
        <v>0</v>
      </c>
      <c r="G105">
        <v>0</v>
      </c>
      <c r="H105">
        <v>666589</v>
      </c>
      <c r="I105">
        <v>666717</v>
      </c>
      <c r="J105">
        <v>666589</v>
      </c>
      <c r="K105">
        <v>666717</v>
      </c>
    </row>
    <row r="106" spans="1:11" x14ac:dyDescent="0.2">
      <c r="A106" t="s">
        <v>19</v>
      </c>
      <c r="B106">
        <v>14</v>
      </c>
      <c r="C106">
        <v>263522.5</v>
      </c>
      <c r="D106">
        <v>0</v>
      </c>
      <c r="E106" t="s">
        <v>17</v>
      </c>
      <c r="F106">
        <v>0</v>
      </c>
      <c r="G106">
        <v>0</v>
      </c>
      <c r="H106">
        <v>256512</v>
      </c>
      <c r="I106">
        <v>270533</v>
      </c>
      <c r="J106">
        <v>256512</v>
      </c>
      <c r="K106">
        <v>270533</v>
      </c>
    </row>
    <row r="107" spans="1:11" x14ac:dyDescent="0.2">
      <c r="A107" t="s">
        <v>19</v>
      </c>
      <c r="B107">
        <v>16</v>
      </c>
      <c r="C107">
        <v>272359.5</v>
      </c>
      <c r="D107">
        <v>1</v>
      </c>
      <c r="E107" t="s">
        <v>17</v>
      </c>
      <c r="F107">
        <v>945</v>
      </c>
      <c r="G107">
        <v>3</v>
      </c>
      <c r="H107">
        <v>272794</v>
      </c>
      <c r="I107">
        <v>272870</v>
      </c>
      <c r="J107">
        <v>271248</v>
      </c>
      <c r="K107">
        <v>272526</v>
      </c>
    </row>
    <row r="108" spans="1:11" x14ac:dyDescent="0.2">
      <c r="A108" t="s">
        <v>19</v>
      </c>
      <c r="B108">
        <v>17</v>
      </c>
      <c r="C108">
        <v>244742.5</v>
      </c>
      <c r="D108">
        <v>1</v>
      </c>
      <c r="E108" t="s">
        <v>15</v>
      </c>
      <c r="F108">
        <v>231</v>
      </c>
      <c r="G108">
        <v>2</v>
      </c>
      <c r="H108">
        <v>244762</v>
      </c>
      <c r="I108">
        <v>244954</v>
      </c>
      <c r="J108">
        <v>244513</v>
      </c>
      <c r="K108">
        <v>244741</v>
      </c>
    </row>
    <row r="109" spans="1:11" x14ac:dyDescent="0.2">
      <c r="A109" t="s">
        <v>19</v>
      </c>
      <c r="B109">
        <v>19</v>
      </c>
      <c r="C109">
        <v>389706.5</v>
      </c>
      <c r="D109">
        <v>0</v>
      </c>
      <c r="E109" t="s">
        <v>17</v>
      </c>
      <c r="F109">
        <v>0</v>
      </c>
      <c r="G109">
        <v>0</v>
      </c>
      <c r="H109">
        <v>389361</v>
      </c>
      <c r="I109">
        <v>390052</v>
      </c>
      <c r="J109">
        <v>389361</v>
      </c>
      <c r="K109">
        <v>390052</v>
      </c>
    </row>
    <row r="110" spans="1:11" x14ac:dyDescent="0.2">
      <c r="A110" t="s">
        <v>19</v>
      </c>
      <c r="B110">
        <v>19</v>
      </c>
      <c r="C110">
        <v>204212</v>
      </c>
      <c r="D110">
        <v>0</v>
      </c>
      <c r="E110" t="s">
        <v>17</v>
      </c>
      <c r="F110">
        <v>0</v>
      </c>
      <c r="G110">
        <v>0</v>
      </c>
      <c r="H110">
        <v>203923</v>
      </c>
      <c r="I110">
        <v>204501</v>
      </c>
      <c r="J110">
        <v>203923</v>
      </c>
      <c r="K110">
        <v>204501</v>
      </c>
    </row>
    <row r="111" spans="1:11" x14ac:dyDescent="0.2">
      <c r="A111" t="s">
        <v>20</v>
      </c>
      <c r="B111">
        <v>1</v>
      </c>
      <c r="C111">
        <v>251339.5</v>
      </c>
      <c r="D111">
        <v>0</v>
      </c>
      <c r="E111" t="s">
        <v>17</v>
      </c>
      <c r="F111">
        <v>0</v>
      </c>
      <c r="G111">
        <v>0</v>
      </c>
      <c r="H111">
        <v>251049</v>
      </c>
      <c r="I111">
        <v>251630</v>
      </c>
      <c r="J111">
        <v>251049</v>
      </c>
      <c r="K111">
        <v>251049</v>
      </c>
    </row>
    <row r="112" spans="1:11" x14ac:dyDescent="0.2">
      <c r="A112" t="s">
        <v>20</v>
      </c>
      <c r="B112">
        <v>1</v>
      </c>
      <c r="C112">
        <v>777788</v>
      </c>
      <c r="D112">
        <v>0</v>
      </c>
      <c r="E112" t="s">
        <v>18</v>
      </c>
      <c r="F112">
        <v>0</v>
      </c>
      <c r="G112">
        <v>0</v>
      </c>
      <c r="H112">
        <v>777116</v>
      </c>
      <c r="I112">
        <v>778460</v>
      </c>
      <c r="J112">
        <v>777116</v>
      </c>
      <c r="K112">
        <v>777116</v>
      </c>
    </row>
    <row r="113" spans="1:11" x14ac:dyDescent="0.2">
      <c r="A113" t="s">
        <v>20</v>
      </c>
      <c r="B113">
        <v>1</v>
      </c>
      <c r="C113">
        <v>5920739.25</v>
      </c>
      <c r="D113">
        <v>1</v>
      </c>
      <c r="E113" t="s">
        <v>18</v>
      </c>
      <c r="F113">
        <v>404.5</v>
      </c>
      <c r="G113">
        <v>1</v>
      </c>
      <c r="H113">
        <v>5920427</v>
      </c>
      <c r="I113">
        <v>5920647</v>
      </c>
      <c r="J113">
        <v>5920427</v>
      </c>
      <c r="K113">
        <v>5920427</v>
      </c>
    </row>
    <row r="114" spans="1:11" x14ac:dyDescent="0.2">
      <c r="A114" t="s">
        <v>20</v>
      </c>
      <c r="B114">
        <v>2</v>
      </c>
      <c r="C114">
        <v>693940.25</v>
      </c>
      <c r="D114">
        <v>1</v>
      </c>
      <c r="E114" t="s">
        <v>15</v>
      </c>
      <c r="F114">
        <v>271.5</v>
      </c>
      <c r="G114">
        <v>1</v>
      </c>
      <c r="H114">
        <v>694026</v>
      </c>
      <c r="I114">
        <v>694126</v>
      </c>
      <c r="J114">
        <v>694026</v>
      </c>
      <c r="K114">
        <v>694026</v>
      </c>
    </row>
    <row r="115" spans="1:11" x14ac:dyDescent="0.2">
      <c r="A115" t="s">
        <v>20</v>
      </c>
      <c r="B115">
        <v>2</v>
      </c>
      <c r="C115">
        <v>1263191</v>
      </c>
      <c r="D115">
        <v>0</v>
      </c>
      <c r="E115" t="s">
        <v>18</v>
      </c>
      <c r="F115">
        <v>0</v>
      </c>
      <c r="G115">
        <v>0</v>
      </c>
      <c r="H115">
        <v>1262941</v>
      </c>
      <c r="I115">
        <v>1263441</v>
      </c>
      <c r="J115">
        <v>1262941</v>
      </c>
      <c r="K115">
        <v>1262941</v>
      </c>
    </row>
    <row r="116" spans="1:11" x14ac:dyDescent="0.2">
      <c r="A116" t="s">
        <v>20</v>
      </c>
      <c r="B116">
        <v>2</v>
      </c>
      <c r="C116">
        <v>1486032</v>
      </c>
      <c r="D116">
        <v>0</v>
      </c>
      <c r="E116" t="s">
        <v>18</v>
      </c>
      <c r="F116">
        <v>0</v>
      </c>
      <c r="G116">
        <v>0</v>
      </c>
      <c r="H116">
        <v>1485727</v>
      </c>
      <c r="I116">
        <v>1486337</v>
      </c>
      <c r="J116">
        <v>1485727</v>
      </c>
      <c r="K116">
        <v>1485727</v>
      </c>
    </row>
    <row r="117" spans="1:11" x14ac:dyDescent="0.2">
      <c r="A117" t="s">
        <v>20</v>
      </c>
      <c r="B117">
        <v>2</v>
      </c>
      <c r="C117">
        <v>1492203.75</v>
      </c>
      <c r="D117">
        <v>1</v>
      </c>
      <c r="E117" t="s">
        <v>18</v>
      </c>
      <c r="F117">
        <v>288.5</v>
      </c>
      <c r="G117">
        <v>4</v>
      </c>
      <c r="H117">
        <v>1491983</v>
      </c>
      <c r="I117">
        <v>1492136</v>
      </c>
      <c r="J117">
        <v>1491983</v>
      </c>
      <c r="K117">
        <v>1491983</v>
      </c>
    </row>
    <row r="118" spans="1:11" x14ac:dyDescent="0.2">
      <c r="A118" t="s">
        <v>20</v>
      </c>
      <c r="B118">
        <v>2</v>
      </c>
      <c r="C118">
        <v>2042975.5</v>
      </c>
      <c r="D118">
        <v>0</v>
      </c>
      <c r="E118" t="s">
        <v>15</v>
      </c>
      <c r="F118">
        <v>0</v>
      </c>
      <c r="G118">
        <v>0</v>
      </c>
      <c r="H118">
        <v>2042473</v>
      </c>
      <c r="I118">
        <v>2043478</v>
      </c>
      <c r="J118">
        <v>2042473</v>
      </c>
      <c r="K118">
        <v>2042473</v>
      </c>
    </row>
    <row r="119" spans="1:11" x14ac:dyDescent="0.2">
      <c r="A119" t="s">
        <v>20</v>
      </c>
      <c r="B119">
        <v>2</v>
      </c>
      <c r="C119">
        <v>3076987</v>
      </c>
      <c r="D119">
        <v>0</v>
      </c>
      <c r="E119" t="s">
        <v>18</v>
      </c>
      <c r="F119">
        <v>0</v>
      </c>
      <c r="G119">
        <v>0</v>
      </c>
      <c r="H119">
        <v>3076498</v>
      </c>
      <c r="I119">
        <v>3077476</v>
      </c>
      <c r="J119">
        <v>3076498</v>
      </c>
      <c r="K119">
        <v>3076498</v>
      </c>
    </row>
    <row r="120" spans="1:11" x14ac:dyDescent="0.2">
      <c r="A120" t="s">
        <v>20</v>
      </c>
      <c r="B120">
        <v>2</v>
      </c>
      <c r="C120">
        <v>3650736</v>
      </c>
      <c r="D120">
        <v>0</v>
      </c>
      <c r="E120" t="s">
        <v>15</v>
      </c>
      <c r="F120">
        <v>0</v>
      </c>
      <c r="G120">
        <v>0</v>
      </c>
      <c r="H120">
        <v>3650607</v>
      </c>
      <c r="I120">
        <v>3650865</v>
      </c>
      <c r="J120">
        <v>3650607</v>
      </c>
      <c r="K120">
        <v>3650607</v>
      </c>
    </row>
    <row r="121" spans="1:11" x14ac:dyDescent="0.2">
      <c r="A121" t="s">
        <v>20</v>
      </c>
      <c r="B121">
        <v>3</v>
      </c>
      <c r="C121">
        <v>109450.5</v>
      </c>
      <c r="D121">
        <v>0</v>
      </c>
      <c r="E121" t="s">
        <v>13</v>
      </c>
      <c r="F121">
        <v>0</v>
      </c>
      <c r="G121">
        <v>0</v>
      </c>
      <c r="H121">
        <v>109396</v>
      </c>
      <c r="I121">
        <v>109505</v>
      </c>
      <c r="J121">
        <v>109396</v>
      </c>
      <c r="K121">
        <v>109396</v>
      </c>
    </row>
    <row r="122" spans="1:11" x14ac:dyDescent="0.2">
      <c r="A122" t="s">
        <v>20</v>
      </c>
      <c r="B122">
        <v>3</v>
      </c>
      <c r="C122">
        <v>2927352</v>
      </c>
      <c r="D122">
        <v>0</v>
      </c>
      <c r="E122" t="s">
        <v>18</v>
      </c>
      <c r="F122">
        <v>0</v>
      </c>
      <c r="G122">
        <v>0</v>
      </c>
      <c r="H122">
        <v>2927184</v>
      </c>
      <c r="I122">
        <v>2927520</v>
      </c>
      <c r="J122">
        <v>2927184</v>
      </c>
      <c r="K122">
        <v>2927184</v>
      </c>
    </row>
    <row r="123" spans="1:11" x14ac:dyDescent="0.2">
      <c r="A123" t="s">
        <v>20</v>
      </c>
      <c r="B123">
        <v>3</v>
      </c>
      <c r="C123">
        <v>3194657</v>
      </c>
      <c r="D123">
        <v>1</v>
      </c>
      <c r="E123" t="s">
        <v>15</v>
      </c>
      <c r="F123">
        <v>215</v>
      </c>
      <c r="G123">
        <v>2</v>
      </c>
      <c r="H123">
        <v>3194613</v>
      </c>
      <c r="I123">
        <v>3194916</v>
      </c>
      <c r="J123">
        <v>3194613</v>
      </c>
      <c r="K123">
        <v>3194613</v>
      </c>
    </row>
    <row r="124" spans="1:11" x14ac:dyDescent="0.2">
      <c r="A124" t="s">
        <v>20</v>
      </c>
      <c r="B124">
        <v>4</v>
      </c>
      <c r="C124">
        <v>27802.5</v>
      </c>
      <c r="D124">
        <v>0</v>
      </c>
      <c r="E124" t="s">
        <v>15</v>
      </c>
      <c r="F124">
        <v>0</v>
      </c>
      <c r="G124">
        <v>0</v>
      </c>
      <c r="H124">
        <v>27300</v>
      </c>
      <c r="I124">
        <v>28305</v>
      </c>
      <c r="J124">
        <v>27300</v>
      </c>
      <c r="K124">
        <v>27300</v>
      </c>
    </row>
    <row r="125" spans="1:11" x14ac:dyDescent="0.2">
      <c r="A125" t="s">
        <v>20</v>
      </c>
      <c r="B125">
        <v>4</v>
      </c>
      <c r="C125">
        <v>579678.5</v>
      </c>
      <c r="D125">
        <v>0</v>
      </c>
      <c r="E125" t="s">
        <v>15</v>
      </c>
      <c r="F125">
        <v>0</v>
      </c>
      <c r="G125">
        <v>0</v>
      </c>
      <c r="H125">
        <v>579564</v>
      </c>
      <c r="I125">
        <v>579793</v>
      </c>
      <c r="J125">
        <v>579564</v>
      </c>
      <c r="K125">
        <v>579564</v>
      </c>
    </row>
    <row r="126" spans="1:11" x14ac:dyDescent="0.2">
      <c r="A126" t="s">
        <v>20</v>
      </c>
      <c r="B126">
        <v>4</v>
      </c>
      <c r="C126">
        <v>1404952</v>
      </c>
      <c r="D126">
        <v>0</v>
      </c>
      <c r="E126" t="s">
        <v>16</v>
      </c>
      <c r="F126">
        <v>0</v>
      </c>
      <c r="G126">
        <v>0</v>
      </c>
      <c r="H126">
        <v>1404450</v>
      </c>
      <c r="I126">
        <v>1405454</v>
      </c>
      <c r="J126">
        <v>1404450</v>
      </c>
      <c r="K126">
        <v>1404450</v>
      </c>
    </row>
    <row r="127" spans="1:11" x14ac:dyDescent="0.2">
      <c r="A127" t="s">
        <v>20</v>
      </c>
      <c r="B127">
        <v>4</v>
      </c>
      <c r="C127">
        <v>2614737.5</v>
      </c>
      <c r="D127">
        <v>0</v>
      </c>
      <c r="E127" t="s">
        <v>14</v>
      </c>
      <c r="F127">
        <v>0</v>
      </c>
      <c r="G127">
        <v>0</v>
      </c>
      <c r="H127">
        <v>2614511</v>
      </c>
      <c r="I127">
        <v>2614964</v>
      </c>
      <c r="J127">
        <v>2614511</v>
      </c>
      <c r="K127">
        <v>2614511</v>
      </c>
    </row>
    <row r="128" spans="1:11" x14ac:dyDescent="0.2">
      <c r="A128" t="s">
        <v>20</v>
      </c>
      <c r="B128">
        <v>5</v>
      </c>
      <c r="C128">
        <v>1059676.5</v>
      </c>
      <c r="D128">
        <v>0</v>
      </c>
      <c r="E128" t="s">
        <v>15</v>
      </c>
      <c r="F128">
        <v>0</v>
      </c>
      <c r="G128">
        <v>0</v>
      </c>
      <c r="H128">
        <v>1059299</v>
      </c>
      <c r="I128">
        <v>1060054</v>
      </c>
      <c r="J128">
        <v>1059299</v>
      </c>
      <c r="K128">
        <v>1059299</v>
      </c>
    </row>
    <row r="129" spans="1:11" x14ac:dyDescent="0.2">
      <c r="A129" t="s">
        <v>20</v>
      </c>
      <c r="B129">
        <v>5</v>
      </c>
      <c r="C129">
        <v>2745371.5</v>
      </c>
      <c r="D129">
        <v>1</v>
      </c>
      <c r="E129" t="s">
        <v>18</v>
      </c>
      <c r="F129">
        <v>270</v>
      </c>
      <c r="G129">
        <v>5</v>
      </c>
      <c r="H129">
        <v>2745188</v>
      </c>
      <c r="I129">
        <v>2745285</v>
      </c>
      <c r="J129">
        <v>2745188</v>
      </c>
      <c r="K129">
        <v>2745188</v>
      </c>
    </row>
    <row r="130" spans="1:11" x14ac:dyDescent="0.2">
      <c r="A130" t="s">
        <v>20</v>
      </c>
      <c r="B130">
        <v>6</v>
      </c>
      <c r="C130">
        <v>263801</v>
      </c>
      <c r="D130">
        <v>0</v>
      </c>
      <c r="E130" t="s">
        <v>15</v>
      </c>
      <c r="F130">
        <v>0</v>
      </c>
      <c r="G130">
        <v>0</v>
      </c>
      <c r="H130">
        <v>263695</v>
      </c>
      <c r="I130">
        <v>263907</v>
      </c>
      <c r="J130">
        <v>263695</v>
      </c>
      <c r="K130">
        <v>263695</v>
      </c>
    </row>
    <row r="131" spans="1:11" x14ac:dyDescent="0.2">
      <c r="A131" t="s">
        <v>20</v>
      </c>
      <c r="B131">
        <v>6</v>
      </c>
      <c r="C131">
        <v>842923.5</v>
      </c>
      <c r="D131">
        <v>1</v>
      </c>
      <c r="E131" t="s">
        <v>15</v>
      </c>
      <c r="F131">
        <v>660</v>
      </c>
      <c r="G131">
        <v>2</v>
      </c>
      <c r="H131">
        <v>842549</v>
      </c>
      <c r="I131">
        <v>842638</v>
      </c>
      <c r="J131">
        <v>842549</v>
      </c>
      <c r="K131">
        <v>842549</v>
      </c>
    </row>
    <row r="132" spans="1:11" x14ac:dyDescent="0.2">
      <c r="A132" t="s">
        <v>20</v>
      </c>
      <c r="B132">
        <v>6</v>
      </c>
      <c r="C132">
        <v>2617363.5</v>
      </c>
      <c r="D132">
        <v>0</v>
      </c>
      <c r="E132" t="s">
        <v>14</v>
      </c>
      <c r="F132">
        <v>0</v>
      </c>
      <c r="G132">
        <v>0</v>
      </c>
      <c r="H132">
        <v>2617142</v>
      </c>
      <c r="I132">
        <v>2617585</v>
      </c>
      <c r="J132">
        <v>2617142</v>
      </c>
      <c r="K132">
        <v>2617142</v>
      </c>
    </row>
    <row r="133" spans="1:11" x14ac:dyDescent="0.2">
      <c r="A133" t="s">
        <v>20</v>
      </c>
      <c r="B133">
        <v>7</v>
      </c>
      <c r="C133">
        <v>661002.5</v>
      </c>
      <c r="D133">
        <v>0</v>
      </c>
      <c r="E133" t="s">
        <v>17</v>
      </c>
      <c r="F133">
        <v>0</v>
      </c>
      <c r="G133">
        <v>0</v>
      </c>
      <c r="H133">
        <v>660707</v>
      </c>
      <c r="I133">
        <v>661298</v>
      </c>
      <c r="J133">
        <v>660707</v>
      </c>
      <c r="K133">
        <v>660707</v>
      </c>
    </row>
    <row r="134" spans="1:11" x14ac:dyDescent="0.2">
      <c r="A134" t="s">
        <v>20</v>
      </c>
      <c r="B134">
        <v>7</v>
      </c>
      <c r="C134">
        <v>1909762.5</v>
      </c>
      <c r="D134">
        <v>0</v>
      </c>
      <c r="E134" t="s">
        <v>13</v>
      </c>
      <c r="F134">
        <v>0</v>
      </c>
      <c r="G134">
        <v>0</v>
      </c>
      <c r="H134">
        <v>1909602</v>
      </c>
      <c r="I134">
        <v>1909923</v>
      </c>
      <c r="J134">
        <v>1909602</v>
      </c>
      <c r="K134">
        <v>1909602</v>
      </c>
    </row>
    <row r="135" spans="1:11" x14ac:dyDescent="0.2">
      <c r="A135" t="s">
        <v>20</v>
      </c>
      <c r="B135">
        <v>8</v>
      </c>
      <c r="C135">
        <v>341765.5</v>
      </c>
      <c r="D135">
        <v>0</v>
      </c>
      <c r="E135" t="s">
        <v>15</v>
      </c>
      <c r="F135">
        <v>0</v>
      </c>
      <c r="G135">
        <v>0</v>
      </c>
      <c r="H135">
        <v>341510</v>
      </c>
      <c r="I135">
        <v>342021</v>
      </c>
      <c r="J135">
        <v>341510</v>
      </c>
      <c r="K135">
        <v>341510</v>
      </c>
    </row>
    <row r="136" spans="1:11" x14ac:dyDescent="0.2">
      <c r="A136" t="s">
        <v>20</v>
      </c>
      <c r="B136">
        <v>8</v>
      </c>
      <c r="C136">
        <v>2224831</v>
      </c>
      <c r="D136">
        <v>0</v>
      </c>
      <c r="E136" t="s">
        <v>15</v>
      </c>
      <c r="F136">
        <v>0</v>
      </c>
      <c r="G136">
        <v>0</v>
      </c>
      <c r="H136">
        <v>2224663</v>
      </c>
      <c r="I136">
        <v>2224999</v>
      </c>
      <c r="J136">
        <v>2224663</v>
      </c>
      <c r="K136">
        <v>2224663</v>
      </c>
    </row>
    <row r="137" spans="1:11" x14ac:dyDescent="0.2">
      <c r="A137" t="s">
        <v>20</v>
      </c>
      <c r="B137">
        <v>9</v>
      </c>
      <c r="C137">
        <v>226600.25</v>
      </c>
      <c r="D137">
        <v>1</v>
      </c>
      <c r="E137" t="s">
        <v>15</v>
      </c>
      <c r="F137">
        <v>585.5</v>
      </c>
      <c r="G137">
        <v>1</v>
      </c>
      <c r="H137">
        <v>226570</v>
      </c>
      <c r="I137">
        <v>227216</v>
      </c>
      <c r="J137">
        <v>226570</v>
      </c>
      <c r="K137">
        <v>226570</v>
      </c>
    </row>
    <row r="138" spans="1:11" x14ac:dyDescent="0.2">
      <c r="A138" t="s">
        <v>20</v>
      </c>
      <c r="B138">
        <v>9</v>
      </c>
      <c r="C138">
        <v>811876</v>
      </c>
      <c r="D138">
        <v>1</v>
      </c>
      <c r="E138" t="s">
        <v>18</v>
      </c>
      <c r="F138">
        <v>386</v>
      </c>
      <c r="G138">
        <v>3</v>
      </c>
      <c r="H138">
        <v>812048</v>
      </c>
      <c r="I138">
        <v>812090</v>
      </c>
      <c r="J138">
        <v>812048</v>
      </c>
      <c r="K138">
        <v>812048</v>
      </c>
    </row>
    <row r="139" spans="1:11" x14ac:dyDescent="0.2">
      <c r="A139" t="s">
        <v>20</v>
      </c>
      <c r="B139">
        <v>9</v>
      </c>
      <c r="C139">
        <v>1470018</v>
      </c>
      <c r="D139">
        <v>0</v>
      </c>
      <c r="E139" t="s">
        <v>18</v>
      </c>
      <c r="F139">
        <v>0</v>
      </c>
      <c r="G139">
        <v>0</v>
      </c>
      <c r="H139">
        <v>1469706</v>
      </c>
      <c r="I139">
        <v>1470330</v>
      </c>
      <c r="J139">
        <v>1469706</v>
      </c>
      <c r="K139">
        <v>1469706</v>
      </c>
    </row>
    <row r="140" spans="1:11" x14ac:dyDescent="0.2">
      <c r="A140" t="s">
        <v>20</v>
      </c>
      <c r="B140">
        <v>10</v>
      </c>
      <c r="C140">
        <v>275303</v>
      </c>
      <c r="D140">
        <v>0</v>
      </c>
      <c r="E140" t="s">
        <v>15</v>
      </c>
      <c r="F140">
        <v>0</v>
      </c>
      <c r="G140">
        <v>0</v>
      </c>
      <c r="H140">
        <v>274810</v>
      </c>
      <c r="I140">
        <v>275796</v>
      </c>
      <c r="J140">
        <v>274810</v>
      </c>
      <c r="K140">
        <v>274810</v>
      </c>
    </row>
    <row r="141" spans="1:11" x14ac:dyDescent="0.2">
      <c r="A141" t="s">
        <v>20</v>
      </c>
      <c r="B141">
        <v>10</v>
      </c>
      <c r="C141">
        <v>1280780</v>
      </c>
      <c r="D141">
        <v>0</v>
      </c>
      <c r="E141" t="s">
        <v>14</v>
      </c>
      <c r="F141">
        <v>0</v>
      </c>
      <c r="G141">
        <v>0</v>
      </c>
      <c r="H141">
        <v>1280584</v>
      </c>
      <c r="I141">
        <v>1280976</v>
      </c>
      <c r="J141">
        <v>1280584</v>
      </c>
      <c r="K141">
        <v>1280584</v>
      </c>
    </row>
    <row r="142" spans="1:11" x14ac:dyDescent="0.2">
      <c r="A142" t="s">
        <v>20</v>
      </c>
      <c r="B142">
        <v>11</v>
      </c>
      <c r="C142">
        <v>168630</v>
      </c>
      <c r="D142">
        <v>0</v>
      </c>
      <c r="E142" t="s">
        <v>15</v>
      </c>
      <c r="F142">
        <v>0</v>
      </c>
      <c r="G142">
        <v>0</v>
      </c>
      <c r="H142">
        <v>168173</v>
      </c>
      <c r="I142">
        <v>169087</v>
      </c>
      <c r="J142">
        <v>168173</v>
      </c>
      <c r="K142">
        <v>168173</v>
      </c>
    </row>
    <row r="143" spans="1:11" x14ac:dyDescent="0.2">
      <c r="A143" t="s">
        <v>20</v>
      </c>
      <c r="B143">
        <v>11</v>
      </c>
      <c r="C143">
        <v>1461238</v>
      </c>
      <c r="D143">
        <v>0</v>
      </c>
      <c r="E143" t="s">
        <v>17</v>
      </c>
      <c r="F143">
        <v>0</v>
      </c>
      <c r="G143">
        <v>0</v>
      </c>
      <c r="H143">
        <v>1460751</v>
      </c>
      <c r="I143">
        <v>1461725</v>
      </c>
      <c r="J143">
        <v>1460751</v>
      </c>
      <c r="K143">
        <v>1460751</v>
      </c>
    </row>
    <row r="144" spans="1:11" x14ac:dyDescent="0.2">
      <c r="A144" t="s">
        <v>20</v>
      </c>
      <c r="B144">
        <v>12</v>
      </c>
      <c r="C144">
        <v>582690.5</v>
      </c>
      <c r="D144">
        <v>0</v>
      </c>
      <c r="E144" t="s">
        <v>17</v>
      </c>
      <c r="F144">
        <v>0</v>
      </c>
      <c r="G144">
        <v>0</v>
      </c>
      <c r="H144">
        <v>582045</v>
      </c>
      <c r="I144">
        <v>583336</v>
      </c>
      <c r="J144">
        <v>582045</v>
      </c>
      <c r="K144">
        <v>582045</v>
      </c>
    </row>
    <row r="145" spans="1:11" x14ac:dyDescent="0.2">
      <c r="A145" t="s">
        <v>20</v>
      </c>
      <c r="B145">
        <v>12</v>
      </c>
      <c r="C145">
        <v>1304380</v>
      </c>
      <c r="D145">
        <v>0</v>
      </c>
      <c r="E145" t="s">
        <v>14</v>
      </c>
      <c r="F145">
        <v>0</v>
      </c>
      <c r="G145">
        <v>0</v>
      </c>
      <c r="H145">
        <v>1303822</v>
      </c>
      <c r="I145">
        <v>1304938</v>
      </c>
      <c r="J145">
        <v>1303822</v>
      </c>
      <c r="K145">
        <v>1303822</v>
      </c>
    </row>
    <row r="146" spans="1:11" x14ac:dyDescent="0.2">
      <c r="A146" t="s">
        <v>20</v>
      </c>
      <c r="B146">
        <v>13</v>
      </c>
      <c r="C146">
        <v>123064.5</v>
      </c>
      <c r="D146">
        <v>0</v>
      </c>
      <c r="E146" t="s">
        <v>18</v>
      </c>
      <c r="F146">
        <v>0</v>
      </c>
      <c r="G146">
        <v>0</v>
      </c>
      <c r="H146">
        <v>122114</v>
      </c>
      <c r="I146">
        <v>124015</v>
      </c>
      <c r="J146">
        <v>122114</v>
      </c>
      <c r="K146">
        <v>122114</v>
      </c>
    </row>
    <row r="147" spans="1:11" x14ac:dyDescent="0.2">
      <c r="A147" t="s">
        <v>20</v>
      </c>
      <c r="B147">
        <v>13</v>
      </c>
      <c r="C147">
        <v>837065</v>
      </c>
      <c r="D147">
        <v>0</v>
      </c>
      <c r="E147" t="s">
        <v>13</v>
      </c>
      <c r="F147">
        <v>0</v>
      </c>
      <c r="G147">
        <v>0</v>
      </c>
      <c r="H147">
        <v>836866</v>
      </c>
      <c r="I147">
        <v>837264</v>
      </c>
      <c r="J147">
        <v>836866</v>
      </c>
      <c r="K147">
        <v>836866</v>
      </c>
    </row>
    <row r="148" spans="1:11" x14ac:dyDescent="0.2">
      <c r="A148" t="s">
        <v>20</v>
      </c>
      <c r="B148">
        <v>15</v>
      </c>
      <c r="C148">
        <v>469383.5</v>
      </c>
      <c r="D148">
        <v>0</v>
      </c>
      <c r="E148" t="s">
        <v>15</v>
      </c>
      <c r="F148">
        <v>0</v>
      </c>
      <c r="G148">
        <v>0</v>
      </c>
      <c r="H148">
        <v>469116</v>
      </c>
      <c r="I148">
        <v>469651</v>
      </c>
      <c r="J148">
        <v>469116</v>
      </c>
      <c r="K148">
        <v>469116</v>
      </c>
    </row>
    <row r="149" spans="1:11" x14ac:dyDescent="0.2">
      <c r="A149" t="s">
        <v>20</v>
      </c>
      <c r="B149">
        <v>16</v>
      </c>
      <c r="C149">
        <v>133352.5</v>
      </c>
      <c r="D149">
        <v>1</v>
      </c>
      <c r="E149" t="s">
        <v>15</v>
      </c>
      <c r="F149">
        <v>207</v>
      </c>
      <c r="G149">
        <v>3</v>
      </c>
      <c r="H149">
        <v>133311</v>
      </c>
      <c r="I149">
        <v>133601</v>
      </c>
      <c r="J149">
        <v>133311</v>
      </c>
      <c r="K149">
        <v>133311</v>
      </c>
    </row>
    <row r="150" spans="1:11" x14ac:dyDescent="0.2">
      <c r="A150" t="s">
        <v>20</v>
      </c>
      <c r="B150">
        <v>17</v>
      </c>
      <c r="C150">
        <v>118962.5</v>
      </c>
      <c r="D150">
        <v>0</v>
      </c>
      <c r="E150" t="s">
        <v>13</v>
      </c>
      <c r="F150">
        <v>0</v>
      </c>
      <c r="G150">
        <v>0</v>
      </c>
      <c r="H150">
        <v>118859</v>
      </c>
      <c r="I150">
        <v>119066</v>
      </c>
      <c r="J150">
        <v>118859</v>
      </c>
      <c r="K150">
        <v>118859</v>
      </c>
    </row>
    <row r="151" spans="1:11" x14ac:dyDescent="0.2">
      <c r="A151" t="s">
        <v>20</v>
      </c>
      <c r="B151">
        <v>19</v>
      </c>
      <c r="C151">
        <v>203883.25</v>
      </c>
      <c r="D151">
        <v>1</v>
      </c>
      <c r="E151" t="s">
        <v>15</v>
      </c>
      <c r="F151">
        <v>293.5</v>
      </c>
      <c r="G151">
        <v>2</v>
      </c>
      <c r="H151">
        <v>203693</v>
      </c>
      <c r="I151">
        <v>203780</v>
      </c>
      <c r="J151">
        <v>203693</v>
      </c>
      <c r="K151">
        <v>203693</v>
      </c>
    </row>
    <row r="152" spans="1:11" x14ac:dyDescent="0.2">
      <c r="A152" t="s">
        <v>21</v>
      </c>
      <c r="B152">
        <v>1</v>
      </c>
      <c r="C152">
        <v>286849</v>
      </c>
      <c r="D152">
        <v>0</v>
      </c>
      <c r="E152" t="s">
        <v>15</v>
      </c>
      <c r="F152">
        <v>0</v>
      </c>
      <c r="G152">
        <v>0</v>
      </c>
      <c r="H152">
        <v>286324</v>
      </c>
      <c r="I152">
        <v>287374</v>
      </c>
      <c r="J152">
        <v>286324</v>
      </c>
      <c r="K152">
        <v>286324</v>
      </c>
    </row>
    <row r="153" spans="1:11" x14ac:dyDescent="0.2">
      <c r="A153" t="s">
        <v>21</v>
      </c>
      <c r="B153">
        <v>1</v>
      </c>
      <c r="C153">
        <v>870401.5</v>
      </c>
      <c r="D153">
        <v>0</v>
      </c>
      <c r="E153" t="s">
        <v>17</v>
      </c>
      <c r="F153">
        <v>0</v>
      </c>
      <c r="G153">
        <v>0</v>
      </c>
      <c r="H153">
        <v>870271</v>
      </c>
      <c r="I153">
        <v>870532</v>
      </c>
      <c r="J153">
        <v>870271</v>
      </c>
      <c r="K153">
        <v>870271</v>
      </c>
    </row>
    <row r="154" spans="1:11" x14ac:dyDescent="0.2">
      <c r="A154" t="s">
        <v>21</v>
      </c>
      <c r="B154">
        <v>1</v>
      </c>
      <c r="C154">
        <v>2856419</v>
      </c>
      <c r="D154">
        <v>0</v>
      </c>
      <c r="E154" t="s">
        <v>16</v>
      </c>
      <c r="F154">
        <v>0</v>
      </c>
      <c r="G154">
        <v>0</v>
      </c>
      <c r="H154">
        <v>2855999</v>
      </c>
      <c r="I154">
        <v>2856839</v>
      </c>
      <c r="J154">
        <v>2855999</v>
      </c>
      <c r="K154">
        <v>2855999</v>
      </c>
    </row>
    <row r="155" spans="1:11" x14ac:dyDescent="0.2">
      <c r="A155" t="s">
        <v>21</v>
      </c>
      <c r="B155">
        <v>1</v>
      </c>
      <c r="C155">
        <v>3650398.5</v>
      </c>
      <c r="D155">
        <v>0</v>
      </c>
      <c r="E155" t="s">
        <v>15</v>
      </c>
      <c r="F155">
        <v>0</v>
      </c>
      <c r="G155">
        <v>0</v>
      </c>
      <c r="H155">
        <v>3649967</v>
      </c>
      <c r="I155">
        <v>3650830</v>
      </c>
      <c r="J155">
        <v>3649967</v>
      </c>
      <c r="K155">
        <v>3649967</v>
      </c>
    </row>
    <row r="156" spans="1:11" x14ac:dyDescent="0.2">
      <c r="A156" t="s">
        <v>21</v>
      </c>
      <c r="B156">
        <v>1</v>
      </c>
      <c r="C156">
        <v>3959719.5</v>
      </c>
      <c r="D156">
        <v>0</v>
      </c>
      <c r="E156" t="s">
        <v>18</v>
      </c>
      <c r="F156">
        <v>0</v>
      </c>
      <c r="G156">
        <v>0</v>
      </c>
      <c r="H156">
        <v>3959595</v>
      </c>
      <c r="I156">
        <v>3959844</v>
      </c>
      <c r="J156">
        <v>3959595</v>
      </c>
      <c r="K156">
        <v>3959595</v>
      </c>
    </row>
    <row r="157" spans="1:11" x14ac:dyDescent="0.2">
      <c r="A157" t="s">
        <v>21</v>
      </c>
      <c r="B157">
        <v>1</v>
      </c>
      <c r="C157">
        <v>5643405.75</v>
      </c>
      <c r="D157">
        <v>1</v>
      </c>
      <c r="E157" t="s">
        <v>18</v>
      </c>
      <c r="F157">
        <v>299.5</v>
      </c>
      <c r="G157">
        <v>3</v>
      </c>
      <c r="H157">
        <v>5643432</v>
      </c>
      <c r="I157">
        <v>5643679</v>
      </c>
      <c r="J157">
        <v>5643432</v>
      </c>
      <c r="K157">
        <v>5643432</v>
      </c>
    </row>
    <row r="158" spans="1:11" x14ac:dyDescent="0.2">
      <c r="A158" t="s">
        <v>21</v>
      </c>
      <c r="B158">
        <v>1</v>
      </c>
      <c r="C158">
        <v>5921835.5</v>
      </c>
      <c r="D158">
        <v>1</v>
      </c>
      <c r="E158" t="s">
        <v>18</v>
      </c>
      <c r="F158">
        <v>72</v>
      </c>
      <c r="G158">
        <v>1</v>
      </c>
      <c r="H158">
        <v>5921765</v>
      </c>
      <c r="I158">
        <v>5921834</v>
      </c>
      <c r="J158">
        <v>5921765</v>
      </c>
      <c r="K158">
        <v>5921765</v>
      </c>
    </row>
    <row r="159" spans="1:11" x14ac:dyDescent="0.2">
      <c r="A159" t="s">
        <v>21</v>
      </c>
      <c r="B159">
        <v>2</v>
      </c>
      <c r="C159">
        <v>77306.5</v>
      </c>
      <c r="D159">
        <v>0</v>
      </c>
      <c r="E159" t="s">
        <v>18</v>
      </c>
      <c r="F159">
        <v>0</v>
      </c>
      <c r="G159">
        <v>0</v>
      </c>
      <c r="H159">
        <v>77188</v>
      </c>
      <c r="I159">
        <v>77425</v>
      </c>
      <c r="J159">
        <v>77188</v>
      </c>
      <c r="K159">
        <v>77188</v>
      </c>
    </row>
    <row r="160" spans="1:11" x14ac:dyDescent="0.2">
      <c r="A160" t="s">
        <v>21</v>
      </c>
      <c r="B160">
        <v>2</v>
      </c>
      <c r="C160">
        <v>417533.25</v>
      </c>
      <c r="D160">
        <v>1</v>
      </c>
      <c r="E160" t="s">
        <v>15</v>
      </c>
      <c r="F160">
        <v>70.5</v>
      </c>
      <c r="G160">
        <v>1</v>
      </c>
      <c r="H160">
        <v>417444</v>
      </c>
      <c r="I160">
        <v>417552</v>
      </c>
      <c r="J160">
        <v>417444</v>
      </c>
      <c r="K160">
        <v>417444</v>
      </c>
    </row>
    <row r="161" spans="1:11" x14ac:dyDescent="0.2">
      <c r="A161" t="s">
        <v>21</v>
      </c>
      <c r="B161">
        <v>2</v>
      </c>
      <c r="C161">
        <v>1974167</v>
      </c>
      <c r="D161">
        <v>0</v>
      </c>
      <c r="E161" t="s">
        <v>18</v>
      </c>
      <c r="F161">
        <v>0</v>
      </c>
      <c r="G161">
        <v>0</v>
      </c>
      <c r="H161">
        <v>1974090</v>
      </c>
      <c r="I161">
        <v>1974244</v>
      </c>
      <c r="J161">
        <v>1974090</v>
      </c>
      <c r="K161">
        <v>1974090</v>
      </c>
    </row>
    <row r="162" spans="1:11" x14ac:dyDescent="0.2">
      <c r="A162" t="s">
        <v>21</v>
      </c>
      <c r="B162">
        <v>2</v>
      </c>
      <c r="C162">
        <v>3767933</v>
      </c>
      <c r="D162">
        <v>0</v>
      </c>
      <c r="E162" t="s">
        <v>15</v>
      </c>
      <c r="F162">
        <v>0</v>
      </c>
      <c r="G162">
        <v>0</v>
      </c>
      <c r="H162">
        <v>3767828</v>
      </c>
      <c r="I162">
        <v>3768038</v>
      </c>
      <c r="J162">
        <v>3767828</v>
      </c>
      <c r="K162">
        <v>3767828</v>
      </c>
    </row>
    <row r="163" spans="1:11" x14ac:dyDescent="0.2">
      <c r="A163" t="s">
        <v>21</v>
      </c>
      <c r="B163">
        <v>3</v>
      </c>
      <c r="C163">
        <v>170280</v>
      </c>
      <c r="D163">
        <v>0</v>
      </c>
      <c r="E163" t="s">
        <v>18</v>
      </c>
      <c r="F163">
        <v>0</v>
      </c>
      <c r="G163">
        <v>0</v>
      </c>
      <c r="H163">
        <v>169616</v>
      </c>
      <c r="I163">
        <v>170944</v>
      </c>
      <c r="J163">
        <v>169616</v>
      </c>
      <c r="K163">
        <v>169616</v>
      </c>
    </row>
    <row r="164" spans="1:11" x14ac:dyDescent="0.2">
      <c r="A164" t="s">
        <v>21</v>
      </c>
      <c r="B164">
        <v>3</v>
      </c>
      <c r="C164">
        <v>672863.5</v>
      </c>
      <c r="D164">
        <v>0</v>
      </c>
      <c r="E164" t="s">
        <v>16</v>
      </c>
      <c r="F164">
        <v>0</v>
      </c>
      <c r="G164">
        <v>0</v>
      </c>
      <c r="H164">
        <v>671917</v>
      </c>
      <c r="I164">
        <v>673810</v>
      </c>
      <c r="J164">
        <v>671917</v>
      </c>
      <c r="K164">
        <v>671917</v>
      </c>
    </row>
    <row r="165" spans="1:11" x14ac:dyDescent="0.2">
      <c r="A165" t="s">
        <v>21</v>
      </c>
      <c r="B165">
        <v>3</v>
      </c>
      <c r="C165">
        <v>1866216</v>
      </c>
      <c r="D165">
        <v>0</v>
      </c>
      <c r="E165" t="s">
        <v>16</v>
      </c>
      <c r="F165">
        <v>0</v>
      </c>
      <c r="G165">
        <v>0</v>
      </c>
      <c r="H165">
        <v>1866081</v>
      </c>
      <c r="I165">
        <v>1866351</v>
      </c>
      <c r="J165">
        <v>1866081</v>
      </c>
      <c r="K165">
        <v>1866081</v>
      </c>
    </row>
    <row r="166" spans="1:11" x14ac:dyDescent="0.2">
      <c r="A166" t="s">
        <v>21</v>
      </c>
      <c r="B166">
        <v>3</v>
      </c>
      <c r="C166">
        <v>3187943</v>
      </c>
      <c r="D166">
        <v>0</v>
      </c>
      <c r="E166" t="s">
        <v>15</v>
      </c>
      <c r="F166">
        <v>0</v>
      </c>
      <c r="G166">
        <v>0</v>
      </c>
      <c r="H166">
        <v>3187722</v>
      </c>
      <c r="I166">
        <v>3188164</v>
      </c>
      <c r="J166">
        <v>3187722</v>
      </c>
      <c r="K166">
        <v>3187722</v>
      </c>
    </row>
    <row r="167" spans="1:11" x14ac:dyDescent="0.2">
      <c r="A167" t="s">
        <v>21</v>
      </c>
      <c r="B167">
        <v>4</v>
      </c>
      <c r="C167">
        <v>35691.5</v>
      </c>
      <c r="D167">
        <v>0</v>
      </c>
      <c r="E167" t="s">
        <v>17</v>
      </c>
      <c r="F167">
        <v>0</v>
      </c>
      <c r="G167">
        <v>0</v>
      </c>
      <c r="H167">
        <v>35425</v>
      </c>
      <c r="I167">
        <v>35958</v>
      </c>
      <c r="J167">
        <v>35425</v>
      </c>
      <c r="K167">
        <v>35425</v>
      </c>
    </row>
    <row r="168" spans="1:11" x14ac:dyDescent="0.2">
      <c r="A168" t="s">
        <v>21</v>
      </c>
      <c r="B168">
        <v>4</v>
      </c>
      <c r="C168">
        <v>380602.25</v>
      </c>
      <c r="D168">
        <v>1</v>
      </c>
      <c r="E168" t="s">
        <v>18</v>
      </c>
      <c r="F168">
        <v>513.5</v>
      </c>
      <c r="G168">
        <v>3</v>
      </c>
      <c r="H168">
        <v>380543</v>
      </c>
      <c r="I168">
        <v>381175</v>
      </c>
      <c r="J168">
        <v>380543</v>
      </c>
      <c r="K168">
        <v>380543</v>
      </c>
    </row>
    <row r="169" spans="1:11" x14ac:dyDescent="0.2">
      <c r="A169" t="s">
        <v>21</v>
      </c>
      <c r="B169">
        <v>4</v>
      </c>
      <c r="C169">
        <v>1787585.5</v>
      </c>
      <c r="D169">
        <v>0</v>
      </c>
      <c r="E169" t="s">
        <v>18</v>
      </c>
      <c r="F169">
        <v>0</v>
      </c>
      <c r="G169">
        <v>0</v>
      </c>
      <c r="H169">
        <v>1786745</v>
      </c>
      <c r="I169">
        <v>1788426</v>
      </c>
      <c r="J169">
        <v>1786745</v>
      </c>
      <c r="K169">
        <v>1786745</v>
      </c>
    </row>
    <row r="170" spans="1:11" x14ac:dyDescent="0.2">
      <c r="A170" t="s">
        <v>21</v>
      </c>
      <c r="B170">
        <v>4</v>
      </c>
      <c r="C170">
        <v>2371878.5</v>
      </c>
      <c r="D170">
        <v>0</v>
      </c>
      <c r="E170" t="s">
        <v>13</v>
      </c>
      <c r="F170">
        <v>0</v>
      </c>
      <c r="G170">
        <v>0</v>
      </c>
      <c r="H170">
        <v>2371586</v>
      </c>
      <c r="I170">
        <v>2372171</v>
      </c>
      <c r="J170">
        <v>2371586</v>
      </c>
      <c r="K170">
        <v>2371586</v>
      </c>
    </row>
    <row r="171" spans="1:11" x14ac:dyDescent="0.2">
      <c r="A171" t="s">
        <v>21</v>
      </c>
      <c r="B171">
        <v>5</v>
      </c>
      <c r="C171">
        <v>210614.75</v>
      </c>
      <c r="D171">
        <v>1</v>
      </c>
      <c r="E171" t="s">
        <v>13</v>
      </c>
      <c r="F171">
        <v>406.5</v>
      </c>
      <c r="G171">
        <v>4</v>
      </c>
      <c r="H171">
        <v>210751</v>
      </c>
      <c r="I171">
        <v>210885</v>
      </c>
      <c r="J171">
        <v>210751</v>
      </c>
      <c r="K171">
        <v>210751</v>
      </c>
    </row>
    <row r="172" spans="1:11" x14ac:dyDescent="0.2">
      <c r="A172" t="s">
        <v>21</v>
      </c>
      <c r="B172">
        <v>5</v>
      </c>
      <c r="C172">
        <v>1907885.5</v>
      </c>
      <c r="D172">
        <v>0</v>
      </c>
      <c r="E172" t="s">
        <v>17</v>
      </c>
      <c r="F172">
        <v>0</v>
      </c>
      <c r="G172">
        <v>0</v>
      </c>
      <c r="H172">
        <v>1907609</v>
      </c>
      <c r="I172">
        <v>1908162</v>
      </c>
      <c r="J172">
        <v>1907609</v>
      </c>
      <c r="K172">
        <v>1907609</v>
      </c>
    </row>
    <row r="173" spans="1:11" x14ac:dyDescent="0.2">
      <c r="A173" t="s">
        <v>21</v>
      </c>
      <c r="B173">
        <v>5</v>
      </c>
      <c r="C173">
        <v>2550840</v>
      </c>
      <c r="D173">
        <v>1</v>
      </c>
      <c r="E173" t="s">
        <v>17</v>
      </c>
      <c r="F173">
        <v>226</v>
      </c>
      <c r="G173">
        <v>2</v>
      </c>
      <c r="H173">
        <v>2550690</v>
      </c>
      <c r="I173">
        <v>2550764</v>
      </c>
      <c r="J173">
        <v>2550690</v>
      </c>
      <c r="K173">
        <v>2550690</v>
      </c>
    </row>
    <row r="174" spans="1:11" x14ac:dyDescent="0.2">
      <c r="A174" t="s">
        <v>21</v>
      </c>
      <c r="B174">
        <v>6</v>
      </c>
      <c r="C174">
        <v>237120</v>
      </c>
      <c r="D174">
        <v>0</v>
      </c>
      <c r="E174" t="s">
        <v>18</v>
      </c>
      <c r="F174">
        <v>0</v>
      </c>
      <c r="G174">
        <v>0</v>
      </c>
      <c r="H174">
        <v>236985</v>
      </c>
      <c r="I174">
        <v>237255</v>
      </c>
      <c r="J174">
        <v>236985</v>
      </c>
      <c r="K174">
        <v>236985</v>
      </c>
    </row>
    <row r="175" spans="1:11" x14ac:dyDescent="0.2">
      <c r="A175" t="s">
        <v>21</v>
      </c>
      <c r="B175">
        <v>6</v>
      </c>
      <c r="C175">
        <v>972702.5</v>
      </c>
      <c r="D175">
        <v>0</v>
      </c>
      <c r="E175" t="s">
        <v>15</v>
      </c>
      <c r="F175">
        <v>0</v>
      </c>
      <c r="G175">
        <v>0</v>
      </c>
      <c r="H175">
        <v>972383</v>
      </c>
      <c r="I175">
        <v>973022</v>
      </c>
      <c r="J175">
        <v>972383</v>
      </c>
      <c r="K175">
        <v>972383</v>
      </c>
    </row>
    <row r="176" spans="1:11" x14ac:dyDescent="0.2">
      <c r="A176" t="s">
        <v>21</v>
      </c>
      <c r="B176">
        <v>6</v>
      </c>
      <c r="C176">
        <v>2249381.5</v>
      </c>
      <c r="D176">
        <v>0</v>
      </c>
      <c r="E176" t="s">
        <v>18</v>
      </c>
      <c r="F176">
        <v>0</v>
      </c>
      <c r="G176">
        <v>0</v>
      </c>
      <c r="H176">
        <v>2249186</v>
      </c>
      <c r="I176">
        <v>2249577</v>
      </c>
      <c r="J176">
        <v>2249186</v>
      </c>
      <c r="K176">
        <v>2249186</v>
      </c>
    </row>
    <row r="177" spans="1:11" x14ac:dyDescent="0.2">
      <c r="A177" t="s">
        <v>21</v>
      </c>
      <c r="B177">
        <v>7</v>
      </c>
      <c r="C177">
        <v>428243.25</v>
      </c>
      <c r="D177">
        <v>1</v>
      </c>
      <c r="E177" t="s">
        <v>13</v>
      </c>
      <c r="F177">
        <v>214.5</v>
      </c>
      <c r="G177">
        <v>1</v>
      </c>
      <c r="H177">
        <v>428192</v>
      </c>
      <c r="I177">
        <v>428509</v>
      </c>
      <c r="J177">
        <v>428192</v>
      </c>
      <c r="K177">
        <v>428192</v>
      </c>
    </row>
    <row r="178" spans="1:11" x14ac:dyDescent="0.2">
      <c r="A178" t="s">
        <v>21</v>
      </c>
      <c r="B178">
        <v>7</v>
      </c>
      <c r="C178">
        <v>2119917.5</v>
      </c>
      <c r="D178">
        <v>0</v>
      </c>
      <c r="E178" t="s">
        <v>16</v>
      </c>
      <c r="F178">
        <v>0</v>
      </c>
      <c r="G178">
        <v>0</v>
      </c>
      <c r="H178">
        <v>2119114</v>
      </c>
      <c r="I178">
        <v>2120721</v>
      </c>
      <c r="J178">
        <v>2119114</v>
      </c>
      <c r="K178">
        <v>2119114</v>
      </c>
    </row>
    <row r="179" spans="1:11" x14ac:dyDescent="0.2">
      <c r="A179" t="s">
        <v>21</v>
      </c>
      <c r="B179">
        <v>8</v>
      </c>
      <c r="C179">
        <v>472733.5</v>
      </c>
      <c r="D179">
        <v>1</v>
      </c>
      <c r="E179" t="s">
        <v>17</v>
      </c>
      <c r="F179">
        <v>102</v>
      </c>
      <c r="G179">
        <v>1</v>
      </c>
      <c r="H179">
        <v>472617</v>
      </c>
      <c r="I179">
        <v>472748</v>
      </c>
      <c r="J179">
        <v>472617</v>
      </c>
      <c r="K179">
        <v>472617</v>
      </c>
    </row>
    <row r="180" spans="1:11" x14ac:dyDescent="0.2">
      <c r="A180" t="s">
        <v>21</v>
      </c>
      <c r="B180">
        <v>8</v>
      </c>
      <c r="C180">
        <v>2231809.5</v>
      </c>
      <c r="D180">
        <v>0</v>
      </c>
      <c r="E180" t="s">
        <v>17</v>
      </c>
      <c r="F180">
        <v>0</v>
      </c>
      <c r="G180">
        <v>0</v>
      </c>
      <c r="H180">
        <v>2231667</v>
      </c>
      <c r="I180">
        <v>2231952</v>
      </c>
      <c r="J180">
        <v>2231667</v>
      </c>
      <c r="K180">
        <v>2231667</v>
      </c>
    </row>
    <row r="181" spans="1:11" x14ac:dyDescent="0.2">
      <c r="A181" t="s">
        <v>21</v>
      </c>
      <c r="B181">
        <v>9</v>
      </c>
      <c r="C181">
        <v>215303.5</v>
      </c>
      <c r="D181">
        <v>0</v>
      </c>
      <c r="E181" t="s">
        <v>15</v>
      </c>
      <c r="F181">
        <v>0</v>
      </c>
      <c r="G181">
        <v>0</v>
      </c>
      <c r="H181">
        <v>215014</v>
      </c>
      <c r="I181">
        <v>215593</v>
      </c>
      <c r="J181">
        <v>215014</v>
      </c>
      <c r="K181">
        <v>215014</v>
      </c>
    </row>
    <row r="182" spans="1:11" x14ac:dyDescent="0.2">
      <c r="A182" t="s">
        <v>21</v>
      </c>
      <c r="B182">
        <v>9</v>
      </c>
      <c r="C182">
        <v>527737</v>
      </c>
      <c r="D182">
        <v>0</v>
      </c>
      <c r="E182" t="s">
        <v>14</v>
      </c>
      <c r="F182">
        <v>0</v>
      </c>
      <c r="G182">
        <v>0</v>
      </c>
      <c r="H182">
        <v>527584</v>
      </c>
      <c r="I182">
        <v>527890</v>
      </c>
      <c r="J182">
        <v>527584</v>
      </c>
      <c r="K182">
        <v>527584</v>
      </c>
    </row>
    <row r="183" spans="1:11" x14ac:dyDescent="0.2">
      <c r="A183" t="s">
        <v>21</v>
      </c>
      <c r="B183">
        <v>9</v>
      </c>
      <c r="C183">
        <v>1684332.5</v>
      </c>
      <c r="D183">
        <v>0</v>
      </c>
      <c r="E183" t="s">
        <v>17</v>
      </c>
      <c r="F183">
        <v>0</v>
      </c>
      <c r="G183">
        <v>0</v>
      </c>
      <c r="H183">
        <v>1683806</v>
      </c>
      <c r="I183">
        <v>1684859</v>
      </c>
      <c r="J183">
        <v>1683806</v>
      </c>
      <c r="K183">
        <v>1683806</v>
      </c>
    </row>
    <row r="184" spans="1:11" x14ac:dyDescent="0.2">
      <c r="A184" t="s">
        <v>21</v>
      </c>
      <c r="B184">
        <v>10</v>
      </c>
      <c r="C184">
        <v>257930</v>
      </c>
      <c r="D184">
        <v>0</v>
      </c>
      <c r="E184" t="s">
        <v>18</v>
      </c>
      <c r="F184">
        <v>0</v>
      </c>
      <c r="G184">
        <v>0</v>
      </c>
      <c r="H184">
        <v>257699</v>
      </c>
      <c r="I184">
        <v>258161</v>
      </c>
      <c r="J184">
        <v>257699</v>
      </c>
      <c r="K184">
        <v>257699</v>
      </c>
    </row>
    <row r="185" spans="1:11" x14ac:dyDescent="0.2">
      <c r="A185" t="s">
        <v>21</v>
      </c>
      <c r="B185">
        <v>10</v>
      </c>
      <c r="C185">
        <v>1366266</v>
      </c>
      <c r="D185">
        <v>0</v>
      </c>
      <c r="E185" t="s">
        <v>15</v>
      </c>
      <c r="F185">
        <v>0</v>
      </c>
      <c r="G185">
        <v>0</v>
      </c>
      <c r="H185">
        <v>1365930</v>
      </c>
      <c r="I185">
        <v>1366602</v>
      </c>
      <c r="J185">
        <v>1365930</v>
      </c>
      <c r="K185">
        <v>1365930</v>
      </c>
    </row>
    <row r="186" spans="1:11" x14ac:dyDescent="0.2">
      <c r="A186" t="s">
        <v>21</v>
      </c>
      <c r="B186">
        <v>11</v>
      </c>
      <c r="C186">
        <v>161417</v>
      </c>
      <c r="D186">
        <v>1</v>
      </c>
      <c r="E186" t="s">
        <v>15</v>
      </c>
      <c r="F186">
        <v>380</v>
      </c>
      <c r="G186">
        <v>2</v>
      </c>
      <c r="H186">
        <v>161506</v>
      </c>
      <c r="I186">
        <v>161708</v>
      </c>
      <c r="J186">
        <v>161506</v>
      </c>
      <c r="K186">
        <v>161506</v>
      </c>
    </row>
    <row r="187" spans="1:11" x14ac:dyDescent="0.2">
      <c r="A187" t="s">
        <v>21</v>
      </c>
      <c r="B187">
        <v>11</v>
      </c>
      <c r="C187">
        <v>1461238</v>
      </c>
      <c r="D187">
        <v>0</v>
      </c>
      <c r="E187" t="s">
        <v>17</v>
      </c>
      <c r="F187">
        <v>0</v>
      </c>
      <c r="G187">
        <v>0</v>
      </c>
      <c r="H187">
        <v>1460751</v>
      </c>
      <c r="I187">
        <v>1461725</v>
      </c>
      <c r="J187">
        <v>1460751</v>
      </c>
      <c r="K187">
        <v>1460751</v>
      </c>
    </row>
    <row r="188" spans="1:11" x14ac:dyDescent="0.2">
      <c r="A188" t="s">
        <v>21</v>
      </c>
      <c r="B188">
        <v>12</v>
      </c>
      <c r="C188">
        <v>547587</v>
      </c>
      <c r="D188">
        <v>0</v>
      </c>
      <c r="E188" t="s">
        <v>17</v>
      </c>
      <c r="F188">
        <v>0</v>
      </c>
      <c r="G188">
        <v>0</v>
      </c>
      <c r="H188">
        <v>547327</v>
      </c>
      <c r="I188">
        <v>547847</v>
      </c>
      <c r="J188">
        <v>547327</v>
      </c>
      <c r="K188">
        <v>547327</v>
      </c>
    </row>
    <row r="189" spans="1:11" x14ac:dyDescent="0.2">
      <c r="A189" t="s">
        <v>21</v>
      </c>
      <c r="B189">
        <v>12</v>
      </c>
      <c r="C189">
        <v>1298214</v>
      </c>
      <c r="D189">
        <v>0</v>
      </c>
      <c r="E189" t="s">
        <v>16</v>
      </c>
      <c r="F189">
        <v>0</v>
      </c>
      <c r="G189">
        <v>0</v>
      </c>
      <c r="H189">
        <v>1298148</v>
      </c>
      <c r="I189">
        <v>1298280</v>
      </c>
      <c r="J189">
        <v>1298148</v>
      </c>
      <c r="K189">
        <v>1298148</v>
      </c>
    </row>
    <row r="190" spans="1:11" x14ac:dyDescent="0.2">
      <c r="A190" t="s">
        <v>21</v>
      </c>
      <c r="B190">
        <v>13</v>
      </c>
      <c r="C190">
        <v>266566.75</v>
      </c>
      <c r="D190">
        <v>1</v>
      </c>
      <c r="E190" t="s">
        <v>15</v>
      </c>
      <c r="F190">
        <v>527.5</v>
      </c>
      <c r="G190">
        <v>1</v>
      </c>
      <c r="H190">
        <v>266702</v>
      </c>
      <c r="I190">
        <v>266959</v>
      </c>
      <c r="J190">
        <v>266702</v>
      </c>
      <c r="K190">
        <v>266702</v>
      </c>
    </row>
    <row r="191" spans="1:11" x14ac:dyDescent="0.2">
      <c r="A191" t="s">
        <v>21</v>
      </c>
      <c r="B191">
        <v>13</v>
      </c>
      <c r="C191">
        <v>980490</v>
      </c>
      <c r="D191">
        <v>0</v>
      </c>
      <c r="E191" t="s">
        <v>18</v>
      </c>
      <c r="F191">
        <v>0</v>
      </c>
      <c r="G191">
        <v>0</v>
      </c>
      <c r="H191">
        <v>980451</v>
      </c>
      <c r="I191">
        <v>980529</v>
      </c>
      <c r="J191">
        <v>980451</v>
      </c>
      <c r="K191">
        <v>980451</v>
      </c>
    </row>
    <row r="192" spans="1:11" x14ac:dyDescent="0.2">
      <c r="A192" t="s">
        <v>21</v>
      </c>
      <c r="B192">
        <v>15</v>
      </c>
      <c r="C192">
        <v>469746</v>
      </c>
      <c r="D192">
        <v>1</v>
      </c>
      <c r="E192" t="s">
        <v>18</v>
      </c>
      <c r="F192">
        <v>725</v>
      </c>
      <c r="G192">
        <v>4</v>
      </c>
      <c r="H192">
        <v>469680</v>
      </c>
      <c r="I192">
        <v>470537</v>
      </c>
      <c r="J192">
        <v>469680</v>
      </c>
      <c r="K192">
        <v>469680</v>
      </c>
    </row>
    <row r="193" spans="1:11" x14ac:dyDescent="0.2">
      <c r="A193" t="s">
        <v>21</v>
      </c>
      <c r="B193">
        <v>16</v>
      </c>
      <c r="C193">
        <v>96991.25</v>
      </c>
      <c r="D193">
        <v>3</v>
      </c>
      <c r="E193" t="s">
        <v>17</v>
      </c>
      <c r="F193">
        <v>843.5</v>
      </c>
      <c r="G193">
        <v>1</v>
      </c>
      <c r="H193">
        <v>97232</v>
      </c>
      <c r="I193">
        <v>97594</v>
      </c>
      <c r="J193">
        <v>97232</v>
      </c>
      <c r="K193">
        <v>97232</v>
      </c>
    </row>
    <row r="194" spans="1:11" x14ac:dyDescent="0.2">
      <c r="A194" t="s">
        <v>21</v>
      </c>
      <c r="B194">
        <v>17</v>
      </c>
      <c r="C194">
        <v>110757.5</v>
      </c>
      <c r="D194">
        <v>1</v>
      </c>
      <c r="E194" t="s">
        <v>17</v>
      </c>
      <c r="F194">
        <v>59</v>
      </c>
      <c r="G194">
        <v>1</v>
      </c>
      <c r="H194">
        <v>110688</v>
      </c>
      <c r="I194">
        <v>110768</v>
      </c>
      <c r="J194">
        <v>110688</v>
      </c>
      <c r="K194">
        <v>110688</v>
      </c>
    </row>
    <row r="195" spans="1:11" x14ac:dyDescent="0.2">
      <c r="A195" t="s">
        <v>21</v>
      </c>
      <c r="B195">
        <v>19</v>
      </c>
      <c r="C195">
        <v>70691.25</v>
      </c>
      <c r="D195">
        <v>1</v>
      </c>
      <c r="E195" t="s">
        <v>17</v>
      </c>
      <c r="F195">
        <v>525.5</v>
      </c>
      <c r="G195">
        <v>3</v>
      </c>
      <c r="H195">
        <v>70331</v>
      </c>
      <c r="I195">
        <v>70526</v>
      </c>
      <c r="J195">
        <v>70331</v>
      </c>
      <c r="K195">
        <v>70331</v>
      </c>
    </row>
    <row r="196" spans="1:11" x14ac:dyDescent="0.2">
      <c r="A196" t="s">
        <v>21</v>
      </c>
      <c r="B196">
        <v>21</v>
      </c>
      <c r="C196">
        <v>60819</v>
      </c>
      <c r="D196">
        <v>0</v>
      </c>
      <c r="E196" t="s">
        <v>13</v>
      </c>
      <c r="F196">
        <v>0</v>
      </c>
      <c r="G196">
        <v>0</v>
      </c>
      <c r="H196">
        <v>60715</v>
      </c>
      <c r="I196">
        <v>60923</v>
      </c>
      <c r="J196">
        <v>60715</v>
      </c>
      <c r="K196">
        <v>60715</v>
      </c>
    </row>
    <row r="197" spans="1:11" x14ac:dyDescent="0.2">
      <c r="A197" t="s">
        <v>22</v>
      </c>
      <c r="B197">
        <v>1</v>
      </c>
      <c r="C197">
        <v>494363.5</v>
      </c>
      <c r="D197">
        <v>0</v>
      </c>
      <c r="E197" t="s">
        <v>18</v>
      </c>
      <c r="F197">
        <v>0</v>
      </c>
      <c r="G197">
        <v>0</v>
      </c>
      <c r="H197">
        <v>494107</v>
      </c>
      <c r="I197">
        <v>494620</v>
      </c>
      <c r="J197">
        <v>494107</v>
      </c>
      <c r="K197">
        <v>494107</v>
      </c>
    </row>
    <row r="198" spans="1:11" x14ac:dyDescent="0.2">
      <c r="A198" t="s">
        <v>22</v>
      </c>
      <c r="B198">
        <v>1</v>
      </c>
      <c r="C198">
        <v>886008.75</v>
      </c>
      <c r="D198">
        <v>1</v>
      </c>
      <c r="E198" t="s">
        <v>18</v>
      </c>
      <c r="F198">
        <v>1239.5</v>
      </c>
      <c r="G198">
        <v>1</v>
      </c>
      <c r="H198">
        <v>884378</v>
      </c>
      <c r="I198">
        <v>886400</v>
      </c>
      <c r="J198">
        <v>884378</v>
      </c>
      <c r="K198">
        <v>884378</v>
      </c>
    </row>
    <row r="199" spans="1:11" x14ac:dyDescent="0.2">
      <c r="A199" t="s">
        <v>22</v>
      </c>
      <c r="B199">
        <v>1</v>
      </c>
      <c r="C199">
        <v>1418313</v>
      </c>
      <c r="D199">
        <v>0</v>
      </c>
      <c r="E199" t="s">
        <v>16</v>
      </c>
      <c r="F199">
        <v>0</v>
      </c>
      <c r="G199">
        <v>0</v>
      </c>
      <c r="H199">
        <v>1417796</v>
      </c>
      <c r="I199">
        <v>1418830</v>
      </c>
      <c r="J199">
        <v>1417796</v>
      </c>
      <c r="K199">
        <v>1417796</v>
      </c>
    </row>
    <row r="200" spans="1:11" x14ac:dyDescent="0.2">
      <c r="A200" t="s">
        <v>22</v>
      </c>
      <c r="B200">
        <v>1</v>
      </c>
      <c r="C200">
        <v>1600446.5</v>
      </c>
      <c r="D200">
        <v>0</v>
      </c>
      <c r="E200" t="s">
        <v>13</v>
      </c>
      <c r="F200">
        <v>0</v>
      </c>
      <c r="G200">
        <v>0</v>
      </c>
      <c r="H200">
        <v>1599712</v>
      </c>
      <c r="I200">
        <v>1601181</v>
      </c>
      <c r="J200">
        <v>1599712</v>
      </c>
      <c r="K200">
        <v>1599712</v>
      </c>
    </row>
    <row r="201" spans="1:11" x14ac:dyDescent="0.2">
      <c r="A201" t="s">
        <v>22</v>
      </c>
      <c r="B201">
        <v>1</v>
      </c>
      <c r="C201">
        <v>1993870.5</v>
      </c>
      <c r="D201">
        <v>1</v>
      </c>
      <c r="E201" t="s">
        <v>13</v>
      </c>
      <c r="F201">
        <v>1057</v>
      </c>
      <c r="G201">
        <v>2</v>
      </c>
      <c r="H201">
        <v>1993416</v>
      </c>
      <c r="I201">
        <v>1995382</v>
      </c>
      <c r="J201">
        <v>1993416</v>
      </c>
      <c r="K201">
        <v>1993416</v>
      </c>
    </row>
    <row r="202" spans="1:11" x14ac:dyDescent="0.2">
      <c r="A202" t="s">
        <v>22</v>
      </c>
      <c r="B202">
        <v>1</v>
      </c>
      <c r="C202">
        <v>2656873.5</v>
      </c>
      <c r="D202">
        <v>0</v>
      </c>
      <c r="E202" t="s">
        <v>14</v>
      </c>
      <c r="F202">
        <v>0</v>
      </c>
      <c r="G202">
        <v>0</v>
      </c>
      <c r="H202">
        <v>2656804</v>
      </c>
      <c r="I202">
        <v>2656943</v>
      </c>
      <c r="J202">
        <v>2656804</v>
      </c>
      <c r="K202">
        <v>2656804</v>
      </c>
    </row>
    <row r="203" spans="1:11" x14ac:dyDescent="0.2">
      <c r="A203" t="s">
        <v>22</v>
      </c>
      <c r="B203">
        <v>1</v>
      </c>
      <c r="C203">
        <v>3983365.5</v>
      </c>
      <c r="D203">
        <v>0</v>
      </c>
      <c r="E203" t="s">
        <v>14</v>
      </c>
      <c r="F203">
        <v>0</v>
      </c>
      <c r="G203">
        <v>0</v>
      </c>
      <c r="H203">
        <v>3983002</v>
      </c>
      <c r="I203">
        <v>3983729</v>
      </c>
      <c r="J203">
        <v>3983002</v>
      </c>
      <c r="K203">
        <v>3983002</v>
      </c>
    </row>
    <row r="204" spans="1:11" x14ac:dyDescent="0.2">
      <c r="A204" t="s">
        <v>22</v>
      </c>
      <c r="B204">
        <v>1</v>
      </c>
      <c r="C204">
        <v>5814952</v>
      </c>
      <c r="D204">
        <v>0</v>
      </c>
      <c r="E204" t="s">
        <v>13</v>
      </c>
      <c r="F204">
        <v>0</v>
      </c>
      <c r="G204">
        <v>0</v>
      </c>
      <c r="H204">
        <v>5814813</v>
      </c>
      <c r="I204">
        <v>5815091</v>
      </c>
      <c r="J204">
        <v>5814813</v>
      </c>
      <c r="K204">
        <v>5814813</v>
      </c>
    </row>
    <row r="205" spans="1:11" x14ac:dyDescent="0.2">
      <c r="A205" t="s">
        <v>22</v>
      </c>
      <c r="B205">
        <v>2</v>
      </c>
      <c r="C205">
        <v>88354</v>
      </c>
      <c r="D205">
        <v>0</v>
      </c>
      <c r="E205" t="s">
        <v>17</v>
      </c>
      <c r="F205">
        <v>0</v>
      </c>
      <c r="G205">
        <v>0</v>
      </c>
      <c r="H205">
        <v>87991</v>
      </c>
      <c r="I205">
        <v>88717</v>
      </c>
      <c r="J205">
        <v>87991</v>
      </c>
      <c r="K205">
        <v>87991</v>
      </c>
    </row>
    <row r="206" spans="1:11" x14ac:dyDescent="0.2">
      <c r="A206" t="s">
        <v>22</v>
      </c>
      <c r="B206">
        <v>2</v>
      </c>
      <c r="C206">
        <v>419566</v>
      </c>
      <c r="D206">
        <v>0</v>
      </c>
      <c r="E206" t="s">
        <v>15</v>
      </c>
      <c r="F206">
        <v>0</v>
      </c>
      <c r="G206">
        <v>0</v>
      </c>
      <c r="H206">
        <v>419375</v>
      </c>
      <c r="I206">
        <v>419757</v>
      </c>
      <c r="J206">
        <v>419375</v>
      </c>
      <c r="K206">
        <v>419375</v>
      </c>
    </row>
    <row r="207" spans="1:11" x14ac:dyDescent="0.2">
      <c r="A207" t="s">
        <v>22</v>
      </c>
      <c r="B207">
        <v>2</v>
      </c>
      <c r="C207">
        <v>1048565.5</v>
      </c>
      <c r="D207">
        <v>0</v>
      </c>
      <c r="E207" t="s">
        <v>15</v>
      </c>
      <c r="F207">
        <v>0</v>
      </c>
      <c r="G207">
        <v>0</v>
      </c>
      <c r="H207">
        <v>1047099</v>
      </c>
      <c r="I207">
        <v>1050032</v>
      </c>
      <c r="J207">
        <v>1047099</v>
      </c>
      <c r="K207">
        <v>1047099</v>
      </c>
    </row>
    <row r="208" spans="1:11" x14ac:dyDescent="0.2">
      <c r="A208" t="s">
        <v>22</v>
      </c>
      <c r="B208">
        <v>2</v>
      </c>
      <c r="C208">
        <v>1245220</v>
      </c>
      <c r="D208">
        <v>0</v>
      </c>
      <c r="E208" t="s">
        <v>18</v>
      </c>
      <c r="F208">
        <v>0</v>
      </c>
      <c r="G208">
        <v>0</v>
      </c>
      <c r="H208">
        <v>1244754</v>
      </c>
      <c r="I208">
        <v>1245686</v>
      </c>
      <c r="J208">
        <v>1244754</v>
      </c>
      <c r="K208">
        <v>1244754</v>
      </c>
    </row>
    <row r="209" spans="1:11" x14ac:dyDescent="0.2">
      <c r="A209" t="s">
        <v>22</v>
      </c>
      <c r="B209">
        <v>2</v>
      </c>
      <c r="C209">
        <v>1973895.5</v>
      </c>
      <c r="D209">
        <v>0</v>
      </c>
      <c r="E209" t="s">
        <v>15</v>
      </c>
      <c r="F209">
        <v>0</v>
      </c>
      <c r="G209">
        <v>0</v>
      </c>
      <c r="H209">
        <v>1973701</v>
      </c>
      <c r="I209">
        <v>1974090</v>
      </c>
      <c r="J209">
        <v>1973701</v>
      </c>
      <c r="K209">
        <v>1973701</v>
      </c>
    </row>
    <row r="210" spans="1:11" x14ac:dyDescent="0.2">
      <c r="A210" t="s">
        <v>22</v>
      </c>
      <c r="B210">
        <v>2</v>
      </c>
      <c r="C210">
        <v>3421345.75</v>
      </c>
      <c r="D210">
        <v>1</v>
      </c>
      <c r="E210" t="s">
        <v>14</v>
      </c>
      <c r="F210">
        <v>795.5</v>
      </c>
      <c r="G210">
        <v>1</v>
      </c>
      <c r="H210">
        <v>3420765</v>
      </c>
      <c r="I210">
        <v>3421131</v>
      </c>
      <c r="J210">
        <v>3420765</v>
      </c>
      <c r="K210">
        <v>3420765</v>
      </c>
    </row>
    <row r="211" spans="1:11" x14ac:dyDescent="0.2">
      <c r="A211" t="s">
        <v>22</v>
      </c>
      <c r="B211">
        <v>2</v>
      </c>
      <c r="C211">
        <v>3649578.5</v>
      </c>
      <c r="D211">
        <v>0</v>
      </c>
      <c r="E211" t="s">
        <v>14</v>
      </c>
      <c r="F211">
        <v>0</v>
      </c>
      <c r="G211">
        <v>0</v>
      </c>
      <c r="H211">
        <v>3649395</v>
      </c>
      <c r="I211">
        <v>3649762</v>
      </c>
      <c r="J211">
        <v>3649395</v>
      </c>
      <c r="K211">
        <v>3649395</v>
      </c>
    </row>
    <row r="212" spans="1:11" x14ac:dyDescent="0.2">
      <c r="A212" t="s">
        <v>22</v>
      </c>
      <c r="B212">
        <v>3</v>
      </c>
      <c r="C212">
        <v>142776.5</v>
      </c>
      <c r="D212">
        <v>0</v>
      </c>
      <c r="E212" t="s">
        <v>16</v>
      </c>
      <c r="F212">
        <v>0</v>
      </c>
      <c r="G212">
        <v>0</v>
      </c>
      <c r="H212">
        <v>142603</v>
      </c>
      <c r="I212">
        <v>142950</v>
      </c>
      <c r="J212">
        <v>142603</v>
      </c>
      <c r="K212">
        <v>142603</v>
      </c>
    </row>
    <row r="213" spans="1:11" x14ac:dyDescent="0.2">
      <c r="A213" t="s">
        <v>22</v>
      </c>
      <c r="B213">
        <v>3</v>
      </c>
      <c r="C213">
        <v>532875.5</v>
      </c>
      <c r="D213">
        <v>0</v>
      </c>
      <c r="E213" t="s">
        <v>17</v>
      </c>
      <c r="F213">
        <v>0</v>
      </c>
      <c r="G213">
        <v>0</v>
      </c>
      <c r="H213">
        <v>532649</v>
      </c>
      <c r="I213">
        <v>533102</v>
      </c>
      <c r="J213">
        <v>532649</v>
      </c>
      <c r="K213">
        <v>532649</v>
      </c>
    </row>
    <row r="214" spans="1:11" x14ac:dyDescent="0.2">
      <c r="A214" t="s">
        <v>22</v>
      </c>
      <c r="B214">
        <v>3</v>
      </c>
      <c r="C214">
        <v>1175169</v>
      </c>
      <c r="D214">
        <v>0</v>
      </c>
      <c r="E214" t="s">
        <v>15</v>
      </c>
      <c r="F214">
        <v>0</v>
      </c>
      <c r="G214">
        <v>0</v>
      </c>
      <c r="H214">
        <v>1175094</v>
      </c>
      <c r="I214">
        <v>1175244</v>
      </c>
      <c r="J214">
        <v>1175094</v>
      </c>
      <c r="K214">
        <v>1175094</v>
      </c>
    </row>
    <row r="215" spans="1:11" x14ac:dyDescent="0.2">
      <c r="A215" t="s">
        <v>22</v>
      </c>
      <c r="B215">
        <v>3</v>
      </c>
      <c r="C215">
        <v>2703020</v>
      </c>
      <c r="D215">
        <v>1</v>
      </c>
      <c r="E215" t="s">
        <v>14</v>
      </c>
      <c r="F215">
        <v>223</v>
      </c>
      <c r="G215">
        <v>5</v>
      </c>
      <c r="H215">
        <v>2702832</v>
      </c>
      <c r="I215">
        <v>2702985</v>
      </c>
      <c r="J215">
        <v>2702832</v>
      </c>
      <c r="K215">
        <v>2702832</v>
      </c>
    </row>
    <row r="216" spans="1:11" x14ac:dyDescent="0.2">
      <c r="A216" t="s">
        <v>22</v>
      </c>
      <c r="B216">
        <v>3</v>
      </c>
      <c r="C216">
        <v>3194657</v>
      </c>
      <c r="D216">
        <v>1</v>
      </c>
      <c r="E216" t="s">
        <v>16</v>
      </c>
      <c r="F216">
        <v>215</v>
      </c>
      <c r="G216">
        <v>2</v>
      </c>
      <c r="H216">
        <v>3194613</v>
      </c>
      <c r="I216">
        <v>3194916</v>
      </c>
      <c r="J216">
        <v>3194613</v>
      </c>
      <c r="K216">
        <v>3194613</v>
      </c>
    </row>
    <row r="217" spans="1:11" x14ac:dyDescent="0.2">
      <c r="A217" t="s">
        <v>22</v>
      </c>
      <c r="B217">
        <v>4</v>
      </c>
      <c r="C217">
        <v>657557</v>
      </c>
      <c r="D217">
        <v>0</v>
      </c>
      <c r="E217" t="s">
        <v>15</v>
      </c>
      <c r="F217">
        <v>0</v>
      </c>
      <c r="G217">
        <v>0</v>
      </c>
      <c r="H217">
        <v>657234</v>
      </c>
      <c r="I217">
        <v>657880</v>
      </c>
      <c r="J217">
        <v>657234</v>
      </c>
      <c r="K217">
        <v>657234</v>
      </c>
    </row>
    <row r="218" spans="1:11" x14ac:dyDescent="0.2">
      <c r="A218" t="s">
        <v>22</v>
      </c>
      <c r="B218">
        <v>4</v>
      </c>
      <c r="C218">
        <v>1690946</v>
      </c>
      <c r="D218">
        <v>0</v>
      </c>
      <c r="E218" t="s">
        <v>18</v>
      </c>
      <c r="F218">
        <v>0</v>
      </c>
      <c r="G218">
        <v>0</v>
      </c>
      <c r="H218">
        <v>1689593</v>
      </c>
      <c r="I218">
        <v>1692299</v>
      </c>
      <c r="J218">
        <v>1689593</v>
      </c>
      <c r="K218">
        <v>1689593</v>
      </c>
    </row>
    <row r="219" spans="1:11" x14ac:dyDescent="0.2">
      <c r="A219" t="s">
        <v>22</v>
      </c>
      <c r="B219">
        <v>4</v>
      </c>
      <c r="C219">
        <v>2576224.5</v>
      </c>
      <c r="D219">
        <v>0</v>
      </c>
      <c r="E219" t="s">
        <v>18</v>
      </c>
      <c r="F219">
        <v>0</v>
      </c>
      <c r="G219">
        <v>0</v>
      </c>
      <c r="H219">
        <v>2576026</v>
      </c>
      <c r="I219">
        <v>2576423</v>
      </c>
      <c r="J219">
        <v>2576026</v>
      </c>
      <c r="K219">
        <v>2576026</v>
      </c>
    </row>
    <row r="220" spans="1:11" x14ac:dyDescent="0.2">
      <c r="A220" t="s">
        <v>22</v>
      </c>
      <c r="B220">
        <v>5</v>
      </c>
      <c r="C220">
        <v>398108.25</v>
      </c>
      <c r="D220">
        <v>1</v>
      </c>
      <c r="E220" t="s">
        <v>18</v>
      </c>
      <c r="F220">
        <v>196.5</v>
      </c>
      <c r="G220">
        <v>1</v>
      </c>
      <c r="H220">
        <v>397831</v>
      </c>
      <c r="I220">
        <v>398189</v>
      </c>
      <c r="J220">
        <v>397831</v>
      </c>
      <c r="K220">
        <v>397831</v>
      </c>
    </row>
    <row r="221" spans="1:11" x14ac:dyDescent="0.2">
      <c r="A221" t="s">
        <v>22</v>
      </c>
      <c r="B221">
        <v>5</v>
      </c>
      <c r="C221">
        <v>2267658.5</v>
      </c>
      <c r="D221">
        <v>1</v>
      </c>
      <c r="E221" t="s">
        <v>15</v>
      </c>
      <c r="F221">
        <v>181</v>
      </c>
      <c r="G221">
        <v>1</v>
      </c>
      <c r="H221">
        <v>2267610</v>
      </c>
      <c r="I221">
        <v>2267888</v>
      </c>
      <c r="J221">
        <v>2267610</v>
      </c>
      <c r="K221">
        <v>2267610</v>
      </c>
    </row>
    <row r="222" spans="1:11" x14ac:dyDescent="0.2">
      <c r="A222" t="s">
        <v>22</v>
      </c>
      <c r="B222">
        <v>5</v>
      </c>
      <c r="C222">
        <v>2560469.25</v>
      </c>
      <c r="D222">
        <v>1</v>
      </c>
      <c r="E222" t="s">
        <v>15</v>
      </c>
      <c r="F222">
        <v>684.5</v>
      </c>
      <c r="G222">
        <v>9</v>
      </c>
      <c r="H222">
        <v>2560653</v>
      </c>
      <c r="I222">
        <v>2560970</v>
      </c>
      <c r="J222">
        <v>2560653</v>
      </c>
      <c r="K222">
        <v>2560653</v>
      </c>
    </row>
    <row r="223" spans="1:11" x14ac:dyDescent="0.2">
      <c r="A223" t="s">
        <v>22</v>
      </c>
      <c r="B223">
        <v>5</v>
      </c>
      <c r="C223">
        <v>2771164.5</v>
      </c>
      <c r="D223">
        <v>0</v>
      </c>
      <c r="E223" t="s">
        <v>18</v>
      </c>
      <c r="F223">
        <v>0</v>
      </c>
      <c r="G223">
        <v>0</v>
      </c>
      <c r="H223">
        <v>2770980</v>
      </c>
      <c r="I223">
        <v>2771349</v>
      </c>
      <c r="J223">
        <v>2770980</v>
      </c>
      <c r="K223">
        <v>2770980</v>
      </c>
    </row>
    <row r="224" spans="1:11" x14ac:dyDescent="0.2">
      <c r="A224" t="s">
        <v>22</v>
      </c>
      <c r="B224">
        <v>6</v>
      </c>
      <c r="C224">
        <v>340992.5</v>
      </c>
      <c r="D224">
        <v>0</v>
      </c>
      <c r="E224" t="s">
        <v>14</v>
      </c>
      <c r="F224">
        <v>0</v>
      </c>
      <c r="G224">
        <v>0</v>
      </c>
      <c r="H224">
        <v>340233</v>
      </c>
      <c r="I224">
        <v>341752</v>
      </c>
      <c r="J224">
        <v>340233</v>
      </c>
      <c r="K224">
        <v>340233</v>
      </c>
    </row>
    <row r="225" spans="1:11" x14ac:dyDescent="0.2">
      <c r="A225" t="s">
        <v>22</v>
      </c>
      <c r="B225">
        <v>6</v>
      </c>
      <c r="C225">
        <v>2071628</v>
      </c>
      <c r="D225">
        <v>0</v>
      </c>
      <c r="E225" t="s">
        <v>18</v>
      </c>
      <c r="F225">
        <v>0</v>
      </c>
      <c r="G225">
        <v>0</v>
      </c>
      <c r="H225">
        <v>2071190</v>
      </c>
      <c r="I225">
        <v>2072066</v>
      </c>
      <c r="J225">
        <v>2071190</v>
      </c>
      <c r="K225">
        <v>2071190</v>
      </c>
    </row>
    <row r="226" spans="1:11" x14ac:dyDescent="0.2">
      <c r="A226" t="s">
        <v>22</v>
      </c>
      <c r="B226">
        <v>6</v>
      </c>
      <c r="C226">
        <v>2459985.5</v>
      </c>
      <c r="D226">
        <v>0</v>
      </c>
      <c r="E226" t="s">
        <v>13</v>
      </c>
      <c r="F226">
        <v>0</v>
      </c>
      <c r="G226">
        <v>0</v>
      </c>
      <c r="H226">
        <v>2459842</v>
      </c>
      <c r="I226">
        <v>2460129</v>
      </c>
      <c r="J226">
        <v>2459842</v>
      </c>
      <c r="K226">
        <v>2459842</v>
      </c>
    </row>
    <row r="227" spans="1:11" x14ac:dyDescent="0.2">
      <c r="A227" t="s">
        <v>22</v>
      </c>
      <c r="B227">
        <v>7</v>
      </c>
      <c r="C227">
        <v>71095.5</v>
      </c>
      <c r="D227">
        <v>0</v>
      </c>
      <c r="E227" t="s">
        <v>14</v>
      </c>
      <c r="F227">
        <v>0</v>
      </c>
      <c r="G227">
        <v>0</v>
      </c>
      <c r="H227">
        <v>70127</v>
      </c>
      <c r="I227">
        <v>72064</v>
      </c>
      <c r="J227">
        <v>70127</v>
      </c>
      <c r="K227">
        <v>70127</v>
      </c>
    </row>
    <row r="228" spans="1:11" x14ac:dyDescent="0.2">
      <c r="A228" t="s">
        <v>22</v>
      </c>
      <c r="B228">
        <v>7</v>
      </c>
      <c r="C228">
        <v>850536.5</v>
      </c>
      <c r="D228">
        <v>1</v>
      </c>
      <c r="E228" t="s">
        <v>16</v>
      </c>
      <c r="F228">
        <v>124</v>
      </c>
      <c r="G228">
        <v>1</v>
      </c>
      <c r="H228">
        <v>850437</v>
      </c>
      <c r="I228">
        <v>850512</v>
      </c>
      <c r="J228">
        <v>850437</v>
      </c>
      <c r="K228">
        <v>850437</v>
      </c>
    </row>
    <row r="229" spans="1:11" x14ac:dyDescent="0.2">
      <c r="A229" t="s">
        <v>22</v>
      </c>
      <c r="B229">
        <v>7</v>
      </c>
      <c r="C229">
        <v>2260544.5</v>
      </c>
      <c r="D229">
        <v>0</v>
      </c>
      <c r="E229" t="s">
        <v>14</v>
      </c>
      <c r="F229">
        <v>0</v>
      </c>
      <c r="G229">
        <v>0</v>
      </c>
      <c r="H229">
        <v>2260070</v>
      </c>
      <c r="I229">
        <v>2261019</v>
      </c>
      <c r="J229">
        <v>2260070</v>
      </c>
      <c r="K229">
        <v>2260070</v>
      </c>
    </row>
    <row r="230" spans="1:11" x14ac:dyDescent="0.2">
      <c r="A230" t="s">
        <v>22</v>
      </c>
      <c r="B230">
        <v>8</v>
      </c>
      <c r="C230">
        <v>85867.5</v>
      </c>
      <c r="D230">
        <v>0</v>
      </c>
      <c r="E230" t="s">
        <v>18</v>
      </c>
      <c r="F230">
        <v>0</v>
      </c>
      <c r="G230">
        <v>0</v>
      </c>
      <c r="H230">
        <v>84938</v>
      </c>
      <c r="I230">
        <v>86797</v>
      </c>
      <c r="J230">
        <v>84938</v>
      </c>
      <c r="K230">
        <v>84938</v>
      </c>
    </row>
    <row r="231" spans="1:11" x14ac:dyDescent="0.2">
      <c r="A231" t="s">
        <v>22</v>
      </c>
      <c r="B231">
        <v>8</v>
      </c>
      <c r="C231">
        <v>478178</v>
      </c>
      <c r="D231">
        <v>1</v>
      </c>
      <c r="E231" t="s">
        <v>16</v>
      </c>
      <c r="F231">
        <v>511</v>
      </c>
      <c r="G231">
        <v>1</v>
      </c>
      <c r="H231">
        <v>478238</v>
      </c>
      <c r="I231">
        <v>478629</v>
      </c>
      <c r="J231">
        <v>478238</v>
      </c>
      <c r="K231">
        <v>478238</v>
      </c>
    </row>
    <row r="232" spans="1:11" x14ac:dyDescent="0.2">
      <c r="A232" t="s">
        <v>22</v>
      </c>
      <c r="B232">
        <v>8</v>
      </c>
      <c r="C232">
        <v>1504914.25</v>
      </c>
      <c r="D232">
        <v>1</v>
      </c>
      <c r="E232" t="s">
        <v>13</v>
      </c>
      <c r="F232">
        <v>280.5</v>
      </c>
      <c r="G232">
        <v>1</v>
      </c>
      <c r="H232">
        <v>1504608</v>
      </c>
      <c r="I232">
        <v>1504940</v>
      </c>
      <c r="J232">
        <v>1504608</v>
      </c>
      <c r="K232">
        <v>1504608</v>
      </c>
    </row>
    <row r="233" spans="1:11" x14ac:dyDescent="0.2">
      <c r="A233" t="s">
        <v>22</v>
      </c>
      <c r="B233">
        <v>8</v>
      </c>
      <c r="C233">
        <v>2101955.75</v>
      </c>
      <c r="D233">
        <v>1</v>
      </c>
      <c r="E233" t="s">
        <v>18</v>
      </c>
      <c r="F233">
        <v>443.5</v>
      </c>
      <c r="G233">
        <v>3</v>
      </c>
      <c r="H233">
        <v>2101679</v>
      </c>
      <c r="I233">
        <v>2101789</v>
      </c>
      <c r="J233">
        <v>2101679</v>
      </c>
      <c r="K233">
        <v>2101679</v>
      </c>
    </row>
    <row r="234" spans="1:11" x14ac:dyDescent="0.2">
      <c r="A234" t="s">
        <v>22</v>
      </c>
      <c r="B234">
        <v>9</v>
      </c>
      <c r="C234">
        <v>448303.75</v>
      </c>
      <c r="D234">
        <v>1</v>
      </c>
      <c r="E234" t="s">
        <v>15</v>
      </c>
      <c r="F234">
        <v>453.5</v>
      </c>
      <c r="G234">
        <v>4</v>
      </c>
      <c r="H234">
        <v>448333</v>
      </c>
      <c r="I234">
        <v>448728</v>
      </c>
      <c r="J234">
        <v>448333</v>
      </c>
      <c r="K234">
        <v>448333</v>
      </c>
    </row>
    <row r="235" spans="1:11" x14ac:dyDescent="0.2">
      <c r="A235" t="s">
        <v>22</v>
      </c>
      <c r="B235">
        <v>9</v>
      </c>
      <c r="C235">
        <v>1275882.5</v>
      </c>
      <c r="D235">
        <v>1</v>
      </c>
      <c r="E235" t="s">
        <v>17</v>
      </c>
      <c r="F235">
        <v>157</v>
      </c>
      <c r="G235">
        <v>1</v>
      </c>
      <c r="H235">
        <v>1275772</v>
      </c>
      <c r="I235">
        <v>1275836</v>
      </c>
      <c r="J235">
        <v>1275772</v>
      </c>
      <c r="K235">
        <v>1275772</v>
      </c>
    </row>
    <row r="236" spans="1:11" x14ac:dyDescent="0.2">
      <c r="A236" t="s">
        <v>22</v>
      </c>
      <c r="B236">
        <v>9</v>
      </c>
      <c r="C236">
        <v>1874362</v>
      </c>
      <c r="D236">
        <v>0</v>
      </c>
      <c r="E236" t="s">
        <v>16</v>
      </c>
      <c r="F236">
        <v>0</v>
      </c>
      <c r="G236">
        <v>0</v>
      </c>
      <c r="H236">
        <v>1874226</v>
      </c>
      <c r="I236">
        <v>1874498</v>
      </c>
      <c r="J236">
        <v>1874226</v>
      </c>
      <c r="K236">
        <v>1874226</v>
      </c>
    </row>
    <row r="237" spans="1:11" x14ac:dyDescent="0.2">
      <c r="A237" t="s">
        <v>22</v>
      </c>
      <c r="B237">
        <v>10</v>
      </c>
      <c r="C237">
        <v>258989.5</v>
      </c>
      <c r="D237">
        <v>0</v>
      </c>
      <c r="E237" t="s">
        <v>18</v>
      </c>
      <c r="F237">
        <v>0</v>
      </c>
      <c r="G237">
        <v>0</v>
      </c>
      <c r="H237">
        <v>258707</v>
      </c>
      <c r="I237">
        <v>259272</v>
      </c>
      <c r="J237">
        <v>258707</v>
      </c>
      <c r="K237">
        <v>258707</v>
      </c>
    </row>
    <row r="238" spans="1:11" x14ac:dyDescent="0.2">
      <c r="A238" t="s">
        <v>22</v>
      </c>
      <c r="B238">
        <v>10</v>
      </c>
      <c r="C238">
        <v>630354.5</v>
      </c>
      <c r="D238">
        <v>1</v>
      </c>
      <c r="E238" t="s">
        <v>18</v>
      </c>
      <c r="F238">
        <v>277</v>
      </c>
      <c r="G238">
        <v>3</v>
      </c>
      <c r="H238">
        <v>630139</v>
      </c>
      <c r="I238">
        <v>630293</v>
      </c>
      <c r="J238">
        <v>630139</v>
      </c>
      <c r="K238">
        <v>630139</v>
      </c>
    </row>
    <row r="239" spans="1:11" x14ac:dyDescent="0.2">
      <c r="A239" t="s">
        <v>22</v>
      </c>
      <c r="B239">
        <v>10</v>
      </c>
      <c r="C239">
        <v>1278242</v>
      </c>
      <c r="D239">
        <v>1</v>
      </c>
      <c r="E239" t="s">
        <v>15</v>
      </c>
      <c r="F239">
        <v>1334</v>
      </c>
      <c r="G239">
        <v>1</v>
      </c>
      <c r="H239">
        <v>1276491</v>
      </c>
      <c r="I239">
        <v>1278659</v>
      </c>
      <c r="J239">
        <v>1276491</v>
      </c>
      <c r="K239">
        <v>1276491</v>
      </c>
    </row>
    <row r="240" spans="1:11" x14ac:dyDescent="0.2">
      <c r="A240" t="s">
        <v>22</v>
      </c>
      <c r="B240">
        <v>11</v>
      </c>
      <c r="C240">
        <v>160606</v>
      </c>
      <c r="D240">
        <v>1</v>
      </c>
      <c r="E240" t="s">
        <v>18</v>
      </c>
      <c r="F240">
        <v>162</v>
      </c>
      <c r="G240">
        <v>2</v>
      </c>
      <c r="H240">
        <v>160540</v>
      </c>
      <c r="I240">
        <v>160834</v>
      </c>
      <c r="J240">
        <v>160540</v>
      </c>
      <c r="K240">
        <v>160540</v>
      </c>
    </row>
    <row r="241" spans="1:11" x14ac:dyDescent="0.2">
      <c r="A241" t="s">
        <v>22</v>
      </c>
      <c r="B241">
        <v>11</v>
      </c>
      <c r="C241">
        <v>522581</v>
      </c>
      <c r="D241">
        <v>1</v>
      </c>
      <c r="E241" t="s">
        <v>15</v>
      </c>
      <c r="F241">
        <v>179</v>
      </c>
      <c r="G241">
        <v>1</v>
      </c>
      <c r="H241">
        <v>522451</v>
      </c>
      <c r="I241">
        <v>522532</v>
      </c>
      <c r="J241">
        <v>522451</v>
      </c>
      <c r="K241">
        <v>522451</v>
      </c>
    </row>
    <row r="242" spans="1:11" x14ac:dyDescent="0.2">
      <c r="A242" t="s">
        <v>22</v>
      </c>
      <c r="B242">
        <v>11</v>
      </c>
      <c r="C242">
        <v>1205673</v>
      </c>
      <c r="D242">
        <v>0</v>
      </c>
      <c r="E242" t="s">
        <v>18</v>
      </c>
      <c r="F242">
        <v>0</v>
      </c>
      <c r="G242">
        <v>0</v>
      </c>
      <c r="H242">
        <v>1205155</v>
      </c>
      <c r="I242">
        <v>1206191</v>
      </c>
      <c r="J242">
        <v>1205155</v>
      </c>
      <c r="K242">
        <v>1205155</v>
      </c>
    </row>
    <row r="243" spans="1:11" x14ac:dyDescent="0.2">
      <c r="A243" t="s">
        <v>22</v>
      </c>
      <c r="B243">
        <v>11</v>
      </c>
      <c r="C243">
        <v>1520993.5</v>
      </c>
      <c r="D243">
        <v>0</v>
      </c>
      <c r="E243" t="s">
        <v>14</v>
      </c>
      <c r="F243">
        <v>0</v>
      </c>
      <c r="G243">
        <v>0</v>
      </c>
      <c r="H243">
        <v>1520593</v>
      </c>
      <c r="I243">
        <v>1521394</v>
      </c>
      <c r="J243">
        <v>1520593</v>
      </c>
      <c r="K243">
        <v>1520593</v>
      </c>
    </row>
    <row r="244" spans="1:11" x14ac:dyDescent="0.2">
      <c r="A244" t="s">
        <v>22</v>
      </c>
      <c r="B244">
        <v>12</v>
      </c>
      <c r="C244">
        <v>752393.5</v>
      </c>
      <c r="D244">
        <v>0</v>
      </c>
      <c r="E244" t="s">
        <v>15</v>
      </c>
      <c r="F244">
        <v>0</v>
      </c>
      <c r="G244">
        <v>0</v>
      </c>
      <c r="H244">
        <v>751510</v>
      </c>
      <c r="I244">
        <v>753277</v>
      </c>
      <c r="J244">
        <v>751510</v>
      </c>
      <c r="K244">
        <v>751510</v>
      </c>
    </row>
    <row r="245" spans="1:11" x14ac:dyDescent="0.2">
      <c r="A245" t="s">
        <v>22</v>
      </c>
      <c r="B245">
        <v>12</v>
      </c>
      <c r="C245">
        <v>967245.5</v>
      </c>
      <c r="D245">
        <v>0</v>
      </c>
      <c r="E245" t="s">
        <v>15</v>
      </c>
      <c r="F245">
        <v>0</v>
      </c>
      <c r="G245">
        <v>0</v>
      </c>
      <c r="H245">
        <v>964822</v>
      </c>
      <c r="I245">
        <v>969669</v>
      </c>
      <c r="J245">
        <v>964822</v>
      </c>
      <c r="K245">
        <v>964822</v>
      </c>
    </row>
    <row r="246" spans="1:11" x14ac:dyDescent="0.2">
      <c r="A246" t="s">
        <v>22</v>
      </c>
      <c r="B246">
        <v>12</v>
      </c>
      <c r="C246">
        <v>1115045.5</v>
      </c>
      <c r="D246">
        <v>0</v>
      </c>
      <c r="E246" t="s">
        <v>14</v>
      </c>
      <c r="F246">
        <v>0</v>
      </c>
      <c r="G246">
        <v>0</v>
      </c>
      <c r="H246">
        <v>1114639</v>
      </c>
      <c r="I246">
        <v>1115452</v>
      </c>
      <c r="J246">
        <v>1114639</v>
      </c>
      <c r="K246">
        <v>1114639</v>
      </c>
    </row>
    <row r="247" spans="1:11" x14ac:dyDescent="0.2">
      <c r="A247" t="s">
        <v>22</v>
      </c>
      <c r="B247">
        <v>13</v>
      </c>
      <c r="C247">
        <v>123362</v>
      </c>
      <c r="D247">
        <v>0</v>
      </c>
      <c r="E247" t="s">
        <v>15</v>
      </c>
      <c r="F247">
        <v>0</v>
      </c>
      <c r="G247">
        <v>0</v>
      </c>
      <c r="H247">
        <v>122709</v>
      </c>
      <c r="I247">
        <v>124015</v>
      </c>
      <c r="J247">
        <v>122709</v>
      </c>
      <c r="K247">
        <v>122709</v>
      </c>
    </row>
    <row r="248" spans="1:11" x14ac:dyDescent="0.2">
      <c r="A248" t="s">
        <v>22</v>
      </c>
      <c r="B248">
        <v>13</v>
      </c>
      <c r="C248">
        <v>1092707</v>
      </c>
      <c r="D248">
        <v>0</v>
      </c>
      <c r="E248" t="s">
        <v>18</v>
      </c>
      <c r="F248">
        <v>0</v>
      </c>
      <c r="G248">
        <v>0</v>
      </c>
      <c r="H248">
        <v>1091409</v>
      </c>
      <c r="I248">
        <v>1094005</v>
      </c>
      <c r="J248">
        <v>1091409</v>
      </c>
      <c r="K248">
        <v>1091409</v>
      </c>
    </row>
    <row r="249" spans="1:11" x14ac:dyDescent="0.2">
      <c r="A249" t="s">
        <v>22</v>
      </c>
      <c r="B249">
        <v>14</v>
      </c>
      <c r="C249">
        <v>145066.5</v>
      </c>
      <c r="D249">
        <v>4</v>
      </c>
      <c r="E249" t="s">
        <v>18</v>
      </c>
      <c r="F249">
        <v>923</v>
      </c>
      <c r="G249">
        <v>3</v>
      </c>
      <c r="H249">
        <v>143912</v>
      </c>
      <c r="I249">
        <v>145298</v>
      </c>
      <c r="J249">
        <v>143912</v>
      </c>
      <c r="K249">
        <v>143912</v>
      </c>
    </row>
    <row r="250" spans="1:11" x14ac:dyDescent="0.2">
      <c r="A250" t="s">
        <v>22</v>
      </c>
      <c r="B250">
        <v>14</v>
      </c>
      <c r="C250">
        <v>653084.25</v>
      </c>
      <c r="D250">
        <v>1</v>
      </c>
      <c r="E250" t="s">
        <v>17</v>
      </c>
      <c r="F250">
        <v>92.5</v>
      </c>
      <c r="G250">
        <v>1</v>
      </c>
      <c r="H250">
        <v>653080</v>
      </c>
      <c r="I250">
        <v>653181</v>
      </c>
      <c r="J250">
        <v>653080</v>
      </c>
      <c r="K250">
        <v>653080</v>
      </c>
    </row>
    <row r="251" spans="1:11" x14ac:dyDescent="0.2">
      <c r="A251" t="s">
        <v>22</v>
      </c>
      <c r="B251">
        <v>15</v>
      </c>
      <c r="C251">
        <v>278168.5</v>
      </c>
      <c r="D251">
        <v>0</v>
      </c>
      <c r="E251" t="s">
        <v>18</v>
      </c>
      <c r="F251">
        <v>0</v>
      </c>
      <c r="G251">
        <v>0</v>
      </c>
      <c r="H251">
        <v>278119</v>
      </c>
      <c r="I251">
        <v>278218</v>
      </c>
      <c r="J251">
        <v>278119</v>
      </c>
      <c r="K251">
        <v>278119</v>
      </c>
    </row>
    <row r="252" spans="1:11" x14ac:dyDescent="0.2">
      <c r="A252" t="s">
        <v>22</v>
      </c>
      <c r="B252">
        <v>17</v>
      </c>
      <c r="C252">
        <v>214600</v>
      </c>
      <c r="D252">
        <v>0</v>
      </c>
      <c r="E252" t="s">
        <v>18</v>
      </c>
      <c r="F252">
        <v>0</v>
      </c>
      <c r="G252">
        <v>0</v>
      </c>
      <c r="H252">
        <v>214411</v>
      </c>
      <c r="I252">
        <v>214789</v>
      </c>
      <c r="J252">
        <v>214411</v>
      </c>
      <c r="K252">
        <v>214411</v>
      </c>
    </row>
    <row r="253" spans="1:11" x14ac:dyDescent="0.2">
      <c r="A253" t="s">
        <v>22</v>
      </c>
      <c r="B253">
        <v>19</v>
      </c>
      <c r="C253">
        <v>61894.5</v>
      </c>
      <c r="D253">
        <v>0</v>
      </c>
      <c r="E253" t="s">
        <v>16</v>
      </c>
      <c r="F253">
        <v>0</v>
      </c>
      <c r="G253">
        <v>0</v>
      </c>
      <c r="H253">
        <v>61787</v>
      </c>
      <c r="I253">
        <v>62002</v>
      </c>
      <c r="J253">
        <v>61787</v>
      </c>
      <c r="K253">
        <v>61787</v>
      </c>
    </row>
    <row r="254" spans="1:11" x14ac:dyDescent="0.2">
      <c r="A254" t="s">
        <v>22</v>
      </c>
      <c r="B254">
        <v>21</v>
      </c>
      <c r="C254">
        <v>151523.5</v>
      </c>
      <c r="D254">
        <v>1</v>
      </c>
      <c r="E254" t="s">
        <v>16</v>
      </c>
      <c r="F254">
        <v>209</v>
      </c>
      <c r="G254">
        <v>4</v>
      </c>
      <c r="H254">
        <v>151399</v>
      </c>
      <c r="I254">
        <v>151439</v>
      </c>
      <c r="J254">
        <v>151399</v>
      </c>
      <c r="K254">
        <v>151399</v>
      </c>
    </row>
    <row r="255" spans="1:11" x14ac:dyDescent="0.2">
      <c r="A255" t="s">
        <v>23</v>
      </c>
      <c r="B255">
        <v>1</v>
      </c>
      <c r="C255">
        <v>277911</v>
      </c>
      <c r="D255">
        <v>0</v>
      </c>
      <c r="E255" t="s">
        <v>17</v>
      </c>
      <c r="F255">
        <v>0</v>
      </c>
      <c r="G255">
        <v>0</v>
      </c>
      <c r="H255">
        <v>277335</v>
      </c>
      <c r="I255">
        <v>278487</v>
      </c>
      <c r="J255">
        <v>277335</v>
      </c>
      <c r="K255">
        <v>277335</v>
      </c>
    </row>
    <row r="256" spans="1:11" x14ac:dyDescent="0.2">
      <c r="A256" t="s">
        <v>23</v>
      </c>
      <c r="B256">
        <v>1</v>
      </c>
      <c r="C256">
        <v>1382957.5</v>
      </c>
      <c r="D256">
        <v>0</v>
      </c>
      <c r="E256" t="s">
        <v>17</v>
      </c>
      <c r="F256">
        <v>0</v>
      </c>
      <c r="G256">
        <v>0</v>
      </c>
      <c r="H256">
        <v>1382494</v>
      </c>
      <c r="I256">
        <v>1383421</v>
      </c>
      <c r="J256">
        <v>1382494</v>
      </c>
      <c r="K256">
        <v>1382494</v>
      </c>
    </row>
    <row r="257" spans="1:11" x14ac:dyDescent="0.2">
      <c r="A257" t="s">
        <v>23</v>
      </c>
      <c r="B257">
        <v>1</v>
      </c>
      <c r="C257">
        <v>2856419</v>
      </c>
      <c r="D257">
        <v>0</v>
      </c>
      <c r="E257" t="s">
        <v>13</v>
      </c>
      <c r="F257">
        <v>0</v>
      </c>
      <c r="G257">
        <v>0</v>
      </c>
      <c r="H257">
        <v>2855999</v>
      </c>
      <c r="I257">
        <v>2856839</v>
      </c>
      <c r="J257">
        <v>2855999</v>
      </c>
      <c r="K257">
        <v>2855999</v>
      </c>
    </row>
    <row r="258" spans="1:11" x14ac:dyDescent="0.2">
      <c r="A258" t="s">
        <v>23</v>
      </c>
      <c r="B258">
        <v>1</v>
      </c>
      <c r="C258">
        <v>4133036</v>
      </c>
      <c r="D258">
        <v>0</v>
      </c>
      <c r="E258" t="s">
        <v>13</v>
      </c>
      <c r="F258">
        <v>0</v>
      </c>
      <c r="G258">
        <v>0</v>
      </c>
      <c r="H258">
        <v>4132851</v>
      </c>
      <c r="I258">
        <v>4133221</v>
      </c>
      <c r="J258">
        <v>4132851</v>
      </c>
      <c r="K258">
        <v>4132851</v>
      </c>
    </row>
    <row r="259" spans="1:11" x14ac:dyDescent="0.2">
      <c r="A259" t="s">
        <v>23</v>
      </c>
      <c r="B259">
        <v>1</v>
      </c>
      <c r="C259">
        <v>5646790</v>
      </c>
      <c r="D259">
        <v>0</v>
      </c>
      <c r="E259" t="s">
        <v>14</v>
      </c>
      <c r="F259">
        <v>0</v>
      </c>
      <c r="G259">
        <v>0</v>
      </c>
      <c r="H259">
        <v>5646017</v>
      </c>
      <c r="I259">
        <v>5647563</v>
      </c>
      <c r="J259">
        <v>5646017</v>
      </c>
      <c r="K259">
        <v>5646017</v>
      </c>
    </row>
    <row r="260" spans="1:11" x14ac:dyDescent="0.2">
      <c r="A260" t="s">
        <v>23</v>
      </c>
      <c r="B260">
        <v>1</v>
      </c>
      <c r="C260">
        <v>5906742</v>
      </c>
      <c r="D260">
        <v>0</v>
      </c>
      <c r="E260" t="s">
        <v>14</v>
      </c>
      <c r="F260">
        <v>0</v>
      </c>
      <c r="G260">
        <v>0</v>
      </c>
      <c r="H260">
        <v>5906706</v>
      </c>
      <c r="I260">
        <v>5906778</v>
      </c>
      <c r="J260">
        <v>5906706</v>
      </c>
      <c r="K260">
        <v>5906706</v>
      </c>
    </row>
    <row r="261" spans="1:11" x14ac:dyDescent="0.2">
      <c r="A261" t="s">
        <v>23</v>
      </c>
      <c r="B261">
        <v>2</v>
      </c>
      <c r="C261">
        <v>73196.75</v>
      </c>
      <c r="D261">
        <v>1</v>
      </c>
      <c r="E261" t="s">
        <v>18</v>
      </c>
      <c r="F261">
        <v>610.5</v>
      </c>
      <c r="G261">
        <v>1</v>
      </c>
      <c r="H261">
        <v>73119</v>
      </c>
      <c r="I261">
        <v>73885</v>
      </c>
      <c r="J261">
        <v>73119</v>
      </c>
      <c r="K261">
        <v>73119</v>
      </c>
    </row>
    <row r="262" spans="1:11" x14ac:dyDescent="0.2">
      <c r="A262" t="s">
        <v>23</v>
      </c>
      <c r="B262">
        <v>2</v>
      </c>
      <c r="C262">
        <v>689621.5</v>
      </c>
      <c r="D262">
        <v>0</v>
      </c>
      <c r="E262" t="s">
        <v>13</v>
      </c>
      <c r="F262">
        <v>0</v>
      </c>
      <c r="G262">
        <v>0</v>
      </c>
      <c r="H262">
        <v>689325</v>
      </c>
      <c r="I262">
        <v>689918</v>
      </c>
      <c r="J262">
        <v>689325</v>
      </c>
      <c r="K262">
        <v>689325</v>
      </c>
    </row>
    <row r="263" spans="1:11" x14ac:dyDescent="0.2">
      <c r="A263" t="s">
        <v>23</v>
      </c>
      <c r="B263">
        <v>2</v>
      </c>
      <c r="C263">
        <v>1373877</v>
      </c>
      <c r="D263">
        <v>0</v>
      </c>
      <c r="E263" t="s">
        <v>13</v>
      </c>
      <c r="F263">
        <v>0</v>
      </c>
      <c r="G263">
        <v>0</v>
      </c>
      <c r="H263">
        <v>1373716</v>
      </c>
      <c r="I263">
        <v>1374038</v>
      </c>
      <c r="J263">
        <v>1373716</v>
      </c>
      <c r="K263">
        <v>1373716</v>
      </c>
    </row>
    <row r="264" spans="1:11" x14ac:dyDescent="0.2">
      <c r="A264" t="s">
        <v>23</v>
      </c>
      <c r="B264">
        <v>2</v>
      </c>
      <c r="C264">
        <v>1858924</v>
      </c>
      <c r="D264">
        <v>0</v>
      </c>
      <c r="E264" t="s">
        <v>13</v>
      </c>
      <c r="F264">
        <v>0</v>
      </c>
      <c r="G264">
        <v>0</v>
      </c>
      <c r="H264">
        <v>1858491</v>
      </c>
      <c r="I264">
        <v>1859357</v>
      </c>
      <c r="J264">
        <v>1858491</v>
      </c>
      <c r="K264">
        <v>1858491</v>
      </c>
    </row>
    <row r="265" spans="1:11" x14ac:dyDescent="0.2">
      <c r="A265" t="s">
        <v>23</v>
      </c>
      <c r="B265">
        <v>2</v>
      </c>
      <c r="C265">
        <v>3047338</v>
      </c>
      <c r="D265">
        <v>0</v>
      </c>
      <c r="E265" t="s">
        <v>13</v>
      </c>
      <c r="F265">
        <v>0</v>
      </c>
      <c r="G265">
        <v>0</v>
      </c>
      <c r="H265">
        <v>3046693</v>
      </c>
      <c r="I265">
        <v>3047983</v>
      </c>
      <c r="J265">
        <v>3046693</v>
      </c>
      <c r="K265">
        <v>3046693</v>
      </c>
    </row>
    <row r="266" spans="1:11" x14ac:dyDescent="0.2">
      <c r="A266" t="s">
        <v>23</v>
      </c>
      <c r="B266">
        <v>2</v>
      </c>
      <c r="C266">
        <v>3382810.5</v>
      </c>
      <c r="D266">
        <v>0</v>
      </c>
      <c r="E266" t="s">
        <v>18</v>
      </c>
      <c r="F266">
        <v>0</v>
      </c>
      <c r="G266">
        <v>0</v>
      </c>
      <c r="H266">
        <v>3382595</v>
      </c>
      <c r="I266">
        <v>3383026</v>
      </c>
      <c r="J266">
        <v>3382595</v>
      </c>
      <c r="K266">
        <v>3382595</v>
      </c>
    </row>
    <row r="267" spans="1:11" x14ac:dyDescent="0.2">
      <c r="A267" t="s">
        <v>23</v>
      </c>
      <c r="B267">
        <v>3</v>
      </c>
      <c r="C267">
        <v>199227.25</v>
      </c>
      <c r="D267">
        <v>1</v>
      </c>
      <c r="E267" t="s">
        <v>16</v>
      </c>
      <c r="F267">
        <v>604.5</v>
      </c>
      <c r="G267">
        <v>4</v>
      </c>
      <c r="H267">
        <v>198879</v>
      </c>
      <c r="I267">
        <v>198971</v>
      </c>
      <c r="J267">
        <v>198879</v>
      </c>
      <c r="K267">
        <v>198879</v>
      </c>
    </row>
    <row r="268" spans="1:11" x14ac:dyDescent="0.2">
      <c r="A268" t="s">
        <v>23</v>
      </c>
      <c r="B268">
        <v>3</v>
      </c>
      <c r="C268">
        <v>473957.25</v>
      </c>
      <c r="D268">
        <v>1</v>
      </c>
      <c r="E268" t="s">
        <v>13</v>
      </c>
      <c r="F268">
        <v>202.5</v>
      </c>
      <c r="G268">
        <v>1</v>
      </c>
      <c r="H268">
        <v>473998</v>
      </c>
      <c r="I268">
        <v>474119</v>
      </c>
      <c r="J268">
        <v>473998</v>
      </c>
      <c r="K268">
        <v>473998</v>
      </c>
    </row>
    <row r="269" spans="1:11" x14ac:dyDescent="0.2">
      <c r="A269" t="s">
        <v>23</v>
      </c>
      <c r="B269">
        <v>3</v>
      </c>
      <c r="C269">
        <v>1307228</v>
      </c>
      <c r="D269">
        <v>1</v>
      </c>
      <c r="E269" t="s">
        <v>13</v>
      </c>
      <c r="F269">
        <v>348</v>
      </c>
      <c r="G269">
        <v>2</v>
      </c>
      <c r="H269">
        <v>1306771</v>
      </c>
      <c r="I269">
        <v>1307337</v>
      </c>
      <c r="J269">
        <v>1306771</v>
      </c>
      <c r="K269">
        <v>1306771</v>
      </c>
    </row>
    <row r="270" spans="1:11" x14ac:dyDescent="0.2">
      <c r="A270" t="s">
        <v>23</v>
      </c>
      <c r="B270">
        <v>3</v>
      </c>
      <c r="C270">
        <v>1877123</v>
      </c>
      <c r="D270">
        <v>0</v>
      </c>
      <c r="E270" t="s">
        <v>13</v>
      </c>
      <c r="F270">
        <v>0</v>
      </c>
      <c r="G270">
        <v>0</v>
      </c>
      <c r="H270">
        <v>1874481</v>
      </c>
      <c r="I270">
        <v>1879765</v>
      </c>
      <c r="J270">
        <v>1874481</v>
      </c>
      <c r="K270">
        <v>1874481</v>
      </c>
    </row>
    <row r="271" spans="1:11" x14ac:dyDescent="0.2">
      <c r="A271" t="s">
        <v>23</v>
      </c>
      <c r="B271">
        <v>3</v>
      </c>
      <c r="C271">
        <v>3128126</v>
      </c>
      <c r="D271">
        <v>0</v>
      </c>
      <c r="E271" t="s">
        <v>13</v>
      </c>
      <c r="F271">
        <v>0</v>
      </c>
      <c r="G271">
        <v>0</v>
      </c>
      <c r="H271">
        <v>3127973</v>
      </c>
      <c r="I271">
        <v>3128279</v>
      </c>
      <c r="J271">
        <v>3127973</v>
      </c>
      <c r="K271">
        <v>3127973</v>
      </c>
    </row>
    <row r="272" spans="1:11" x14ac:dyDescent="0.2">
      <c r="A272" t="s">
        <v>23</v>
      </c>
      <c r="B272">
        <v>3</v>
      </c>
      <c r="C272">
        <v>3206239.75</v>
      </c>
      <c r="D272">
        <v>1</v>
      </c>
      <c r="E272" t="s">
        <v>13</v>
      </c>
      <c r="F272">
        <v>436.5</v>
      </c>
      <c r="G272">
        <v>3</v>
      </c>
      <c r="H272">
        <v>3206200</v>
      </c>
      <c r="I272">
        <v>3206716</v>
      </c>
      <c r="J272">
        <v>3206200</v>
      </c>
      <c r="K272">
        <v>3206200</v>
      </c>
    </row>
    <row r="273" spans="1:11" x14ac:dyDescent="0.2">
      <c r="A273" t="s">
        <v>23</v>
      </c>
      <c r="B273">
        <v>4</v>
      </c>
      <c r="C273">
        <v>53416</v>
      </c>
      <c r="D273">
        <v>0</v>
      </c>
      <c r="E273" t="s">
        <v>17</v>
      </c>
      <c r="F273">
        <v>0</v>
      </c>
      <c r="G273">
        <v>0</v>
      </c>
      <c r="H273">
        <v>53097</v>
      </c>
      <c r="I273">
        <v>53735</v>
      </c>
      <c r="J273">
        <v>53097</v>
      </c>
      <c r="K273">
        <v>53097</v>
      </c>
    </row>
    <row r="274" spans="1:11" x14ac:dyDescent="0.2">
      <c r="A274" t="s">
        <v>23</v>
      </c>
      <c r="B274">
        <v>4</v>
      </c>
      <c r="C274">
        <v>932512</v>
      </c>
      <c r="D274">
        <v>0</v>
      </c>
      <c r="E274" t="s">
        <v>17</v>
      </c>
      <c r="F274">
        <v>0</v>
      </c>
      <c r="G274">
        <v>0</v>
      </c>
      <c r="H274">
        <v>930732</v>
      </c>
      <c r="I274">
        <v>934292</v>
      </c>
      <c r="J274">
        <v>930732</v>
      </c>
      <c r="K274">
        <v>930732</v>
      </c>
    </row>
    <row r="275" spans="1:11" x14ac:dyDescent="0.2">
      <c r="A275" t="s">
        <v>23</v>
      </c>
      <c r="B275">
        <v>4</v>
      </c>
      <c r="C275">
        <v>2174434</v>
      </c>
      <c r="D275">
        <v>0</v>
      </c>
      <c r="E275" t="s">
        <v>14</v>
      </c>
      <c r="F275">
        <v>0</v>
      </c>
      <c r="G275">
        <v>0</v>
      </c>
      <c r="H275">
        <v>2173783</v>
      </c>
      <c r="I275">
        <v>2175085</v>
      </c>
      <c r="J275">
        <v>2173783</v>
      </c>
      <c r="K275">
        <v>2173783</v>
      </c>
    </row>
    <row r="276" spans="1:11" x14ac:dyDescent="0.2">
      <c r="A276" t="s">
        <v>23</v>
      </c>
      <c r="B276">
        <v>4</v>
      </c>
      <c r="C276">
        <v>2374699</v>
      </c>
      <c r="D276">
        <v>0</v>
      </c>
      <c r="E276" t="s">
        <v>15</v>
      </c>
      <c r="F276">
        <v>0</v>
      </c>
      <c r="G276">
        <v>0</v>
      </c>
      <c r="H276">
        <v>2374397</v>
      </c>
      <c r="I276">
        <v>2375001</v>
      </c>
      <c r="J276">
        <v>2374397</v>
      </c>
      <c r="K276">
        <v>2374397</v>
      </c>
    </row>
    <row r="277" spans="1:11" x14ac:dyDescent="0.2">
      <c r="A277" t="s">
        <v>23</v>
      </c>
      <c r="B277">
        <v>4</v>
      </c>
      <c r="C277">
        <v>2570486</v>
      </c>
      <c r="D277">
        <v>1</v>
      </c>
      <c r="E277" t="s">
        <v>18</v>
      </c>
      <c r="F277">
        <v>84</v>
      </c>
      <c r="G277">
        <v>1</v>
      </c>
      <c r="H277">
        <v>2570515</v>
      </c>
      <c r="I277">
        <v>2570541</v>
      </c>
      <c r="J277">
        <v>2570515</v>
      </c>
      <c r="K277">
        <v>2570515</v>
      </c>
    </row>
    <row r="278" spans="1:11" x14ac:dyDescent="0.2">
      <c r="A278" t="s">
        <v>23</v>
      </c>
      <c r="B278">
        <v>5</v>
      </c>
      <c r="C278">
        <v>279277.5</v>
      </c>
      <c r="D278">
        <v>0</v>
      </c>
      <c r="E278" t="s">
        <v>14</v>
      </c>
      <c r="F278">
        <v>0</v>
      </c>
      <c r="G278">
        <v>0</v>
      </c>
      <c r="H278">
        <v>278361</v>
      </c>
      <c r="I278">
        <v>280194</v>
      </c>
      <c r="J278">
        <v>278361</v>
      </c>
      <c r="K278">
        <v>278361</v>
      </c>
    </row>
    <row r="279" spans="1:11" x14ac:dyDescent="0.2">
      <c r="A279" t="s">
        <v>23</v>
      </c>
      <c r="B279">
        <v>5</v>
      </c>
      <c r="C279">
        <v>767411</v>
      </c>
      <c r="D279">
        <v>0</v>
      </c>
      <c r="E279" t="s">
        <v>18</v>
      </c>
      <c r="F279">
        <v>0</v>
      </c>
      <c r="G279">
        <v>0</v>
      </c>
      <c r="H279">
        <v>767279</v>
      </c>
      <c r="I279">
        <v>767543</v>
      </c>
      <c r="J279">
        <v>767279</v>
      </c>
      <c r="K279">
        <v>767279</v>
      </c>
    </row>
    <row r="280" spans="1:11" x14ac:dyDescent="0.2">
      <c r="A280" t="s">
        <v>23</v>
      </c>
      <c r="B280">
        <v>5</v>
      </c>
      <c r="C280">
        <v>2103330</v>
      </c>
      <c r="D280">
        <v>0</v>
      </c>
      <c r="E280" t="s">
        <v>15</v>
      </c>
      <c r="F280">
        <v>0</v>
      </c>
      <c r="G280">
        <v>0</v>
      </c>
      <c r="H280">
        <v>2102771</v>
      </c>
      <c r="I280">
        <v>2103889</v>
      </c>
      <c r="J280">
        <v>2102771</v>
      </c>
      <c r="K280">
        <v>2102771</v>
      </c>
    </row>
    <row r="281" spans="1:11" x14ac:dyDescent="0.2">
      <c r="A281" t="s">
        <v>23</v>
      </c>
      <c r="B281">
        <v>5</v>
      </c>
      <c r="C281">
        <v>2557999.5</v>
      </c>
      <c r="D281">
        <v>0</v>
      </c>
      <c r="E281" t="s">
        <v>18</v>
      </c>
      <c r="F281">
        <v>0</v>
      </c>
      <c r="G281">
        <v>0</v>
      </c>
      <c r="H281">
        <v>2557808</v>
      </c>
      <c r="I281">
        <v>2558191</v>
      </c>
      <c r="J281">
        <v>2557808</v>
      </c>
      <c r="K281">
        <v>2557808</v>
      </c>
    </row>
    <row r="282" spans="1:11" x14ac:dyDescent="0.2">
      <c r="A282" t="s">
        <v>23</v>
      </c>
      <c r="B282">
        <v>6</v>
      </c>
      <c r="C282">
        <v>251704</v>
      </c>
      <c r="D282">
        <v>0</v>
      </c>
      <c r="E282" t="s">
        <v>15</v>
      </c>
      <c r="F282">
        <v>0</v>
      </c>
      <c r="G282">
        <v>0</v>
      </c>
      <c r="H282">
        <v>250387</v>
      </c>
      <c r="I282">
        <v>253021</v>
      </c>
      <c r="J282">
        <v>250387</v>
      </c>
      <c r="K282">
        <v>250387</v>
      </c>
    </row>
    <row r="283" spans="1:11" x14ac:dyDescent="0.2">
      <c r="A283" t="s">
        <v>23</v>
      </c>
      <c r="B283">
        <v>6</v>
      </c>
      <c r="C283">
        <v>970752.5</v>
      </c>
      <c r="D283">
        <v>0</v>
      </c>
      <c r="E283" t="s">
        <v>17</v>
      </c>
      <c r="F283">
        <v>0</v>
      </c>
      <c r="G283">
        <v>0</v>
      </c>
      <c r="H283">
        <v>970627</v>
      </c>
      <c r="I283">
        <v>970878</v>
      </c>
      <c r="J283">
        <v>970627</v>
      </c>
      <c r="K283">
        <v>970627</v>
      </c>
    </row>
    <row r="284" spans="1:11" x14ac:dyDescent="0.2">
      <c r="A284" t="s">
        <v>23</v>
      </c>
      <c r="B284">
        <v>6</v>
      </c>
      <c r="C284">
        <v>2401117.5</v>
      </c>
      <c r="D284">
        <v>0</v>
      </c>
      <c r="E284" t="s">
        <v>17</v>
      </c>
      <c r="F284">
        <v>0</v>
      </c>
      <c r="G284">
        <v>0</v>
      </c>
      <c r="H284">
        <v>2400941</v>
      </c>
      <c r="I284">
        <v>2401294</v>
      </c>
      <c r="J284">
        <v>2400941</v>
      </c>
      <c r="K284">
        <v>2400941</v>
      </c>
    </row>
    <row r="285" spans="1:11" x14ac:dyDescent="0.2">
      <c r="A285" t="s">
        <v>23</v>
      </c>
      <c r="B285">
        <v>7</v>
      </c>
      <c r="C285">
        <v>371406.5</v>
      </c>
      <c r="D285">
        <v>0</v>
      </c>
      <c r="E285" t="s">
        <v>15</v>
      </c>
      <c r="F285">
        <v>0</v>
      </c>
      <c r="G285">
        <v>0</v>
      </c>
      <c r="H285">
        <v>370954</v>
      </c>
      <c r="I285">
        <v>371859</v>
      </c>
      <c r="J285">
        <v>370954</v>
      </c>
      <c r="K285">
        <v>370954</v>
      </c>
    </row>
    <row r="286" spans="1:11" x14ac:dyDescent="0.2">
      <c r="A286" t="s">
        <v>23</v>
      </c>
      <c r="B286">
        <v>7</v>
      </c>
      <c r="C286">
        <v>525482</v>
      </c>
      <c r="D286">
        <v>0</v>
      </c>
      <c r="E286" t="s">
        <v>16</v>
      </c>
      <c r="F286">
        <v>0</v>
      </c>
      <c r="G286">
        <v>0</v>
      </c>
      <c r="H286">
        <v>525381</v>
      </c>
      <c r="I286">
        <v>525583</v>
      </c>
      <c r="J286">
        <v>525381</v>
      </c>
      <c r="K286">
        <v>525381</v>
      </c>
    </row>
    <row r="287" spans="1:11" x14ac:dyDescent="0.2">
      <c r="A287" t="s">
        <v>23</v>
      </c>
      <c r="B287">
        <v>7</v>
      </c>
      <c r="C287">
        <v>2201918.75</v>
      </c>
      <c r="D287">
        <v>1</v>
      </c>
      <c r="E287" t="s">
        <v>17</v>
      </c>
      <c r="F287">
        <v>372.5</v>
      </c>
      <c r="G287">
        <v>1</v>
      </c>
      <c r="H287">
        <v>2201785</v>
      </c>
      <c r="I287">
        <v>2202425</v>
      </c>
      <c r="J287">
        <v>2201785</v>
      </c>
      <c r="K287">
        <v>2201785</v>
      </c>
    </row>
    <row r="288" spans="1:11" x14ac:dyDescent="0.2">
      <c r="A288" t="s">
        <v>23</v>
      </c>
      <c r="B288">
        <v>8</v>
      </c>
      <c r="C288">
        <v>371807</v>
      </c>
      <c r="D288">
        <v>0</v>
      </c>
      <c r="E288" t="s">
        <v>13</v>
      </c>
      <c r="F288">
        <v>0</v>
      </c>
      <c r="G288">
        <v>0</v>
      </c>
      <c r="H288">
        <v>371471</v>
      </c>
      <c r="I288">
        <v>372143</v>
      </c>
      <c r="J288">
        <v>371471</v>
      </c>
      <c r="K288">
        <v>371471</v>
      </c>
    </row>
    <row r="289" spans="1:11" x14ac:dyDescent="0.2">
      <c r="A289" t="s">
        <v>23</v>
      </c>
      <c r="B289">
        <v>8</v>
      </c>
      <c r="C289">
        <v>903232</v>
      </c>
      <c r="D289">
        <v>1</v>
      </c>
      <c r="E289" t="s">
        <v>16</v>
      </c>
      <c r="F289">
        <v>740</v>
      </c>
      <c r="G289">
        <v>1</v>
      </c>
      <c r="H289">
        <v>902335</v>
      </c>
      <c r="I289">
        <v>903389</v>
      </c>
      <c r="J289">
        <v>902335</v>
      </c>
      <c r="K289">
        <v>902335</v>
      </c>
    </row>
    <row r="290" spans="1:11" x14ac:dyDescent="0.2">
      <c r="A290" t="s">
        <v>23</v>
      </c>
      <c r="B290">
        <v>8</v>
      </c>
      <c r="C290">
        <v>2049920</v>
      </c>
      <c r="D290">
        <v>0</v>
      </c>
      <c r="E290" t="s">
        <v>14</v>
      </c>
      <c r="F290">
        <v>0</v>
      </c>
      <c r="G290">
        <v>0</v>
      </c>
      <c r="H290">
        <v>2049649</v>
      </c>
      <c r="I290">
        <v>2050191</v>
      </c>
      <c r="J290">
        <v>2049649</v>
      </c>
      <c r="K290">
        <v>2049649</v>
      </c>
    </row>
    <row r="291" spans="1:11" x14ac:dyDescent="0.2">
      <c r="A291" t="s">
        <v>23</v>
      </c>
      <c r="B291">
        <v>9</v>
      </c>
      <c r="C291">
        <v>268892</v>
      </c>
      <c r="D291">
        <v>1</v>
      </c>
      <c r="E291" t="s">
        <v>17</v>
      </c>
      <c r="F291">
        <v>422</v>
      </c>
      <c r="G291">
        <v>1</v>
      </c>
      <c r="H291">
        <v>268735</v>
      </c>
      <c r="I291">
        <v>269471</v>
      </c>
      <c r="J291">
        <v>268735</v>
      </c>
      <c r="K291">
        <v>268735</v>
      </c>
    </row>
    <row r="292" spans="1:11" x14ac:dyDescent="0.2">
      <c r="A292" t="s">
        <v>23</v>
      </c>
      <c r="B292">
        <v>9</v>
      </c>
      <c r="C292">
        <v>489555</v>
      </c>
      <c r="D292">
        <v>0</v>
      </c>
      <c r="E292" t="s">
        <v>13</v>
      </c>
      <c r="F292">
        <v>0</v>
      </c>
      <c r="G292">
        <v>0</v>
      </c>
      <c r="H292">
        <v>488555</v>
      </c>
      <c r="I292">
        <v>490555</v>
      </c>
      <c r="J292">
        <v>488555</v>
      </c>
      <c r="K292">
        <v>488555</v>
      </c>
    </row>
    <row r="293" spans="1:11" x14ac:dyDescent="0.2">
      <c r="A293" t="s">
        <v>23</v>
      </c>
      <c r="B293">
        <v>9</v>
      </c>
      <c r="C293">
        <v>1282611.75</v>
      </c>
      <c r="D293">
        <v>1</v>
      </c>
      <c r="E293" t="s">
        <v>14</v>
      </c>
      <c r="F293">
        <v>243.5</v>
      </c>
      <c r="G293">
        <v>1</v>
      </c>
      <c r="H293">
        <v>1282287</v>
      </c>
      <c r="I293">
        <v>1282693</v>
      </c>
      <c r="J293">
        <v>1282287</v>
      </c>
      <c r="K293">
        <v>1282287</v>
      </c>
    </row>
    <row r="294" spans="1:11" x14ac:dyDescent="0.2">
      <c r="A294" t="s">
        <v>23</v>
      </c>
      <c r="B294">
        <v>9</v>
      </c>
      <c r="C294">
        <v>1799056.5</v>
      </c>
      <c r="D294">
        <v>0</v>
      </c>
      <c r="E294" t="s">
        <v>18</v>
      </c>
      <c r="F294">
        <v>0</v>
      </c>
      <c r="G294">
        <v>0</v>
      </c>
      <c r="H294">
        <v>1798827</v>
      </c>
      <c r="I294">
        <v>1799286</v>
      </c>
      <c r="J294">
        <v>1798827</v>
      </c>
      <c r="K294">
        <v>1798827</v>
      </c>
    </row>
    <row r="295" spans="1:11" x14ac:dyDescent="0.2">
      <c r="A295" t="s">
        <v>23</v>
      </c>
      <c r="B295">
        <v>10</v>
      </c>
      <c r="C295">
        <v>196974.5</v>
      </c>
      <c r="D295">
        <v>0</v>
      </c>
      <c r="E295" t="s">
        <v>13</v>
      </c>
      <c r="F295">
        <v>0</v>
      </c>
      <c r="G295">
        <v>0</v>
      </c>
      <c r="H295">
        <v>196592</v>
      </c>
      <c r="I295">
        <v>197357</v>
      </c>
      <c r="J295">
        <v>196592</v>
      </c>
      <c r="K295">
        <v>196592</v>
      </c>
    </row>
    <row r="296" spans="1:11" x14ac:dyDescent="0.2">
      <c r="A296" t="s">
        <v>23</v>
      </c>
      <c r="B296">
        <v>10</v>
      </c>
      <c r="C296">
        <v>1129401.75</v>
      </c>
      <c r="D296">
        <v>1</v>
      </c>
      <c r="E296" t="s">
        <v>17</v>
      </c>
      <c r="F296">
        <v>380.5</v>
      </c>
      <c r="G296">
        <v>1</v>
      </c>
      <c r="H296">
        <v>1129426</v>
      </c>
      <c r="I296">
        <v>1129758</v>
      </c>
      <c r="J296">
        <v>1129426</v>
      </c>
      <c r="K296">
        <v>1129426</v>
      </c>
    </row>
    <row r="297" spans="1:11" x14ac:dyDescent="0.2">
      <c r="A297" t="s">
        <v>23</v>
      </c>
      <c r="B297">
        <v>10</v>
      </c>
      <c r="C297">
        <v>1379198</v>
      </c>
      <c r="D297">
        <v>0</v>
      </c>
      <c r="E297" t="s">
        <v>17</v>
      </c>
      <c r="F297">
        <v>0</v>
      </c>
      <c r="G297">
        <v>0</v>
      </c>
      <c r="H297">
        <v>1379116</v>
      </c>
      <c r="I297">
        <v>1379280</v>
      </c>
      <c r="J297">
        <v>1379116</v>
      </c>
      <c r="K297">
        <v>1379116</v>
      </c>
    </row>
    <row r="298" spans="1:11" x14ac:dyDescent="0.2">
      <c r="A298" t="s">
        <v>23</v>
      </c>
      <c r="B298">
        <v>11</v>
      </c>
      <c r="C298">
        <v>487181</v>
      </c>
      <c r="D298">
        <v>0</v>
      </c>
      <c r="E298" t="s">
        <v>17</v>
      </c>
      <c r="F298">
        <v>0</v>
      </c>
      <c r="G298">
        <v>0</v>
      </c>
      <c r="H298">
        <v>485970</v>
      </c>
      <c r="I298">
        <v>488392</v>
      </c>
      <c r="J298">
        <v>485970</v>
      </c>
      <c r="K298">
        <v>485970</v>
      </c>
    </row>
    <row r="299" spans="1:11" x14ac:dyDescent="0.2">
      <c r="A299" t="s">
        <v>23</v>
      </c>
      <c r="B299">
        <v>11</v>
      </c>
      <c r="C299">
        <v>1335476.75</v>
      </c>
      <c r="D299">
        <v>1</v>
      </c>
      <c r="E299" t="s">
        <v>17</v>
      </c>
      <c r="F299">
        <v>659.5</v>
      </c>
      <c r="G299">
        <v>5</v>
      </c>
      <c r="H299">
        <v>1335453</v>
      </c>
      <c r="I299">
        <v>1336160</v>
      </c>
      <c r="J299">
        <v>1335453</v>
      </c>
      <c r="K299">
        <v>1335453</v>
      </c>
    </row>
    <row r="300" spans="1:11" x14ac:dyDescent="0.2">
      <c r="A300" t="s">
        <v>23</v>
      </c>
      <c r="B300">
        <v>11</v>
      </c>
      <c r="C300">
        <v>1508598</v>
      </c>
      <c r="D300">
        <v>1</v>
      </c>
      <c r="E300" t="s">
        <v>17</v>
      </c>
      <c r="F300">
        <v>216</v>
      </c>
      <c r="G300">
        <v>3</v>
      </c>
      <c r="H300">
        <v>1508700</v>
      </c>
      <c r="I300">
        <v>1508712</v>
      </c>
      <c r="J300">
        <v>1508700</v>
      </c>
      <c r="K300">
        <v>1508700</v>
      </c>
    </row>
    <row r="301" spans="1:11" x14ac:dyDescent="0.2">
      <c r="A301" t="s">
        <v>23</v>
      </c>
      <c r="B301">
        <v>12</v>
      </c>
      <c r="C301">
        <v>553112.5</v>
      </c>
      <c r="D301">
        <v>0</v>
      </c>
      <c r="E301" t="s">
        <v>13</v>
      </c>
      <c r="F301">
        <v>0</v>
      </c>
      <c r="G301">
        <v>0</v>
      </c>
      <c r="H301">
        <v>552754</v>
      </c>
      <c r="I301">
        <v>553471</v>
      </c>
      <c r="J301">
        <v>552754</v>
      </c>
      <c r="K301">
        <v>552754</v>
      </c>
    </row>
    <row r="302" spans="1:11" x14ac:dyDescent="0.2">
      <c r="A302" t="s">
        <v>23</v>
      </c>
      <c r="B302">
        <v>12</v>
      </c>
      <c r="C302">
        <v>1284749</v>
      </c>
      <c r="D302">
        <v>0</v>
      </c>
      <c r="E302" t="s">
        <v>16</v>
      </c>
      <c r="F302">
        <v>0</v>
      </c>
      <c r="G302">
        <v>0</v>
      </c>
      <c r="H302">
        <v>1284111</v>
      </c>
      <c r="I302">
        <v>1285387</v>
      </c>
      <c r="J302">
        <v>1284111</v>
      </c>
      <c r="K302">
        <v>1284111</v>
      </c>
    </row>
    <row r="303" spans="1:11" x14ac:dyDescent="0.2">
      <c r="A303" t="s">
        <v>23</v>
      </c>
      <c r="B303">
        <v>13</v>
      </c>
      <c r="C303">
        <v>131449</v>
      </c>
      <c r="D303">
        <v>0</v>
      </c>
      <c r="E303" t="s">
        <v>13</v>
      </c>
      <c r="F303">
        <v>0</v>
      </c>
      <c r="G303">
        <v>0</v>
      </c>
      <c r="H303">
        <v>131244</v>
      </c>
      <c r="I303">
        <v>131654</v>
      </c>
      <c r="J303">
        <v>131244</v>
      </c>
      <c r="K303">
        <v>131244</v>
      </c>
    </row>
    <row r="304" spans="1:11" x14ac:dyDescent="0.2">
      <c r="A304" t="s">
        <v>23</v>
      </c>
      <c r="B304">
        <v>13</v>
      </c>
      <c r="C304">
        <v>982106.5</v>
      </c>
      <c r="D304">
        <v>1</v>
      </c>
      <c r="E304" t="s">
        <v>15</v>
      </c>
      <c r="F304">
        <v>615</v>
      </c>
      <c r="G304">
        <v>7</v>
      </c>
      <c r="H304">
        <v>981481</v>
      </c>
      <c r="I304">
        <v>982117</v>
      </c>
      <c r="J304">
        <v>981481</v>
      </c>
      <c r="K304">
        <v>981481</v>
      </c>
    </row>
    <row r="305" spans="1:11" x14ac:dyDescent="0.2">
      <c r="A305" t="s">
        <v>23</v>
      </c>
      <c r="B305">
        <v>15</v>
      </c>
      <c r="C305">
        <v>180481.5</v>
      </c>
      <c r="D305">
        <v>0</v>
      </c>
      <c r="E305" t="s">
        <v>13</v>
      </c>
      <c r="F305">
        <v>0</v>
      </c>
      <c r="G305">
        <v>0</v>
      </c>
      <c r="H305">
        <v>180449</v>
      </c>
      <c r="I305">
        <v>180514</v>
      </c>
      <c r="J305">
        <v>180449</v>
      </c>
      <c r="K305">
        <v>180449</v>
      </c>
    </row>
    <row r="306" spans="1:11" x14ac:dyDescent="0.2">
      <c r="A306" t="s">
        <v>23</v>
      </c>
      <c r="B306">
        <v>16</v>
      </c>
      <c r="C306">
        <v>272100</v>
      </c>
      <c r="D306">
        <v>0</v>
      </c>
      <c r="E306" t="s">
        <v>13</v>
      </c>
      <c r="F306">
        <v>0</v>
      </c>
      <c r="G306">
        <v>0</v>
      </c>
      <c r="H306">
        <v>271674</v>
      </c>
      <c r="I306">
        <v>272526</v>
      </c>
      <c r="J306">
        <v>271674</v>
      </c>
      <c r="K306">
        <v>271674</v>
      </c>
    </row>
    <row r="307" spans="1:11" x14ac:dyDescent="0.2">
      <c r="A307" t="s">
        <v>23</v>
      </c>
      <c r="B307">
        <v>16</v>
      </c>
      <c r="C307">
        <v>479435.5</v>
      </c>
      <c r="D307">
        <v>1</v>
      </c>
      <c r="E307" t="s">
        <v>15</v>
      </c>
      <c r="F307">
        <v>560</v>
      </c>
      <c r="G307">
        <v>1</v>
      </c>
      <c r="H307">
        <v>479038</v>
      </c>
      <c r="I307">
        <v>479273</v>
      </c>
      <c r="J307">
        <v>479038</v>
      </c>
      <c r="K307">
        <v>479038</v>
      </c>
    </row>
    <row r="308" spans="1:11" x14ac:dyDescent="0.2">
      <c r="A308" t="s">
        <v>23</v>
      </c>
      <c r="B308">
        <v>17</v>
      </c>
      <c r="C308">
        <v>221733.25</v>
      </c>
      <c r="D308">
        <v>1</v>
      </c>
      <c r="E308" t="s">
        <v>15</v>
      </c>
      <c r="F308">
        <v>274.5</v>
      </c>
      <c r="G308">
        <v>4</v>
      </c>
      <c r="H308">
        <v>221542</v>
      </c>
      <c r="I308">
        <v>221650</v>
      </c>
      <c r="J308">
        <v>221542</v>
      </c>
      <c r="K308">
        <v>221542</v>
      </c>
    </row>
    <row r="309" spans="1:11" x14ac:dyDescent="0.2">
      <c r="A309" t="s">
        <v>23</v>
      </c>
      <c r="B309">
        <v>19</v>
      </c>
      <c r="C309">
        <v>66145</v>
      </c>
      <c r="D309">
        <v>1</v>
      </c>
      <c r="E309" t="s">
        <v>17</v>
      </c>
      <c r="F309">
        <v>317</v>
      </c>
      <c r="G309">
        <v>6</v>
      </c>
      <c r="H309">
        <v>65930</v>
      </c>
      <c r="I309">
        <v>66043</v>
      </c>
      <c r="J309">
        <v>65930</v>
      </c>
      <c r="K309">
        <v>65930</v>
      </c>
    </row>
    <row r="310" spans="1:11" x14ac:dyDescent="0.2">
      <c r="A310" t="s">
        <v>23</v>
      </c>
      <c r="B310">
        <v>21</v>
      </c>
      <c r="C310">
        <v>193659</v>
      </c>
      <c r="D310">
        <v>0</v>
      </c>
      <c r="E310" t="s">
        <v>18</v>
      </c>
      <c r="F310">
        <v>0</v>
      </c>
      <c r="G310">
        <v>0</v>
      </c>
      <c r="H310">
        <v>193468</v>
      </c>
      <c r="I310">
        <v>193850</v>
      </c>
      <c r="J310">
        <v>193468</v>
      </c>
      <c r="K310">
        <v>193468</v>
      </c>
    </row>
    <row r="311" spans="1:11" x14ac:dyDescent="0.2">
      <c r="A311" t="s">
        <v>24</v>
      </c>
      <c r="B311">
        <v>1</v>
      </c>
      <c r="C311">
        <v>232741.5</v>
      </c>
      <c r="D311">
        <v>0</v>
      </c>
      <c r="E311" t="s">
        <v>14</v>
      </c>
      <c r="F311">
        <v>0</v>
      </c>
      <c r="G311">
        <v>0</v>
      </c>
      <c r="H311">
        <v>232350</v>
      </c>
      <c r="I311">
        <v>233133</v>
      </c>
      <c r="J311">
        <v>232350</v>
      </c>
      <c r="K311">
        <v>232350</v>
      </c>
    </row>
    <row r="312" spans="1:11" x14ac:dyDescent="0.2">
      <c r="A312" t="s">
        <v>24</v>
      </c>
      <c r="B312">
        <v>1</v>
      </c>
      <c r="C312">
        <v>801434.5</v>
      </c>
      <c r="D312">
        <v>0</v>
      </c>
      <c r="E312" t="s">
        <v>16</v>
      </c>
      <c r="F312">
        <v>0</v>
      </c>
      <c r="G312">
        <v>0</v>
      </c>
      <c r="H312">
        <v>801259</v>
      </c>
      <c r="I312">
        <v>801610</v>
      </c>
      <c r="J312">
        <v>801259</v>
      </c>
      <c r="K312">
        <v>801259</v>
      </c>
    </row>
    <row r="313" spans="1:11" x14ac:dyDescent="0.2">
      <c r="A313" t="s">
        <v>24</v>
      </c>
      <c r="B313">
        <v>1</v>
      </c>
      <c r="C313">
        <v>1714559</v>
      </c>
      <c r="D313">
        <v>0</v>
      </c>
      <c r="E313" t="s">
        <v>16</v>
      </c>
      <c r="F313">
        <v>0</v>
      </c>
      <c r="G313">
        <v>0</v>
      </c>
      <c r="H313">
        <v>1713777</v>
      </c>
      <c r="I313">
        <v>1715341</v>
      </c>
      <c r="J313">
        <v>1713777</v>
      </c>
      <c r="K313">
        <v>1713777</v>
      </c>
    </row>
    <row r="314" spans="1:11" x14ac:dyDescent="0.2">
      <c r="A314" t="s">
        <v>24</v>
      </c>
      <c r="B314">
        <v>1</v>
      </c>
      <c r="C314">
        <v>2178740</v>
      </c>
      <c r="D314">
        <v>0</v>
      </c>
      <c r="E314" t="s">
        <v>17</v>
      </c>
      <c r="F314">
        <v>0</v>
      </c>
      <c r="G314">
        <v>0</v>
      </c>
      <c r="H314">
        <v>2178409</v>
      </c>
      <c r="I314">
        <v>2179071</v>
      </c>
      <c r="J314">
        <v>2178409</v>
      </c>
      <c r="K314">
        <v>2178409</v>
      </c>
    </row>
    <row r="315" spans="1:11" x14ac:dyDescent="0.2">
      <c r="A315" t="s">
        <v>24</v>
      </c>
      <c r="B315">
        <v>1</v>
      </c>
      <c r="C315">
        <v>2842557.75</v>
      </c>
      <c r="D315">
        <v>1</v>
      </c>
      <c r="E315" t="s">
        <v>17</v>
      </c>
      <c r="F315">
        <v>428.5</v>
      </c>
      <c r="G315">
        <v>5</v>
      </c>
      <c r="H315">
        <v>2842312</v>
      </c>
      <c r="I315">
        <v>2842375</v>
      </c>
      <c r="J315">
        <v>2842312</v>
      </c>
      <c r="K315">
        <v>2842312</v>
      </c>
    </row>
    <row r="316" spans="1:11" x14ac:dyDescent="0.2">
      <c r="A316" t="s">
        <v>24</v>
      </c>
      <c r="B316">
        <v>1</v>
      </c>
      <c r="C316">
        <v>3663148.5</v>
      </c>
      <c r="D316">
        <v>1</v>
      </c>
      <c r="E316" t="s">
        <v>14</v>
      </c>
      <c r="F316">
        <v>1479</v>
      </c>
      <c r="G316">
        <v>1</v>
      </c>
      <c r="H316">
        <v>3662648</v>
      </c>
      <c r="I316">
        <v>3665128</v>
      </c>
      <c r="J316">
        <v>3662648</v>
      </c>
      <c r="K316">
        <v>3662648</v>
      </c>
    </row>
    <row r="317" spans="1:11" x14ac:dyDescent="0.2">
      <c r="A317" t="s">
        <v>24</v>
      </c>
      <c r="B317">
        <v>1</v>
      </c>
      <c r="C317">
        <v>4948427</v>
      </c>
      <c r="D317">
        <v>0</v>
      </c>
      <c r="E317" t="s">
        <v>14</v>
      </c>
      <c r="F317">
        <v>0</v>
      </c>
      <c r="G317">
        <v>0</v>
      </c>
      <c r="H317">
        <v>4948197</v>
      </c>
      <c r="I317">
        <v>4948657</v>
      </c>
      <c r="J317">
        <v>4948197</v>
      </c>
      <c r="K317">
        <v>4948197</v>
      </c>
    </row>
    <row r="318" spans="1:11" x14ac:dyDescent="0.2">
      <c r="A318" t="s">
        <v>24</v>
      </c>
      <c r="B318">
        <v>1</v>
      </c>
      <c r="C318">
        <v>5447634.5</v>
      </c>
      <c r="D318">
        <v>0</v>
      </c>
      <c r="E318" t="s">
        <v>14</v>
      </c>
      <c r="F318">
        <v>0</v>
      </c>
      <c r="G318">
        <v>0</v>
      </c>
      <c r="H318">
        <v>5446748</v>
      </c>
      <c r="I318">
        <v>5448521</v>
      </c>
      <c r="J318">
        <v>5446748</v>
      </c>
      <c r="K318">
        <v>5446748</v>
      </c>
    </row>
    <row r="319" spans="1:11" x14ac:dyDescent="0.2">
      <c r="A319" t="s">
        <v>24</v>
      </c>
      <c r="B319">
        <v>1</v>
      </c>
      <c r="C319">
        <v>5932645.5</v>
      </c>
      <c r="D319">
        <v>0</v>
      </c>
      <c r="E319" t="s">
        <v>16</v>
      </c>
      <c r="F319">
        <v>0</v>
      </c>
      <c r="G319">
        <v>0</v>
      </c>
      <c r="H319">
        <v>5932357</v>
      </c>
      <c r="I319">
        <v>5932934</v>
      </c>
      <c r="J319">
        <v>5932357</v>
      </c>
      <c r="K319">
        <v>5932357</v>
      </c>
    </row>
    <row r="320" spans="1:11" x14ac:dyDescent="0.2">
      <c r="A320" t="s">
        <v>24</v>
      </c>
      <c r="B320">
        <v>2</v>
      </c>
      <c r="C320">
        <v>221813.5</v>
      </c>
      <c r="D320">
        <v>0</v>
      </c>
      <c r="E320" t="s">
        <v>14</v>
      </c>
      <c r="F320">
        <v>0</v>
      </c>
      <c r="G320">
        <v>0</v>
      </c>
      <c r="H320">
        <v>219929</v>
      </c>
      <c r="I320">
        <v>223698</v>
      </c>
      <c r="J320">
        <v>219929</v>
      </c>
      <c r="K320">
        <v>219929</v>
      </c>
    </row>
    <row r="321" spans="1:11" x14ac:dyDescent="0.2">
      <c r="A321" t="s">
        <v>24</v>
      </c>
      <c r="B321">
        <v>2</v>
      </c>
      <c r="C321">
        <v>928897.25</v>
      </c>
      <c r="D321">
        <v>1</v>
      </c>
      <c r="E321" t="s">
        <v>16</v>
      </c>
      <c r="F321">
        <v>415.5</v>
      </c>
      <c r="G321">
        <v>4</v>
      </c>
      <c r="H321">
        <v>928969</v>
      </c>
      <c r="I321">
        <v>929241</v>
      </c>
      <c r="J321">
        <v>928969</v>
      </c>
      <c r="K321">
        <v>928969</v>
      </c>
    </row>
    <row r="322" spans="1:11" x14ac:dyDescent="0.2">
      <c r="A322" t="s">
        <v>24</v>
      </c>
      <c r="B322">
        <v>2</v>
      </c>
      <c r="C322">
        <v>1082791</v>
      </c>
      <c r="D322">
        <v>0</v>
      </c>
      <c r="E322" t="s">
        <v>13</v>
      </c>
      <c r="F322">
        <v>0</v>
      </c>
      <c r="G322">
        <v>0</v>
      </c>
      <c r="H322">
        <v>1082240</v>
      </c>
      <c r="I322">
        <v>1083342</v>
      </c>
      <c r="J322">
        <v>1082240</v>
      </c>
      <c r="K322">
        <v>1082240</v>
      </c>
    </row>
    <row r="323" spans="1:11" x14ac:dyDescent="0.2">
      <c r="A323" t="s">
        <v>24</v>
      </c>
      <c r="B323">
        <v>2</v>
      </c>
      <c r="C323">
        <v>2194712.5</v>
      </c>
      <c r="D323">
        <v>0</v>
      </c>
      <c r="E323" t="s">
        <v>16</v>
      </c>
      <c r="F323">
        <v>0</v>
      </c>
      <c r="G323">
        <v>0</v>
      </c>
      <c r="H323">
        <v>2194370</v>
      </c>
      <c r="I323">
        <v>2195055</v>
      </c>
      <c r="J323">
        <v>2194370</v>
      </c>
      <c r="K323">
        <v>2194370</v>
      </c>
    </row>
    <row r="324" spans="1:11" x14ac:dyDescent="0.2">
      <c r="A324" t="s">
        <v>24</v>
      </c>
      <c r="B324">
        <v>2</v>
      </c>
      <c r="C324">
        <v>2614491</v>
      </c>
      <c r="D324">
        <v>0</v>
      </c>
      <c r="E324" t="s">
        <v>14</v>
      </c>
      <c r="F324">
        <v>0</v>
      </c>
      <c r="G324">
        <v>0</v>
      </c>
      <c r="H324">
        <v>2614233</v>
      </c>
      <c r="I324">
        <v>2614749</v>
      </c>
      <c r="J324">
        <v>2614233</v>
      </c>
      <c r="K324">
        <v>2614233</v>
      </c>
    </row>
    <row r="325" spans="1:11" x14ac:dyDescent="0.2">
      <c r="A325" t="s">
        <v>24</v>
      </c>
      <c r="B325">
        <v>2</v>
      </c>
      <c r="C325">
        <v>3376307</v>
      </c>
      <c r="D325">
        <v>0</v>
      </c>
      <c r="E325" t="s">
        <v>14</v>
      </c>
      <c r="F325">
        <v>0</v>
      </c>
      <c r="G325">
        <v>0</v>
      </c>
      <c r="H325">
        <v>3376256</v>
      </c>
      <c r="I325">
        <v>3376358</v>
      </c>
      <c r="J325">
        <v>3376256</v>
      </c>
      <c r="K325">
        <v>3376256</v>
      </c>
    </row>
    <row r="326" spans="1:11" x14ac:dyDescent="0.2">
      <c r="A326" t="s">
        <v>24</v>
      </c>
      <c r="B326">
        <v>3</v>
      </c>
      <c r="C326">
        <v>109832.75</v>
      </c>
      <c r="D326">
        <v>1</v>
      </c>
      <c r="E326" t="s">
        <v>16</v>
      </c>
      <c r="F326">
        <v>327.5</v>
      </c>
      <c r="G326">
        <v>1</v>
      </c>
      <c r="H326">
        <v>109821</v>
      </c>
      <c r="I326">
        <v>110172</v>
      </c>
      <c r="J326">
        <v>109821</v>
      </c>
      <c r="K326">
        <v>109821</v>
      </c>
    </row>
    <row r="327" spans="1:11" x14ac:dyDescent="0.2">
      <c r="A327" t="s">
        <v>24</v>
      </c>
      <c r="B327">
        <v>3</v>
      </c>
      <c r="C327">
        <v>309936.5</v>
      </c>
      <c r="D327">
        <v>0</v>
      </c>
      <c r="E327" t="s">
        <v>13</v>
      </c>
      <c r="F327">
        <v>0</v>
      </c>
      <c r="G327">
        <v>0</v>
      </c>
      <c r="H327">
        <v>309651</v>
      </c>
      <c r="I327">
        <v>310222</v>
      </c>
      <c r="J327">
        <v>309651</v>
      </c>
      <c r="K327">
        <v>309651</v>
      </c>
    </row>
    <row r="328" spans="1:11" x14ac:dyDescent="0.2">
      <c r="A328" t="s">
        <v>24</v>
      </c>
      <c r="B328">
        <v>3</v>
      </c>
      <c r="C328">
        <v>1748586</v>
      </c>
      <c r="D328">
        <v>1</v>
      </c>
      <c r="E328" t="s">
        <v>18</v>
      </c>
      <c r="F328">
        <v>516</v>
      </c>
      <c r="G328">
        <v>1</v>
      </c>
      <c r="H328">
        <v>1747862</v>
      </c>
      <c r="I328">
        <v>1748794</v>
      </c>
      <c r="J328">
        <v>1747862</v>
      </c>
      <c r="K328">
        <v>1747862</v>
      </c>
    </row>
    <row r="329" spans="1:11" x14ac:dyDescent="0.2">
      <c r="A329" t="s">
        <v>24</v>
      </c>
      <c r="B329">
        <v>3</v>
      </c>
      <c r="C329">
        <v>2919533.75</v>
      </c>
      <c r="D329">
        <v>1</v>
      </c>
      <c r="E329" t="s">
        <v>16</v>
      </c>
      <c r="F329">
        <v>522.5</v>
      </c>
      <c r="G329">
        <v>1</v>
      </c>
      <c r="H329">
        <v>2919309</v>
      </c>
      <c r="I329">
        <v>2920281</v>
      </c>
      <c r="J329">
        <v>2919309</v>
      </c>
      <c r="K329">
        <v>2919309</v>
      </c>
    </row>
    <row r="330" spans="1:11" x14ac:dyDescent="0.2">
      <c r="A330" t="s">
        <v>24</v>
      </c>
      <c r="B330">
        <v>3</v>
      </c>
      <c r="C330">
        <v>3114422</v>
      </c>
      <c r="D330">
        <v>0</v>
      </c>
      <c r="E330" t="s">
        <v>16</v>
      </c>
      <c r="F330">
        <v>0</v>
      </c>
      <c r="G330">
        <v>0</v>
      </c>
      <c r="H330">
        <v>3113573</v>
      </c>
      <c r="I330">
        <v>3115271</v>
      </c>
      <c r="J330">
        <v>3113573</v>
      </c>
      <c r="K330">
        <v>3113573</v>
      </c>
    </row>
    <row r="331" spans="1:11" x14ac:dyDescent="0.2">
      <c r="A331" t="s">
        <v>24</v>
      </c>
      <c r="B331">
        <v>4</v>
      </c>
      <c r="C331">
        <v>1463820.5</v>
      </c>
      <c r="D331">
        <v>0</v>
      </c>
      <c r="E331" t="s">
        <v>14</v>
      </c>
      <c r="F331">
        <v>0</v>
      </c>
      <c r="G331">
        <v>0</v>
      </c>
      <c r="H331">
        <v>1463217</v>
      </c>
      <c r="I331">
        <v>1464424</v>
      </c>
      <c r="J331">
        <v>1463217</v>
      </c>
      <c r="K331">
        <v>1463217</v>
      </c>
    </row>
    <row r="332" spans="1:11" x14ac:dyDescent="0.2">
      <c r="A332" t="s">
        <v>24</v>
      </c>
      <c r="B332">
        <v>4</v>
      </c>
      <c r="C332">
        <v>1921589</v>
      </c>
      <c r="D332">
        <v>0</v>
      </c>
      <c r="E332" t="s">
        <v>13</v>
      </c>
      <c r="F332">
        <v>0</v>
      </c>
      <c r="G332">
        <v>0</v>
      </c>
      <c r="H332">
        <v>1920643</v>
      </c>
      <c r="I332">
        <v>1922535</v>
      </c>
      <c r="J332">
        <v>1920643</v>
      </c>
      <c r="K332">
        <v>1920643</v>
      </c>
    </row>
    <row r="333" spans="1:11" x14ac:dyDescent="0.2">
      <c r="A333" t="s">
        <v>24</v>
      </c>
      <c r="B333">
        <v>4</v>
      </c>
      <c r="C333">
        <v>2375169.5</v>
      </c>
      <c r="D333">
        <v>0</v>
      </c>
      <c r="E333" t="s">
        <v>15</v>
      </c>
      <c r="F333">
        <v>0</v>
      </c>
      <c r="G333">
        <v>0</v>
      </c>
      <c r="H333">
        <v>2375001</v>
      </c>
      <c r="I333">
        <v>2375338</v>
      </c>
      <c r="J333">
        <v>2375001</v>
      </c>
      <c r="K333">
        <v>2375001</v>
      </c>
    </row>
    <row r="334" spans="1:11" x14ac:dyDescent="0.2">
      <c r="A334" t="s">
        <v>24</v>
      </c>
      <c r="B334">
        <v>4</v>
      </c>
      <c r="C334">
        <v>2773825</v>
      </c>
      <c r="D334">
        <v>0</v>
      </c>
      <c r="E334" t="s">
        <v>15</v>
      </c>
      <c r="F334">
        <v>0</v>
      </c>
      <c r="G334">
        <v>0</v>
      </c>
      <c r="H334">
        <v>2773770</v>
      </c>
      <c r="I334">
        <v>2773880</v>
      </c>
      <c r="J334">
        <v>2773770</v>
      </c>
      <c r="K334">
        <v>2773770</v>
      </c>
    </row>
    <row r="335" spans="1:11" x14ac:dyDescent="0.2">
      <c r="A335" t="s">
        <v>24</v>
      </c>
      <c r="B335">
        <v>5</v>
      </c>
      <c r="C335">
        <v>261119</v>
      </c>
      <c r="D335">
        <v>1</v>
      </c>
      <c r="E335" t="s">
        <v>14</v>
      </c>
      <c r="F335">
        <v>70</v>
      </c>
      <c r="G335">
        <v>2</v>
      </c>
      <c r="H335">
        <v>261121</v>
      </c>
      <c r="I335">
        <v>261187</v>
      </c>
      <c r="J335">
        <v>261121</v>
      </c>
      <c r="K335">
        <v>261121</v>
      </c>
    </row>
    <row r="336" spans="1:11" x14ac:dyDescent="0.2">
      <c r="A336" t="s">
        <v>24</v>
      </c>
      <c r="B336">
        <v>5</v>
      </c>
      <c r="C336">
        <v>776162</v>
      </c>
      <c r="D336">
        <v>0</v>
      </c>
      <c r="E336" t="s">
        <v>16</v>
      </c>
      <c r="F336">
        <v>0</v>
      </c>
      <c r="G336">
        <v>0</v>
      </c>
      <c r="H336">
        <v>775969</v>
      </c>
      <c r="I336">
        <v>776355</v>
      </c>
      <c r="J336">
        <v>775969</v>
      </c>
      <c r="K336">
        <v>775969</v>
      </c>
    </row>
    <row r="337" spans="1:11" x14ac:dyDescent="0.2">
      <c r="A337" t="s">
        <v>24</v>
      </c>
      <c r="B337">
        <v>5</v>
      </c>
      <c r="C337">
        <v>2349449</v>
      </c>
      <c r="D337">
        <v>0</v>
      </c>
      <c r="E337" t="s">
        <v>16</v>
      </c>
      <c r="F337">
        <v>0</v>
      </c>
      <c r="G337">
        <v>0</v>
      </c>
      <c r="H337">
        <v>2349257</v>
      </c>
      <c r="I337">
        <v>2349641</v>
      </c>
      <c r="J337">
        <v>2349257</v>
      </c>
      <c r="K337">
        <v>2349257</v>
      </c>
    </row>
    <row r="338" spans="1:11" x14ac:dyDescent="0.2">
      <c r="A338" t="s">
        <v>24</v>
      </c>
      <c r="B338">
        <v>6</v>
      </c>
      <c r="C338">
        <v>160908.5</v>
      </c>
      <c r="D338">
        <v>0</v>
      </c>
      <c r="E338" t="s">
        <v>14</v>
      </c>
      <c r="F338">
        <v>0</v>
      </c>
      <c r="G338">
        <v>0</v>
      </c>
      <c r="H338">
        <v>160400</v>
      </c>
      <c r="I338">
        <v>161417</v>
      </c>
      <c r="J338">
        <v>160400</v>
      </c>
      <c r="K338">
        <v>160400</v>
      </c>
    </row>
    <row r="339" spans="1:11" x14ac:dyDescent="0.2">
      <c r="A339" t="s">
        <v>24</v>
      </c>
      <c r="B339">
        <v>6</v>
      </c>
      <c r="C339">
        <v>970966</v>
      </c>
      <c r="D339">
        <v>0</v>
      </c>
      <c r="E339" t="s">
        <v>15</v>
      </c>
      <c r="F339">
        <v>0</v>
      </c>
      <c r="G339">
        <v>0</v>
      </c>
      <c r="H339">
        <v>970878</v>
      </c>
      <c r="I339">
        <v>971054</v>
      </c>
      <c r="J339">
        <v>970878</v>
      </c>
      <c r="K339">
        <v>970878</v>
      </c>
    </row>
    <row r="340" spans="1:11" x14ac:dyDescent="0.2">
      <c r="A340" t="s">
        <v>24</v>
      </c>
      <c r="B340">
        <v>6</v>
      </c>
      <c r="C340">
        <v>1893345.5</v>
      </c>
      <c r="D340">
        <v>1</v>
      </c>
      <c r="E340" t="s">
        <v>15</v>
      </c>
      <c r="F340">
        <v>207</v>
      </c>
      <c r="G340">
        <v>1</v>
      </c>
      <c r="H340">
        <v>1893093</v>
      </c>
      <c r="I340">
        <v>1893391</v>
      </c>
      <c r="J340">
        <v>1893093</v>
      </c>
      <c r="K340">
        <v>1893093</v>
      </c>
    </row>
    <row r="341" spans="1:11" x14ac:dyDescent="0.2">
      <c r="A341" t="s">
        <v>24</v>
      </c>
      <c r="B341">
        <v>6</v>
      </c>
      <c r="C341">
        <v>2367723</v>
      </c>
      <c r="D341">
        <v>1</v>
      </c>
      <c r="E341" t="s">
        <v>15</v>
      </c>
      <c r="F341">
        <v>539</v>
      </c>
      <c r="G341">
        <v>4</v>
      </c>
      <c r="H341">
        <v>2367077</v>
      </c>
      <c r="I341">
        <v>2367830</v>
      </c>
      <c r="J341">
        <v>2367077</v>
      </c>
      <c r="K341">
        <v>2367077</v>
      </c>
    </row>
    <row r="342" spans="1:11" x14ac:dyDescent="0.2">
      <c r="A342" t="s">
        <v>24</v>
      </c>
      <c r="B342">
        <v>6</v>
      </c>
      <c r="C342">
        <v>2619301.5</v>
      </c>
      <c r="D342">
        <v>0</v>
      </c>
      <c r="E342" t="s">
        <v>18</v>
      </c>
      <c r="F342">
        <v>0</v>
      </c>
      <c r="G342">
        <v>0</v>
      </c>
      <c r="H342">
        <v>2618970</v>
      </c>
      <c r="I342">
        <v>2619633</v>
      </c>
      <c r="J342">
        <v>2618970</v>
      </c>
      <c r="K342">
        <v>2618970</v>
      </c>
    </row>
    <row r="343" spans="1:11" x14ac:dyDescent="0.2">
      <c r="A343" t="s">
        <v>24</v>
      </c>
      <c r="B343">
        <v>7</v>
      </c>
      <c r="C343">
        <v>484663</v>
      </c>
      <c r="D343">
        <v>0</v>
      </c>
      <c r="E343" t="s">
        <v>14</v>
      </c>
      <c r="F343">
        <v>0</v>
      </c>
      <c r="G343">
        <v>0</v>
      </c>
      <c r="H343">
        <v>484100</v>
      </c>
      <c r="I343">
        <v>485226</v>
      </c>
      <c r="J343">
        <v>484100</v>
      </c>
      <c r="K343">
        <v>484100</v>
      </c>
    </row>
    <row r="344" spans="1:11" x14ac:dyDescent="0.2">
      <c r="A344" t="s">
        <v>24</v>
      </c>
      <c r="B344">
        <v>7</v>
      </c>
      <c r="C344">
        <v>1058806.5</v>
      </c>
      <c r="D344">
        <v>0</v>
      </c>
      <c r="E344" t="s">
        <v>16</v>
      </c>
      <c r="F344">
        <v>0</v>
      </c>
      <c r="G344">
        <v>0</v>
      </c>
      <c r="H344">
        <v>1058417</v>
      </c>
      <c r="I344">
        <v>1059196</v>
      </c>
      <c r="J344">
        <v>1058417</v>
      </c>
      <c r="K344">
        <v>1058417</v>
      </c>
    </row>
    <row r="345" spans="1:11" x14ac:dyDescent="0.2">
      <c r="A345" t="s">
        <v>24</v>
      </c>
      <c r="B345">
        <v>8</v>
      </c>
      <c r="C345">
        <v>355187</v>
      </c>
      <c r="D345">
        <v>1</v>
      </c>
      <c r="E345" t="s">
        <v>16</v>
      </c>
      <c r="F345">
        <v>274</v>
      </c>
      <c r="G345">
        <v>3</v>
      </c>
      <c r="H345">
        <v>355298</v>
      </c>
      <c r="I345">
        <v>355350</v>
      </c>
      <c r="J345">
        <v>355298</v>
      </c>
      <c r="K345">
        <v>355298</v>
      </c>
    </row>
    <row r="346" spans="1:11" x14ac:dyDescent="0.2">
      <c r="A346" t="s">
        <v>24</v>
      </c>
      <c r="B346">
        <v>8</v>
      </c>
      <c r="C346">
        <v>821008.25</v>
      </c>
      <c r="D346">
        <v>1</v>
      </c>
      <c r="E346" t="s">
        <v>17</v>
      </c>
      <c r="F346">
        <v>130.5</v>
      </c>
      <c r="G346">
        <v>3</v>
      </c>
      <c r="H346">
        <v>820847</v>
      </c>
      <c r="I346">
        <v>821039</v>
      </c>
      <c r="J346">
        <v>820847</v>
      </c>
      <c r="K346">
        <v>820847</v>
      </c>
    </row>
    <row r="347" spans="1:11" x14ac:dyDescent="0.2">
      <c r="A347" t="s">
        <v>24</v>
      </c>
      <c r="B347">
        <v>8</v>
      </c>
      <c r="C347">
        <v>2149092.5</v>
      </c>
      <c r="D347">
        <v>0</v>
      </c>
      <c r="E347" t="s">
        <v>13</v>
      </c>
      <c r="F347">
        <v>0</v>
      </c>
      <c r="G347">
        <v>0</v>
      </c>
      <c r="H347">
        <v>2148848</v>
      </c>
      <c r="I347">
        <v>2149337</v>
      </c>
      <c r="J347">
        <v>2148848</v>
      </c>
      <c r="K347">
        <v>2148848</v>
      </c>
    </row>
    <row r="348" spans="1:11" x14ac:dyDescent="0.2">
      <c r="A348" t="s">
        <v>24</v>
      </c>
      <c r="B348">
        <v>9</v>
      </c>
      <c r="C348">
        <v>268732.5</v>
      </c>
      <c r="D348">
        <v>1</v>
      </c>
      <c r="E348" t="s">
        <v>16</v>
      </c>
      <c r="F348">
        <v>103</v>
      </c>
      <c r="G348">
        <v>1</v>
      </c>
      <c r="H348">
        <v>268627</v>
      </c>
      <c r="I348">
        <v>268735</v>
      </c>
      <c r="J348">
        <v>268627</v>
      </c>
      <c r="K348">
        <v>268627</v>
      </c>
    </row>
    <row r="349" spans="1:11" x14ac:dyDescent="0.2">
      <c r="A349" t="s">
        <v>24</v>
      </c>
      <c r="B349">
        <v>9</v>
      </c>
      <c r="C349">
        <v>860503.5</v>
      </c>
      <c r="D349">
        <v>0</v>
      </c>
      <c r="E349" t="s">
        <v>14</v>
      </c>
      <c r="F349">
        <v>0</v>
      </c>
      <c r="G349">
        <v>0</v>
      </c>
      <c r="H349">
        <v>857311</v>
      </c>
      <c r="I349">
        <v>863696</v>
      </c>
      <c r="J349">
        <v>857311</v>
      </c>
      <c r="K349">
        <v>857311</v>
      </c>
    </row>
    <row r="350" spans="1:11" x14ac:dyDescent="0.2">
      <c r="A350" t="s">
        <v>24</v>
      </c>
      <c r="B350">
        <v>9</v>
      </c>
      <c r="C350">
        <v>988490</v>
      </c>
      <c r="D350">
        <v>1</v>
      </c>
      <c r="E350" t="s">
        <v>15</v>
      </c>
      <c r="F350">
        <v>275</v>
      </c>
      <c r="G350">
        <v>1</v>
      </c>
      <c r="H350">
        <v>988608</v>
      </c>
      <c r="I350">
        <v>988647</v>
      </c>
      <c r="J350">
        <v>988608</v>
      </c>
      <c r="K350">
        <v>988608</v>
      </c>
    </row>
    <row r="351" spans="1:11" x14ac:dyDescent="0.2">
      <c r="A351" t="s">
        <v>24</v>
      </c>
      <c r="B351">
        <v>9</v>
      </c>
      <c r="C351">
        <v>1229557.5</v>
      </c>
      <c r="D351">
        <v>0</v>
      </c>
      <c r="E351" t="s">
        <v>17</v>
      </c>
      <c r="F351">
        <v>0</v>
      </c>
      <c r="G351">
        <v>0</v>
      </c>
      <c r="H351">
        <v>1229087</v>
      </c>
      <c r="I351">
        <v>1230028</v>
      </c>
      <c r="J351">
        <v>1229087</v>
      </c>
      <c r="K351">
        <v>1229087</v>
      </c>
    </row>
    <row r="352" spans="1:11" x14ac:dyDescent="0.2">
      <c r="A352" t="s">
        <v>24</v>
      </c>
      <c r="B352">
        <v>9</v>
      </c>
      <c r="C352">
        <v>1470018</v>
      </c>
      <c r="D352">
        <v>0</v>
      </c>
      <c r="E352" t="s">
        <v>14</v>
      </c>
      <c r="F352">
        <v>0</v>
      </c>
      <c r="G352">
        <v>0</v>
      </c>
      <c r="H352">
        <v>1469706</v>
      </c>
      <c r="I352">
        <v>1470330</v>
      </c>
      <c r="J352">
        <v>1469706</v>
      </c>
      <c r="K352">
        <v>1469706</v>
      </c>
    </row>
    <row r="353" spans="1:11" x14ac:dyDescent="0.2">
      <c r="A353" t="s">
        <v>24</v>
      </c>
      <c r="B353">
        <v>10</v>
      </c>
      <c r="C353">
        <v>275303</v>
      </c>
      <c r="D353">
        <v>0</v>
      </c>
      <c r="E353" t="s">
        <v>18</v>
      </c>
      <c r="F353">
        <v>0</v>
      </c>
      <c r="G353">
        <v>0</v>
      </c>
      <c r="H353">
        <v>274810</v>
      </c>
      <c r="I353">
        <v>275796</v>
      </c>
      <c r="J353">
        <v>274810</v>
      </c>
      <c r="K353">
        <v>274810</v>
      </c>
    </row>
    <row r="354" spans="1:11" x14ac:dyDescent="0.2">
      <c r="A354" t="s">
        <v>24</v>
      </c>
      <c r="B354">
        <v>10</v>
      </c>
      <c r="C354">
        <v>523904.5</v>
      </c>
      <c r="D354">
        <v>1</v>
      </c>
      <c r="E354" t="s">
        <v>18</v>
      </c>
      <c r="F354">
        <v>388</v>
      </c>
      <c r="G354">
        <v>2</v>
      </c>
      <c r="H354">
        <v>523545</v>
      </c>
      <c r="I354">
        <v>523876</v>
      </c>
      <c r="J354">
        <v>523545</v>
      </c>
      <c r="K354">
        <v>523545</v>
      </c>
    </row>
    <row r="355" spans="1:11" x14ac:dyDescent="0.2">
      <c r="A355" t="s">
        <v>24</v>
      </c>
      <c r="B355">
        <v>10</v>
      </c>
      <c r="C355">
        <v>1444716</v>
      </c>
      <c r="D355">
        <v>0</v>
      </c>
      <c r="E355" t="s">
        <v>16</v>
      </c>
      <c r="F355">
        <v>0</v>
      </c>
      <c r="G355">
        <v>0</v>
      </c>
      <c r="H355">
        <v>1444571</v>
      </c>
      <c r="I355">
        <v>1444861</v>
      </c>
      <c r="J355">
        <v>1444571</v>
      </c>
      <c r="K355">
        <v>1444571</v>
      </c>
    </row>
    <row r="356" spans="1:11" x14ac:dyDescent="0.2">
      <c r="A356" t="s">
        <v>24</v>
      </c>
      <c r="B356">
        <v>11</v>
      </c>
      <c r="C356">
        <v>167678</v>
      </c>
      <c r="D356">
        <v>1</v>
      </c>
      <c r="E356" t="s">
        <v>16</v>
      </c>
      <c r="F356">
        <v>199</v>
      </c>
      <c r="G356">
        <v>1</v>
      </c>
      <c r="H356">
        <v>167683</v>
      </c>
      <c r="I356">
        <v>167872</v>
      </c>
      <c r="J356">
        <v>167683</v>
      </c>
      <c r="K356">
        <v>167683</v>
      </c>
    </row>
    <row r="357" spans="1:11" x14ac:dyDescent="0.2">
      <c r="A357" t="s">
        <v>24</v>
      </c>
      <c r="B357">
        <v>11</v>
      </c>
      <c r="C357">
        <v>538068.5</v>
      </c>
      <c r="D357">
        <v>0</v>
      </c>
      <c r="E357" t="s">
        <v>18</v>
      </c>
      <c r="F357">
        <v>0</v>
      </c>
      <c r="G357">
        <v>0</v>
      </c>
      <c r="H357">
        <v>537514</v>
      </c>
      <c r="I357">
        <v>538623</v>
      </c>
      <c r="J357">
        <v>537514</v>
      </c>
      <c r="K357">
        <v>537514</v>
      </c>
    </row>
    <row r="358" spans="1:11" x14ac:dyDescent="0.2">
      <c r="A358" t="s">
        <v>24</v>
      </c>
      <c r="B358">
        <v>11</v>
      </c>
      <c r="C358">
        <v>887441</v>
      </c>
      <c r="D358">
        <v>0</v>
      </c>
      <c r="E358" t="s">
        <v>15</v>
      </c>
      <c r="F358">
        <v>0</v>
      </c>
      <c r="G358">
        <v>0</v>
      </c>
      <c r="H358">
        <v>887276</v>
      </c>
      <c r="I358">
        <v>887606</v>
      </c>
      <c r="J358">
        <v>887276</v>
      </c>
      <c r="K358">
        <v>887276</v>
      </c>
    </row>
    <row r="359" spans="1:11" x14ac:dyDescent="0.2">
      <c r="A359" t="s">
        <v>24</v>
      </c>
      <c r="B359">
        <v>11</v>
      </c>
      <c r="C359">
        <v>1160939</v>
      </c>
      <c r="D359">
        <v>0</v>
      </c>
      <c r="E359" t="s">
        <v>16</v>
      </c>
      <c r="F359">
        <v>0</v>
      </c>
      <c r="G359">
        <v>0</v>
      </c>
      <c r="H359">
        <v>1159996</v>
      </c>
      <c r="I359">
        <v>1161882</v>
      </c>
      <c r="J359">
        <v>1159996</v>
      </c>
      <c r="K359">
        <v>1159996</v>
      </c>
    </row>
    <row r="360" spans="1:11" x14ac:dyDescent="0.2">
      <c r="A360" t="s">
        <v>24</v>
      </c>
      <c r="B360">
        <v>12</v>
      </c>
      <c r="C360">
        <v>48179.25</v>
      </c>
      <c r="D360">
        <v>1</v>
      </c>
      <c r="E360" t="s">
        <v>16</v>
      </c>
      <c r="F360">
        <v>129.5</v>
      </c>
      <c r="G360">
        <v>1</v>
      </c>
      <c r="H360">
        <v>48141</v>
      </c>
      <c r="I360">
        <v>48347</v>
      </c>
      <c r="J360">
        <v>48141</v>
      </c>
      <c r="K360">
        <v>48141</v>
      </c>
    </row>
    <row r="361" spans="1:11" x14ac:dyDescent="0.2">
      <c r="A361" t="s">
        <v>24</v>
      </c>
      <c r="B361">
        <v>12</v>
      </c>
      <c r="C361">
        <v>307952.5</v>
      </c>
      <c r="D361">
        <v>0</v>
      </c>
      <c r="E361" t="s">
        <v>14</v>
      </c>
      <c r="F361">
        <v>0</v>
      </c>
      <c r="G361">
        <v>0</v>
      </c>
      <c r="H361">
        <v>307814</v>
      </c>
      <c r="I361">
        <v>308091</v>
      </c>
      <c r="J361">
        <v>307814</v>
      </c>
      <c r="K361">
        <v>307814</v>
      </c>
    </row>
    <row r="362" spans="1:11" x14ac:dyDescent="0.2">
      <c r="A362" t="s">
        <v>24</v>
      </c>
      <c r="B362">
        <v>12</v>
      </c>
      <c r="C362">
        <v>1310183.5</v>
      </c>
      <c r="D362">
        <v>0</v>
      </c>
      <c r="E362" t="s">
        <v>18</v>
      </c>
      <c r="F362">
        <v>0</v>
      </c>
      <c r="G362">
        <v>0</v>
      </c>
      <c r="H362">
        <v>1309778</v>
      </c>
      <c r="I362">
        <v>1310589</v>
      </c>
      <c r="J362">
        <v>1309778</v>
      </c>
      <c r="K362">
        <v>1309778</v>
      </c>
    </row>
    <row r="363" spans="1:11" x14ac:dyDescent="0.2">
      <c r="A363" t="s">
        <v>24</v>
      </c>
      <c r="B363">
        <v>13</v>
      </c>
      <c r="C363">
        <v>533179.5</v>
      </c>
      <c r="D363">
        <v>1</v>
      </c>
      <c r="E363" t="s">
        <v>15</v>
      </c>
      <c r="F363">
        <v>267</v>
      </c>
      <c r="G363">
        <v>1</v>
      </c>
      <c r="H363">
        <v>532935</v>
      </c>
      <c r="I363">
        <v>533157</v>
      </c>
      <c r="J363">
        <v>532935</v>
      </c>
      <c r="K363">
        <v>532935</v>
      </c>
    </row>
    <row r="364" spans="1:11" x14ac:dyDescent="0.2">
      <c r="A364" t="s">
        <v>24</v>
      </c>
      <c r="B364">
        <v>13</v>
      </c>
      <c r="C364">
        <v>866105.25</v>
      </c>
      <c r="D364">
        <v>1</v>
      </c>
      <c r="E364" t="s">
        <v>18</v>
      </c>
      <c r="F364">
        <v>390.5</v>
      </c>
      <c r="G364">
        <v>1</v>
      </c>
      <c r="H364">
        <v>865842</v>
      </c>
      <c r="I364">
        <v>865978</v>
      </c>
      <c r="J364">
        <v>865842</v>
      </c>
      <c r="K364">
        <v>865842</v>
      </c>
    </row>
    <row r="365" spans="1:11" x14ac:dyDescent="0.2">
      <c r="A365" t="s">
        <v>24</v>
      </c>
      <c r="B365">
        <v>14</v>
      </c>
      <c r="C365">
        <v>626027</v>
      </c>
      <c r="D365">
        <v>1</v>
      </c>
      <c r="E365" t="s">
        <v>15</v>
      </c>
      <c r="F365">
        <v>247</v>
      </c>
      <c r="G365">
        <v>3</v>
      </c>
      <c r="H365">
        <v>625858</v>
      </c>
      <c r="I365">
        <v>625949</v>
      </c>
      <c r="J365">
        <v>625858</v>
      </c>
      <c r="K365">
        <v>625858</v>
      </c>
    </row>
    <row r="366" spans="1:11" x14ac:dyDescent="0.2">
      <c r="A366" t="s">
        <v>24</v>
      </c>
      <c r="B366">
        <v>15</v>
      </c>
      <c r="C366">
        <v>128815.5</v>
      </c>
      <c r="D366">
        <v>0</v>
      </c>
      <c r="E366" t="s">
        <v>18</v>
      </c>
      <c r="F366">
        <v>0</v>
      </c>
      <c r="G366">
        <v>0</v>
      </c>
      <c r="H366">
        <v>128543</v>
      </c>
      <c r="I366">
        <v>129088</v>
      </c>
      <c r="J366">
        <v>128543</v>
      </c>
      <c r="K366">
        <v>128543</v>
      </c>
    </row>
    <row r="367" spans="1:11" x14ac:dyDescent="0.2">
      <c r="A367" t="s">
        <v>24</v>
      </c>
      <c r="B367">
        <v>15</v>
      </c>
      <c r="C367">
        <v>288295.75</v>
      </c>
      <c r="D367">
        <v>1</v>
      </c>
      <c r="E367" t="s">
        <v>18</v>
      </c>
      <c r="F367">
        <v>101.5</v>
      </c>
      <c r="G367">
        <v>1</v>
      </c>
      <c r="H367">
        <v>288258</v>
      </c>
      <c r="I367">
        <v>288435</v>
      </c>
      <c r="J367">
        <v>288258</v>
      </c>
      <c r="K367">
        <v>288258</v>
      </c>
    </row>
    <row r="368" spans="1:11" x14ac:dyDescent="0.2">
      <c r="A368" t="s">
        <v>24</v>
      </c>
      <c r="B368">
        <v>16</v>
      </c>
      <c r="C368">
        <v>129824</v>
      </c>
      <c r="D368">
        <v>0</v>
      </c>
      <c r="E368" t="s">
        <v>18</v>
      </c>
      <c r="F368">
        <v>0</v>
      </c>
      <c r="G368">
        <v>0</v>
      </c>
      <c r="H368">
        <v>129760</v>
      </c>
      <c r="I368">
        <v>129888</v>
      </c>
      <c r="J368">
        <v>129760</v>
      </c>
      <c r="K368">
        <v>129760</v>
      </c>
    </row>
    <row r="369" spans="1:11" x14ac:dyDescent="0.2">
      <c r="A369" t="s">
        <v>24</v>
      </c>
      <c r="B369">
        <v>16</v>
      </c>
      <c r="C369">
        <v>391472.5</v>
      </c>
      <c r="D369">
        <v>0</v>
      </c>
      <c r="E369" t="s">
        <v>14</v>
      </c>
      <c r="F369">
        <v>0</v>
      </c>
      <c r="G369">
        <v>0</v>
      </c>
      <c r="H369">
        <v>390841</v>
      </c>
      <c r="I369">
        <v>392104</v>
      </c>
      <c r="J369">
        <v>390841</v>
      </c>
      <c r="K369">
        <v>390841</v>
      </c>
    </row>
    <row r="370" spans="1:11" x14ac:dyDescent="0.2">
      <c r="A370" t="s">
        <v>24</v>
      </c>
      <c r="B370">
        <v>17</v>
      </c>
      <c r="C370">
        <v>221014</v>
      </c>
      <c r="D370">
        <v>1</v>
      </c>
      <c r="E370" t="s">
        <v>14</v>
      </c>
      <c r="F370">
        <v>402</v>
      </c>
      <c r="G370">
        <v>5</v>
      </c>
      <c r="H370">
        <v>221140</v>
      </c>
      <c r="I370">
        <v>221290</v>
      </c>
      <c r="J370">
        <v>221140</v>
      </c>
      <c r="K370">
        <v>221140</v>
      </c>
    </row>
    <row r="371" spans="1:11" x14ac:dyDescent="0.2">
      <c r="A371" t="s">
        <v>24</v>
      </c>
      <c r="B371">
        <v>21</v>
      </c>
      <c r="C371">
        <v>150130</v>
      </c>
      <c r="D371">
        <v>1</v>
      </c>
      <c r="E371" t="s">
        <v>16</v>
      </c>
      <c r="F371">
        <v>1227</v>
      </c>
      <c r="G371">
        <v>12</v>
      </c>
      <c r="H371">
        <v>149427</v>
      </c>
      <c r="I371">
        <v>149606</v>
      </c>
      <c r="J371">
        <v>149427</v>
      </c>
      <c r="K371">
        <v>149427</v>
      </c>
    </row>
    <row r="372" spans="1:11" x14ac:dyDescent="0.2">
      <c r="A372" t="s">
        <v>25</v>
      </c>
      <c r="B372">
        <v>1</v>
      </c>
      <c r="C372">
        <v>138407.5</v>
      </c>
      <c r="D372">
        <v>0</v>
      </c>
      <c r="E372" t="s">
        <v>17</v>
      </c>
      <c r="F372">
        <v>0</v>
      </c>
      <c r="G372">
        <v>0</v>
      </c>
      <c r="H372">
        <v>137704</v>
      </c>
      <c r="I372">
        <v>139111</v>
      </c>
      <c r="J372">
        <v>137704</v>
      </c>
      <c r="K372">
        <v>137704</v>
      </c>
    </row>
    <row r="373" spans="1:11" x14ac:dyDescent="0.2">
      <c r="A373" t="s">
        <v>25</v>
      </c>
      <c r="B373">
        <v>1</v>
      </c>
      <c r="C373">
        <v>2218842</v>
      </c>
      <c r="D373">
        <v>0</v>
      </c>
      <c r="E373" t="s">
        <v>17</v>
      </c>
      <c r="F373">
        <v>0</v>
      </c>
      <c r="G373">
        <v>0</v>
      </c>
      <c r="H373">
        <v>2218630</v>
      </c>
      <c r="I373">
        <v>2219054</v>
      </c>
      <c r="J373">
        <v>2218630</v>
      </c>
      <c r="K373">
        <v>2218630</v>
      </c>
    </row>
    <row r="374" spans="1:11" x14ac:dyDescent="0.2">
      <c r="A374" t="s">
        <v>25</v>
      </c>
      <c r="B374">
        <v>1</v>
      </c>
      <c r="C374">
        <v>3746535.5</v>
      </c>
      <c r="D374">
        <v>0</v>
      </c>
      <c r="E374" t="s">
        <v>16</v>
      </c>
      <c r="F374">
        <v>0</v>
      </c>
      <c r="G374">
        <v>0</v>
      </c>
      <c r="H374">
        <v>3745593</v>
      </c>
      <c r="I374">
        <v>3747478</v>
      </c>
      <c r="J374">
        <v>3745593</v>
      </c>
      <c r="K374">
        <v>3745593</v>
      </c>
    </row>
    <row r="375" spans="1:11" x14ac:dyDescent="0.2">
      <c r="A375" t="s">
        <v>25</v>
      </c>
      <c r="B375">
        <v>1</v>
      </c>
      <c r="C375">
        <v>5250609.5</v>
      </c>
      <c r="D375">
        <v>1</v>
      </c>
      <c r="E375" t="s">
        <v>16</v>
      </c>
      <c r="F375">
        <v>348</v>
      </c>
      <c r="G375">
        <v>1</v>
      </c>
      <c r="H375">
        <v>5250503</v>
      </c>
      <c r="I375">
        <v>5251064</v>
      </c>
      <c r="J375">
        <v>5250503</v>
      </c>
      <c r="K375">
        <v>5250503</v>
      </c>
    </row>
    <row r="376" spans="1:11" x14ac:dyDescent="0.2">
      <c r="A376" t="s">
        <v>25</v>
      </c>
      <c r="B376">
        <v>1</v>
      </c>
      <c r="C376">
        <v>5921602</v>
      </c>
      <c r="D376">
        <v>1</v>
      </c>
      <c r="E376" t="s">
        <v>16</v>
      </c>
      <c r="F376">
        <v>254</v>
      </c>
      <c r="G376">
        <v>3</v>
      </c>
      <c r="H376">
        <v>5921434</v>
      </c>
      <c r="I376">
        <v>5921516</v>
      </c>
      <c r="J376">
        <v>5921434</v>
      </c>
      <c r="K376">
        <v>5921434</v>
      </c>
    </row>
    <row r="377" spans="1:11" x14ac:dyDescent="0.2">
      <c r="A377" t="s">
        <v>25</v>
      </c>
      <c r="B377">
        <v>2</v>
      </c>
      <c r="C377">
        <v>73502</v>
      </c>
      <c r="D377">
        <v>0</v>
      </c>
      <c r="E377" t="s">
        <v>14</v>
      </c>
      <c r="F377">
        <v>0</v>
      </c>
      <c r="G377">
        <v>0</v>
      </c>
      <c r="H377">
        <v>73119</v>
      </c>
      <c r="I377">
        <v>73885</v>
      </c>
      <c r="J377">
        <v>73119</v>
      </c>
      <c r="K377">
        <v>73119</v>
      </c>
    </row>
    <row r="378" spans="1:11" x14ac:dyDescent="0.2">
      <c r="A378" t="s">
        <v>25</v>
      </c>
      <c r="B378">
        <v>2</v>
      </c>
      <c r="C378">
        <v>3036166.5</v>
      </c>
      <c r="D378">
        <v>0</v>
      </c>
      <c r="E378" t="s">
        <v>16</v>
      </c>
      <c r="F378">
        <v>0</v>
      </c>
      <c r="G378">
        <v>0</v>
      </c>
      <c r="H378">
        <v>3035589</v>
      </c>
      <c r="I378">
        <v>3036744</v>
      </c>
      <c r="J378">
        <v>3035589</v>
      </c>
      <c r="K378">
        <v>3035589</v>
      </c>
    </row>
    <row r="379" spans="1:11" x14ac:dyDescent="0.2">
      <c r="A379" t="s">
        <v>25</v>
      </c>
      <c r="B379">
        <v>2</v>
      </c>
      <c r="C379">
        <v>3717077.25</v>
      </c>
      <c r="D379">
        <v>1</v>
      </c>
      <c r="E379" t="s">
        <v>16</v>
      </c>
      <c r="F379">
        <v>290.5</v>
      </c>
      <c r="G379">
        <v>2</v>
      </c>
      <c r="H379">
        <v>3717210</v>
      </c>
      <c r="I379">
        <v>3717235</v>
      </c>
      <c r="J379">
        <v>3717210</v>
      </c>
      <c r="K379">
        <v>3717210</v>
      </c>
    </row>
    <row r="380" spans="1:11" x14ac:dyDescent="0.2">
      <c r="A380" t="s">
        <v>25</v>
      </c>
      <c r="B380">
        <v>3</v>
      </c>
      <c r="C380">
        <v>42399</v>
      </c>
      <c r="D380">
        <v>0</v>
      </c>
      <c r="E380" t="s">
        <v>14</v>
      </c>
      <c r="F380">
        <v>0</v>
      </c>
      <c r="G380">
        <v>0</v>
      </c>
      <c r="H380">
        <v>42233</v>
      </c>
      <c r="I380">
        <v>42565</v>
      </c>
      <c r="J380">
        <v>42233</v>
      </c>
      <c r="K380">
        <v>42233</v>
      </c>
    </row>
    <row r="381" spans="1:11" x14ac:dyDescent="0.2">
      <c r="A381" t="s">
        <v>25</v>
      </c>
      <c r="B381">
        <v>3</v>
      </c>
      <c r="C381">
        <v>532875.5</v>
      </c>
      <c r="D381">
        <v>0</v>
      </c>
      <c r="E381" t="s">
        <v>18</v>
      </c>
      <c r="F381">
        <v>0</v>
      </c>
      <c r="G381">
        <v>0</v>
      </c>
      <c r="H381">
        <v>532649</v>
      </c>
      <c r="I381">
        <v>533102</v>
      </c>
      <c r="J381">
        <v>532649</v>
      </c>
      <c r="K381">
        <v>532649</v>
      </c>
    </row>
    <row r="382" spans="1:11" x14ac:dyDescent="0.2">
      <c r="A382" t="s">
        <v>25</v>
      </c>
      <c r="B382">
        <v>3</v>
      </c>
      <c r="C382">
        <v>1749516</v>
      </c>
      <c r="D382">
        <v>0</v>
      </c>
      <c r="E382" t="s">
        <v>17</v>
      </c>
      <c r="F382">
        <v>0</v>
      </c>
      <c r="G382">
        <v>0</v>
      </c>
      <c r="H382">
        <v>1749434</v>
      </c>
      <c r="I382">
        <v>1749598</v>
      </c>
      <c r="J382">
        <v>1749434</v>
      </c>
      <c r="K382">
        <v>1749434</v>
      </c>
    </row>
    <row r="383" spans="1:11" x14ac:dyDescent="0.2">
      <c r="A383" t="s">
        <v>25</v>
      </c>
      <c r="B383">
        <v>3</v>
      </c>
      <c r="C383">
        <v>2925565.5</v>
      </c>
      <c r="D383">
        <v>0</v>
      </c>
      <c r="E383" t="s">
        <v>14</v>
      </c>
      <c r="F383">
        <v>0</v>
      </c>
      <c r="G383">
        <v>0</v>
      </c>
      <c r="H383">
        <v>2925247</v>
      </c>
      <c r="I383">
        <v>2925884</v>
      </c>
      <c r="J383">
        <v>2925247</v>
      </c>
      <c r="K383">
        <v>2925247</v>
      </c>
    </row>
    <row r="384" spans="1:11" x14ac:dyDescent="0.2">
      <c r="A384" t="s">
        <v>25</v>
      </c>
      <c r="B384">
        <v>4</v>
      </c>
      <c r="C384">
        <v>82068</v>
      </c>
      <c r="D384">
        <v>0</v>
      </c>
      <c r="E384" t="s">
        <v>14</v>
      </c>
      <c r="F384">
        <v>0</v>
      </c>
      <c r="G384">
        <v>0</v>
      </c>
      <c r="H384">
        <v>81446</v>
      </c>
      <c r="I384">
        <v>82690</v>
      </c>
      <c r="J384">
        <v>81446</v>
      </c>
      <c r="K384">
        <v>81446</v>
      </c>
    </row>
    <row r="385" spans="1:11" x14ac:dyDescent="0.2">
      <c r="A385" t="s">
        <v>25</v>
      </c>
      <c r="B385">
        <v>4</v>
      </c>
      <c r="C385">
        <v>503237</v>
      </c>
      <c r="D385">
        <v>0</v>
      </c>
      <c r="E385" t="s">
        <v>14</v>
      </c>
      <c r="F385">
        <v>0</v>
      </c>
      <c r="G385">
        <v>0</v>
      </c>
      <c r="H385">
        <v>502955</v>
      </c>
      <c r="I385">
        <v>503519</v>
      </c>
      <c r="J385">
        <v>502955</v>
      </c>
      <c r="K385">
        <v>502955</v>
      </c>
    </row>
    <row r="386" spans="1:11" x14ac:dyDescent="0.2">
      <c r="A386" t="s">
        <v>25</v>
      </c>
      <c r="B386">
        <v>4</v>
      </c>
      <c r="C386">
        <v>1415002</v>
      </c>
      <c r="D386">
        <v>1</v>
      </c>
      <c r="E386" t="s">
        <v>13</v>
      </c>
      <c r="F386">
        <v>4903</v>
      </c>
      <c r="G386">
        <v>54</v>
      </c>
      <c r="H386">
        <v>1417405</v>
      </c>
      <c r="I386">
        <v>1417502</v>
      </c>
      <c r="J386">
        <v>1417405</v>
      </c>
      <c r="K386">
        <v>1417405</v>
      </c>
    </row>
    <row r="387" spans="1:11" x14ac:dyDescent="0.2">
      <c r="A387" t="s">
        <v>25</v>
      </c>
      <c r="B387">
        <v>4</v>
      </c>
      <c r="C387">
        <v>2539111.25</v>
      </c>
      <c r="D387">
        <v>1</v>
      </c>
      <c r="E387" t="s">
        <v>17</v>
      </c>
      <c r="F387">
        <v>226.5</v>
      </c>
      <c r="G387">
        <v>1</v>
      </c>
      <c r="H387">
        <v>2538781</v>
      </c>
      <c r="I387">
        <v>2539215</v>
      </c>
      <c r="J387">
        <v>2538781</v>
      </c>
      <c r="K387">
        <v>2538781</v>
      </c>
    </row>
    <row r="388" spans="1:11" x14ac:dyDescent="0.2">
      <c r="A388" t="s">
        <v>25</v>
      </c>
      <c r="B388">
        <v>4</v>
      </c>
      <c r="C388">
        <v>2795683.5</v>
      </c>
      <c r="D388">
        <v>0</v>
      </c>
      <c r="E388" t="s">
        <v>13</v>
      </c>
      <c r="F388">
        <v>0</v>
      </c>
      <c r="G388">
        <v>0</v>
      </c>
      <c r="H388">
        <v>2795620</v>
      </c>
      <c r="I388">
        <v>2795747</v>
      </c>
      <c r="J388">
        <v>2795620</v>
      </c>
      <c r="K388">
        <v>2795620</v>
      </c>
    </row>
    <row r="389" spans="1:11" x14ac:dyDescent="0.2">
      <c r="A389" t="s">
        <v>25</v>
      </c>
      <c r="B389">
        <v>5</v>
      </c>
      <c r="C389">
        <v>157432</v>
      </c>
      <c r="D389">
        <v>0</v>
      </c>
      <c r="E389" t="s">
        <v>15</v>
      </c>
      <c r="F389">
        <v>0</v>
      </c>
      <c r="G389">
        <v>0</v>
      </c>
      <c r="H389">
        <v>157017</v>
      </c>
      <c r="I389">
        <v>157847</v>
      </c>
      <c r="J389">
        <v>157017</v>
      </c>
      <c r="K389">
        <v>157017</v>
      </c>
    </row>
    <row r="390" spans="1:11" x14ac:dyDescent="0.2">
      <c r="A390" t="s">
        <v>25</v>
      </c>
      <c r="B390">
        <v>5</v>
      </c>
      <c r="C390">
        <v>475135.5</v>
      </c>
      <c r="D390">
        <v>0</v>
      </c>
      <c r="E390" t="s">
        <v>13</v>
      </c>
      <c r="F390">
        <v>0</v>
      </c>
      <c r="G390">
        <v>0</v>
      </c>
      <c r="H390">
        <v>474654</v>
      </c>
      <c r="I390">
        <v>475617</v>
      </c>
      <c r="J390">
        <v>474654</v>
      </c>
      <c r="K390">
        <v>474654</v>
      </c>
    </row>
    <row r="391" spans="1:11" x14ac:dyDescent="0.2">
      <c r="A391" t="s">
        <v>25</v>
      </c>
      <c r="B391">
        <v>5</v>
      </c>
      <c r="C391">
        <v>1910668.5</v>
      </c>
      <c r="D391">
        <v>1</v>
      </c>
      <c r="E391" t="s">
        <v>16</v>
      </c>
      <c r="F391">
        <v>334</v>
      </c>
      <c r="G391">
        <v>1</v>
      </c>
      <c r="H391">
        <v>1910416</v>
      </c>
      <c r="I391">
        <v>1910587</v>
      </c>
      <c r="J391">
        <v>1910416</v>
      </c>
      <c r="K391">
        <v>1910416</v>
      </c>
    </row>
    <row r="392" spans="1:11" x14ac:dyDescent="0.2">
      <c r="A392" t="s">
        <v>25</v>
      </c>
      <c r="B392">
        <v>5</v>
      </c>
      <c r="C392">
        <v>2775853</v>
      </c>
      <c r="D392">
        <v>0</v>
      </c>
      <c r="E392" t="s">
        <v>14</v>
      </c>
      <c r="F392">
        <v>0</v>
      </c>
      <c r="G392">
        <v>0</v>
      </c>
      <c r="H392">
        <v>2775734</v>
      </c>
      <c r="I392">
        <v>2775972</v>
      </c>
      <c r="J392">
        <v>2775734</v>
      </c>
      <c r="K392">
        <v>2775734</v>
      </c>
    </row>
    <row r="393" spans="1:11" x14ac:dyDescent="0.2">
      <c r="A393" t="s">
        <v>25</v>
      </c>
      <c r="B393">
        <v>6</v>
      </c>
      <c r="C393">
        <v>247027</v>
      </c>
      <c r="D393">
        <v>1</v>
      </c>
      <c r="E393" t="s">
        <v>15</v>
      </c>
      <c r="F393">
        <v>136</v>
      </c>
      <c r="G393">
        <v>3</v>
      </c>
      <c r="H393">
        <v>247015</v>
      </c>
      <c r="I393">
        <v>247175</v>
      </c>
      <c r="J393">
        <v>247015</v>
      </c>
      <c r="K393">
        <v>247015</v>
      </c>
    </row>
    <row r="394" spans="1:11" x14ac:dyDescent="0.2">
      <c r="A394" t="s">
        <v>25</v>
      </c>
      <c r="B394">
        <v>6</v>
      </c>
      <c r="C394">
        <v>1544897</v>
      </c>
      <c r="D394">
        <v>0</v>
      </c>
      <c r="E394" t="s">
        <v>18</v>
      </c>
      <c r="F394">
        <v>0</v>
      </c>
      <c r="G394">
        <v>0</v>
      </c>
      <c r="H394">
        <v>1544789</v>
      </c>
      <c r="I394">
        <v>1545005</v>
      </c>
      <c r="J394">
        <v>1544789</v>
      </c>
      <c r="K394">
        <v>1544789</v>
      </c>
    </row>
    <row r="395" spans="1:11" x14ac:dyDescent="0.2">
      <c r="A395" t="s">
        <v>25</v>
      </c>
      <c r="B395">
        <v>6</v>
      </c>
      <c r="C395">
        <v>2522247.75</v>
      </c>
      <c r="D395">
        <v>1</v>
      </c>
      <c r="E395" t="s">
        <v>15</v>
      </c>
      <c r="F395">
        <v>273.5</v>
      </c>
      <c r="G395">
        <v>2</v>
      </c>
      <c r="H395">
        <v>2522037</v>
      </c>
      <c r="I395">
        <v>2522185</v>
      </c>
      <c r="J395">
        <v>2522037</v>
      </c>
      <c r="K395">
        <v>2522037</v>
      </c>
    </row>
    <row r="396" spans="1:11" x14ac:dyDescent="0.2">
      <c r="A396" t="s">
        <v>25</v>
      </c>
      <c r="B396">
        <v>7</v>
      </c>
      <c r="C396">
        <v>36487.5</v>
      </c>
      <c r="D396">
        <v>0</v>
      </c>
      <c r="E396" t="s">
        <v>18</v>
      </c>
      <c r="F396">
        <v>0</v>
      </c>
      <c r="G396">
        <v>0</v>
      </c>
      <c r="H396">
        <v>36127</v>
      </c>
      <c r="I396">
        <v>36848</v>
      </c>
      <c r="J396">
        <v>36127</v>
      </c>
      <c r="K396">
        <v>36127</v>
      </c>
    </row>
    <row r="397" spans="1:11" x14ac:dyDescent="0.2">
      <c r="A397" t="s">
        <v>25</v>
      </c>
      <c r="B397">
        <v>7</v>
      </c>
      <c r="C397">
        <v>1194146.75</v>
      </c>
      <c r="D397">
        <v>1</v>
      </c>
      <c r="E397" t="s">
        <v>18</v>
      </c>
      <c r="F397">
        <v>351.5</v>
      </c>
      <c r="G397">
        <v>3</v>
      </c>
      <c r="H397">
        <v>1194158</v>
      </c>
      <c r="I397">
        <v>1194487</v>
      </c>
      <c r="J397">
        <v>1194158</v>
      </c>
      <c r="K397">
        <v>1194158</v>
      </c>
    </row>
    <row r="398" spans="1:11" x14ac:dyDescent="0.2">
      <c r="A398" t="s">
        <v>25</v>
      </c>
      <c r="B398">
        <v>7</v>
      </c>
      <c r="C398">
        <v>2043808</v>
      </c>
      <c r="D398">
        <v>0</v>
      </c>
      <c r="E398" t="s">
        <v>18</v>
      </c>
      <c r="F398">
        <v>0</v>
      </c>
      <c r="G398">
        <v>0</v>
      </c>
      <c r="H398">
        <v>2042479</v>
      </c>
      <c r="I398">
        <v>2045137</v>
      </c>
      <c r="J398">
        <v>2042479</v>
      </c>
      <c r="K398">
        <v>2042479</v>
      </c>
    </row>
    <row r="399" spans="1:11" x14ac:dyDescent="0.2">
      <c r="A399" t="s">
        <v>25</v>
      </c>
      <c r="B399">
        <v>7</v>
      </c>
      <c r="C399">
        <v>2592041.5</v>
      </c>
      <c r="D399">
        <v>1</v>
      </c>
      <c r="E399" t="s">
        <v>15</v>
      </c>
      <c r="F399">
        <v>747</v>
      </c>
      <c r="G399">
        <v>1</v>
      </c>
      <c r="H399">
        <v>2592397</v>
      </c>
      <c r="I399">
        <v>2592433</v>
      </c>
      <c r="J399">
        <v>2592397</v>
      </c>
      <c r="K399">
        <v>2592397</v>
      </c>
    </row>
    <row r="400" spans="1:11" x14ac:dyDescent="0.2">
      <c r="A400" t="s">
        <v>25</v>
      </c>
      <c r="B400">
        <v>8</v>
      </c>
      <c r="C400">
        <v>341939</v>
      </c>
      <c r="D400">
        <v>1</v>
      </c>
      <c r="E400" t="s">
        <v>18</v>
      </c>
      <c r="F400">
        <v>347</v>
      </c>
      <c r="G400">
        <v>1</v>
      </c>
      <c r="H400">
        <v>342021</v>
      </c>
      <c r="I400">
        <v>342204</v>
      </c>
      <c r="J400">
        <v>342021</v>
      </c>
      <c r="K400">
        <v>342021</v>
      </c>
    </row>
    <row r="401" spans="1:11" x14ac:dyDescent="0.2">
      <c r="A401" t="s">
        <v>25</v>
      </c>
      <c r="B401">
        <v>8</v>
      </c>
      <c r="C401">
        <v>1244236</v>
      </c>
      <c r="D401">
        <v>0</v>
      </c>
      <c r="E401" t="s">
        <v>17</v>
      </c>
      <c r="F401">
        <v>0</v>
      </c>
      <c r="G401">
        <v>0</v>
      </c>
      <c r="H401">
        <v>1242774</v>
      </c>
      <c r="I401">
        <v>1245698</v>
      </c>
      <c r="J401">
        <v>1242774</v>
      </c>
      <c r="K401">
        <v>1242774</v>
      </c>
    </row>
    <row r="402" spans="1:11" x14ac:dyDescent="0.2">
      <c r="A402" t="s">
        <v>25</v>
      </c>
      <c r="B402">
        <v>8</v>
      </c>
      <c r="C402">
        <v>2227778.5</v>
      </c>
      <c r="D402">
        <v>0</v>
      </c>
      <c r="E402" t="s">
        <v>14</v>
      </c>
      <c r="F402">
        <v>0</v>
      </c>
      <c r="G402">
        <v>0</v>
      </c>
      <c r="H402">
        <v>2227340</v>
      </c>
      <c r="I402">
        <v>2228217</v>
      </c>
      <c r="J402">
        <v>2227340</v>
      </c>
      <c r="K402">
        <v>2227340</v>
      </c>
    </row>
    <row r="403" spans="1:11" x14ac:dyDescent="0.2">
      <c r="A403" t="s">
        <v>25</v>
      </c>
      <c r="B403">
        <v>9</v>
      </c>
      <c r="C403">
        <v>214210</v>
      </c>
      <c r="D403">
        <v>0</v>
      </c>
      <c r="E403" t="s">
        <v>15</v>
      </c>
      <c r="F403">
        <v>0</v>
      </c>
      <c r="G403">
        <v>0</v>
      </c>
      <c r="H403">
        <v>214015</v>
      </c>
      <c r="I403">
        <v>214405</v>
      </c>
      <c r="J403">
        <v>214015</v>
      </c>
      <c r="K403">
        <v>214015</v>
      </c>
    </row>
    <row r="404" spans="1:11" x14ac:dyDescent="0.2">
      <c r="A404" t="s">
        <v>25</v>
      </c>
      <c r="B404">
        <v>9</v>
      </c>
      <c r="C404">
        <v>484121.5</v>
      </c>
      <c r="D404">
        <v>0</v>
      </c>
      <c r="E404" t="s">
        <v>14</v>
      </c>
      <c r="F404">
        <v>0</v>
      </c>
      <c r="G404">
        <v>0</v>
      </c>
      <c r="H404">
        <v>483805</v>
      </c>
      <c r="I404">
        <v>484438</v>
      </c>
      <c r="J404">
        <v>483805</v>
      </c>
      <c r="K404">
        <v>483805</v>
      </c>
    </row>
    <row r="405" spans="1:11" x14ac:dyDescent="0.2">
      <c r="A405" t="s">
        <v>25</v>
      </c>
      <c r="B405">
        <v>9</v>
      </c>
      <c r="C405">
        <v>1990697</v>
      </c>
      <c r="D405">
        <v>0</v>
      </c>
      <c r="E405" t="s">
        <v>14</v>
      </c>
      <c r="F405">
        <v>0</v>
      </c>
      <c r="G405">
        <v>0</v>
      </c>
      <c r="H405">
        <v>1990334</v>
      </c>
      <c r="I405">
        <v>1991060</v>
      </c>
      <c r="J405">
        <v>1990334</v>
      </c>
      <c r="K405">
        <v>1990334</v>
      </c>
    </row>
    <row r="406" spans="1:11" x14ac:dyDescent="0.2">
      <c r="A406" t="s">
        <v>25</v>
      </c>
      <c r="B406">
        <v>10</v>
      </c>
      <c r="C406">
        <v>405924.5</v>
      </c>
      <c r="D406">
        <v>0</v>
      </c>
      <c r="E406" t="s">
        <v>15</v>
      </c>
      <c r="F406">
        <v>0</v>
      </c>
      <c r="G406">
        <v>0</v>
      </c>
      <c r="H406">
        <v>405111</v>
      </c>
      <c r="I406">
        <v>406738</v>
      </c>
      <c r="J406">
        <v>405111</v>
      </c>
      <c r="K406">
        <v>405111</v>
      </c>
    </row>
    <row r="407" spans="1:11" x14ac:dyDescent="0.2">
      <c r="A407" t="s">
        <v>25</v>
      </c>
      <c r="B407">
        <v>10</v>
      </c>
      <c r="C407">
        <v>1587186.5</v>
      </c>
      <c r="D407">
        <v>1</v>
      </c>
      <c r="E407" t="s">
        <v>17</v>
      </c>
      <c r="F407">
        <v>220</v>
      </c>
      <c r="G407">
        <v>2</v>
      </c>
      <c r="H407">
        <v>1587143</v>
      </c>
      <c r="I407">
        <v>1587450</v>
      </c>
      <c r="J407">
        <v>1587143</v>
      </c>
      <c r="K407">
        <v>1587143</v>
      </c>
    </row>
    <row r="408" spans="1:11" x14ac:dyDescent="0.2">
      <c r="A408" t="s">
        <v>25</v>
      </c>
      <c r="B408">
        <v>11</v>
      </c>
      <c r="C408">
        <v>161227</v>
      </c>
      <c r="D408">
        <v>0</v>
      </c>
      <c r="E408" t="s">
        <v>18</v>
      </c>
      <c r="F408">
        <v>0</v>
      </c>
      <c r="G408">
        <v>0</v>
      </c>
      <c r="H408">
        <v>160965</v>
      </c>
      <c r="I408">
        <v>161489</v>
      </c>
      <c r="J408">
        <v>160965</v>
      </c>
      <c r="K408">
        <v>160965</v>
      </c>
    </row>
    <row r="409" spans="1:11" x14ac:dyDescent="0.2">
      <c r="A409" t="s">
        <v>25</v>
      </c>
      <c r="B409">
        <v>11</v>
      </c>
      <c r="C409">
        <v>1369414.5</v>
      </c>
      <c r="D409">
        <v>1</v>
      </c>
      <c r="E409" t="s">
        <v>16</v>
      </c>
      <c r="F409">
        <v>93</v>
      </c>
      <c r="G409">
        <v>1</v>
      </c>
      <c r="H409">
        <v>1369416</v>
      </c>
      <c r="I409">
        <v>1369506</v>
      </c>
      <c r="J409">
        <v>1369416</v>
      </c>
      <c r="K409">
        <v>1369416</v>
      </c>
    </row>
    <row r="410" spans="1:11" x14ac:dyDescent="0.2">
      <c r="A410" t="s">
        <v>25</v>
      </c>
      <c r="B410">
        <v>12</v>
      </c>
      <c r="C410">
        <v>305932.5</v>
      </c>
      <c r="D410">
        <v>0</v>
      </c>
      <c r="E410" t="s">
        <v>14</v>
      </c>
      <c r="F410">
        <v>0</v>
      </c>
      <c r="G410">
        <v>0</v>
      </c>
      <c r="H410">
        <v>305884</v>
      </c>
      <c r="I410">
        <v>305981</v>
      </c>
      <c r="J410">
        <v>305884</v>
      </c>
      <c r="K410">
        <v>305884</v>
      </c>
    </row>
    <row r="411" spans="1:11" x14ac:dyDescent="0.2">
      <c r="A411" t="s">
        <v>25</v>
      </c>
      <c r="B411">
        <v>12</v>
      </c>
      <c r="C411">
        <v>1118025.5</v>
      </c>
      <c r="D411">
        <v>0</v>
      </c>
      <c r="E411" t="s">
        <v>16</v>
      </c>
      <c r="F411">
        <v>0</v>
      </c>
      <c r="G411">
        <v>0</v>
      </c>
      <c r="H411">
        <v>1117878</v>
      </c>
      <c r="I411">
        <v>1118173</v>
      </c>
      <c r="J411">
        <v>1117878</v>
      </c>
      <c r="K411">
        <v>1117878</v>
      </c>
    </row>
    <row r="412" spans="1:11" x14ac:dyDescent="0.2">
      <c r="A412" t="s">
        <v>25</v>
      </c>
      <c r="B412">
        <v>13</v>
      </c>
      <c r="C412">
        <v>225103</v>
      </c>
      <c r="D412">
        <v>0</v>
      </c>
      <c r="E412" t="s">
        <v>16</v>
      </c>
      <c r="F412">
        <v>0</v>
      </c>
      <c r="G412">
        <v>0</v>
      </c>
      <c r="H412">
        <v>224737</v>
      </c>
      <c r="I412">
        <v>225469</v>
      </c>
      <c r="J412">
        <v>224737</v>
      </c>
      <c r="K412">
        <v>224737</v>
      </c>
    </row>
    <row r="413" spans="1:11" x14ac:dyDescent="0.2">
      <c r="A413" t="s">
        <v>25</v>
      </c>
      <c r="B413">
        <v>13</v>
      </c>
      <c r="C413">
        <v>732456.5</v>
      </c>
      <c r="D413">
        <v>0</v>
      </c>
      <c r="E413" t="s">
        <v>15</v>
      </c>
      <c r="F413">
        <v>0</v>
      </c>
      <c r="G413">
        <v>0</v>
      </c>
      <c r="H413">
        <v>732359</v>
      </c>
      <c r="I413">
        <v>732554</v>
      </c>
      <c r="J413">
        <v>732359</v>
      </c>
      <c r="K413">
        <v>732359</v>
      </c>
    </row>
    <row r="414" spans="1:11" x14ac:dyDescent="0.2">
      <c r="A414" t="s">
        <v>25</v>
      </c>
      <c r="B414">
        <v>13</v>
      </c>
      <c r="C414">
        <v>1128715.75</v>
      </c>
      <c r="D414">
        <v>1</v>
      </c>
      <c r="E414" t="s">
        <v>18</v>
      </c>
      <c r="F414">
        <v>166.5</v>
      </c>
      <c r="G414">
        <v>1</v>
      </c>
      <c r="H414">
        <v>1128517</v>
      </c>
      <c r="I414">
        <v>1128748</v>
      </c>
      <c r="J414">
        <v>1128517</v>
      </c>
      <c r="K414">
        <v>1128517</v>
      </c>
    </row>
    <row r="415" spans="1:11" x14ac:dyDescent="0.2">
      <c r="A415" t="s">
        <v>25</v>
      </c>
      <c r="B415">
        <v>14</v>
      </c>
      <c r="C415">
        <v>253870</v>
      </c>
      <c r="D415">
        <v>0</v>
      </c>
      <c r="E415" t="s">
        <v>18</v>
      </c>
      <c r="F415">
        <v>0</v>
      </c>
      <c r="G415">
        <v>0</v>
      </c>
      <c r="H415">
        <v>252947</v>
      </c>
      <c r="I415">
        <v>254793</v>
      </c>
      <c r="J415">
        <v>252947</v>
      </c>
      <c r="K415">
        <v>252947</v>
      </c>
    </row>
    <row r="416" spans="1:11" x14ac:dyDescent="0.2">
      <c r="A416" t="s">
        <v>25</v>
      </c>
      <c r="B416">
        <v>15</v>
      </c>
      <c r="C416">
        <v>264100</v>
      </c>
      <c r="D416">
        <v>1</v>
      </c>
      <c r="E416" t="s">
        <v>14</v>
      </c>
      <c r="F416">
        <v>204</v>
      </c>
      <c r="G416">
        <v>3</v>
      </c>
      <c r="H416">
        <v>263926</v>
      </c>
      <c r="I416">
        <v>264070</v>
      </c>
      <c r="J416">
        <v>263926</v>
      </c>
      <c r="K416">
        <v>263926</v>
      </c>
    </row>
    <row r="417" spans="1:11" x14ac:dyDescent="0.2">
      <c r="A417" t="s">
        <v>25</v>
      </c>
      <c r="B417">
        <v>15</v>
      </c>
      <c r="C417">
        <v>495688.25</v>
      </c>
      <c r="D417">
        <v>4</v>
      </c>
      <c r="E417" t="s">
        <v>14</v>
      </c>
      <c r="F417">
        <v>4448.5</v>
      </c>
      <c r="G417">
        <v>43</v>
      </c>
      <c r="H417">
        <v>492879</v>
      </c>
      <c r="I417">
        <v>494049</v>
      </c>
      <c r="J417">
        <v>492879</v>
      </c>
      <c r="K417">
        <v>492879</v>
      </c>
    </row>
    <row r="418" spans="1:11" x14ac:dyDescent="0.2">
      <c r="A418" t="s">
        <v>25</v>
      </c>
      <c r="B418">
        <v>16</v>
      </c>
      <c r="C418">
        <v>130540.5</v>
      </c>
      <c r="D418">
        <v>0</v>
      </c>
      <c r="E418" t="s">
        <v>18</v>
      </c>
      <c r="F418">
        <v>0</v>
      </c>
      <c r="G418">
        <v>0</v>
      </c>
      <c r="H418">
        <v>130352</v>
      </c>
      <c r="I418">
        <v>130729</v>
      </c>
      <c r="J418">
        <v>130352</v>
      </c>
      <c r="K418">
        <v>130352</v>
      </c>
    </row>
    <row r="419" spans="1:11" x14ac:dyDescent="0.2">
      <c r="A419" t="s">
        <v>25</v>
      </c>
      <c r="B419">
        <v>17</v>
      </c>
      <c r="C419">
        <v>119214.25</v>
      </c>
      <c r="D419">
        <v>1</v>
      </c>
      <c r="E419" t="s">
        <v>16</v>
      </c>
      <c r="F419">
        <v>112.5</v>
      </c>
      <c r="G419">
        <v>2</v>
      </c>
      <c r="H419">
        <v>119208</v>
      </c>
      <c r="I419">
        <v>119333</v>
      </c>
      <c r="J419">
        <v>119208</v>
      </c>
      <c r="K419">
        <v>119208</v>
      </c>
    </row>
    <row r="420" spans="1:11" x14ac:dyDescent="0.2">
      <c r="A420" t="s">
        <v>25</v>
      </c>
      <c r="B420">
        <v>21</v>
      </c>
      <c r="C420">
        <v>303593</v>
      </c>
      <c r="D420">
        <v>0</v>
      </c>
      <c r="E420" t="s">
        <v>16</v>
      </c>
      <c r="F420">
        <v>0</v>
      </c>
      <c r="G420">
        <v>0</v>
      </c>
      <c r="H420">
        <v>303078</v>
      </c>
      <c r="I420">
        <v>304108</v>
      </c>
      <c r="J420">
        <v>303078</v>
      </c>
      <c r="K420">
        <v>303078</v>
      </c>
    </row>
    <row r="421" spans="1:11" x14ac:dyDescent="0.2">
      <c r="A421" t="s">
        <v>26</v>
      </c>
      <c r="B421">
        <v>1</v>
      </c>
      <c r="C421">
        <v>225130</v>
      </c>
      <c r="D421">
        <v>0</v>
      </c>
      <c r="E421" t="s">
        <v>14</v>
      </c>
      <c r="F421">
        <v>0</v>
      </c>
      <c r="G421">
        <v>0</v>
      </c>
      <c r="H421">
        <v>224691</v>
      </c>
      <c r="I421">
        <v>225569</v>
      </c>
      <c r="J421">
        <v>224691</v>
      </c>
      <c r="K421">
        <v>224691</v>
      </c>
    </row>
    <row r="422" spans="1:11" x14ac:dyDescent="0.2">
      <c r="A422" t="s">
        <v>26</v>
      </c>
      <c r="B422">
        <v>1</v>
      </c>
      <c r="C422">
        <v>495908.5</v>
      </c>
      <c r="D422">
        <v>1</v>
      </c>
      <c r="E422" t="s">
        <v>14</v>
      </c>
      <c r="F422">
        <v>650</v>
      </c>
      <c r="G422">
        <v>1</v>
      </c>
      <c r="H422">
        <v>495488</v>
      </c>
      <c r="I422">
        <v>495679</v>
      </c>
      <c r="J422">
        <v>495488</v>
      </c>
      <c r="K422">
        <v>495488</v>
      </c>
    </row>
    <row r="423" spans="1:11" x14ac:dyDescent="0.2">
      <c r="A423" t="s">
        <v>26</v>
      </c>
      <c r="B423">
        <v>1</v>
      </c>
      <c r="C423">
        <v>1643251.5</v>
      </c>
      <c r="D423">
        <v>0</v>
      </c>
      <c r="E423" t="s">
        <v>16</v>
      </c>
      <c r="F423">
        <v>0</v>
      </c>
      <c r="G423">
        <v>0</v>
      </c>
      <c r="H423">
        <v>1642987</v>
      </c>
      <c r="I423">
        <v>1643516</v>
      </c>
      <c r="J423">
        <v>1642987</v>
      </c>
      <c r="K423">
        <v>1642987</v>
      </c>
    </row>
    <row r="424" spans="1:11" x14ac:dyDescent="0.2">
      <c r="A424" t="s">
        <v>26</v>
      </c>
      <c r="B424">
        <v>1</v>
      </c>
      <c r="C424">
        <v>3340436</v>
      </c>
      <c r="D424">
        <v>0</v>
      </c>
      <c r="E424" t="s">
        <v>13</v>
      </c>
      <c r="F424">
        <v>0</v>
      </c>
      <c r="G424">
        <v>0</v>
      </c>
      <c r="H424">
        <v>3340034</v>
      </c>
      <c r="I424">
        <v>3340838</v>
      </c>
      <c r="J424">
        <v>3340034</v>
      </c>
      <c r="K424">
        <v>3340034</v>
      </c>
    </row>
    <row r="425" spans="1:11" x14ac:dyDescent="0.2">
      <c r="A425" t="s">
        <v>26</v>
      </c>
      <c r="B425">
        <v>1</v>
      </c>
      <c r="C425">
        <v>3663888</v>
      </c>
      <c r="D425">
        <v>0</v>
      </c>
      <c r="E425" t="s">
        <v>18</v>
      </c>
      <c r="F425">
        <v>0</v>
      </c>
      <c r="G425">
        <v>0</v>
      </c>
      <c r="H425">
        <v>3662648</v>
      </c>
      <c r="I425">
        <v>3665128</v>
      </c>
      <c r="J425">
        <v>3662648</v>
      </c>
      <c r="K425">
        <v>3662648</v>
      </c>
    </row>
    <row r="426" spans="1:11" x14ac:dyDescent="0.2">
      <c r="A426" t="s">
        <v>26</v>
      </c>
      <c r="B426">
        <v>1</v>
      </c>
      <c r="C426">
        <v>4864279.5</v>
      </c>
      <c r="D426">
        <v>0</v>
      </c>
      <c r="E426" t="s">
        <v>14</v>
      </c>
      <c r="F426">
        <v>0</v>
      </c>
      <c r="G426">
        <v>0</v>
      </c>
      <c r="H426">
        <v>4864214</v>
      </c>
      <c r="I426">
        <v>4864345</v>
      </c>
      <c r="J426">
        <v>4864214</v>
      </c>
      <c r="K426">
        <v>4864214</v>
      </c>
    </row>
    <row r="427" spans="1:11" x14ac:dyDescent="0.2">
      <c r="A427" t="s">
        <v>26</v>
      </c>
      <c r="B427">
        <v>1</v>
      </c>
      <c r="C427">
        <v>5905768</v>
      </c>
      <c r="D427">
        <v>0</v>
      </c>
      <c r="E427" t="s">
        <v>17</v>
      </c>
      <c r="F427">
        <v>0</v>
      </c>
      <c r="G427">
        <v>0</v>
      </c>
      <c r="H427">
        <v>5905193</v>
      </c>
      <c r="I427">
        <v>5906343</v>
      </c>
      <c r="J427">
        <v>5905193</v>
      </c>
      <c r="K427">
        <v>5905193</v>
      </c>
    </row>
    <row r="428" spans="1:11" x14ac:dyDescent="0.2">
      <c r="A428" t="s">
        <v>26</v>
      </c>
      <c r="B428">
        <v>2</v>
      </c>
      <c r="C428">
        <v>1187045</v>
      </c>
      <c r="D428">
        <v>0</v>
      </c>
      <c r="E428" t="s">
        <v>15</v>
      </c>
      <c r="F428">
        <v>0</v>
      </c>
      <c r="G428">
        <v>0</v>
      </c>
      <c r="H428">
        <v>1186990</v>
      </c>
      <c r="I428">
        <v>1187100</v>
      </c>
      <c r="J428">
        <v>1186990</v>
      </c>
      <c r="K428">
        <v>1186990</v>
      </c>
    </row>
    <row r="429" spans="1:11" x14ac:dyDescent="0.2">
      <c r="A429" t="s">
        <v>26</v>
      </c>
      <c r="B429">
        <v>2</v>
      </c>
      <c r="C429">
        <v>1962463.5</v>
      </c>
      <c r="D429">
        <v>0</v>
      </c>
      <c r="E429" t="s">
        <v>13</v>
      </c>
      <c r="F429">
        <v>0</v>
      </c>
      <c r="G429">
        <v>0</v>
      </c>
      <c r="H429">
        <v>1962381</v>
      </c>
      <c r="I429">
        <v>1962546</v>
      </c>
      <c r="J429">
        <v>1962381</v>
      </c>
      <c r="K429">
        <v>1962381</v>
      </c>
    </row>
    <row r="430" spans="1:11" x14ac:dyDescent="0.2">
      <c r="A430" t="s">
        <v>26</v>
      </c>
      <c r="B430">
        <v>2</v>
      </c>
      <c r="C430">
        <v>3455991.5</v>
      </c>
      <c r="D430">
        <v>0</v>
      </c>
      <c r="E430" t="s">
        <v>13</v>
      </c>
      <c r="F430">
        <v>0</v>
      </c>
      <c r="G430">
        <v>0</v>
      </c>
      <c r="H430">
        <v>3455491</v>
      </c>
      <c r="I430">
        <v>3456492</v>
      </c>
      <c r="J430">
        <v>3455491</v>
      </c>
      <c r="K430">
        <v>3455491</v>
      </c>
    </row>
    <row r="431" spans="1:11" x14ac:dyDescent="0.2">
      <c r="A431" t="s">
        <v>26</v>
      </c>
      <c r="B431">
        <v>3</v>
      </c>
      <c r="C431">
        <v>292415.5</v>
      </c>
      <c r="D431">
        <v>1</v>
      </c>
      <c r="E431" t="s">
        <v>18</v>
      </c>
      <c r="F431">
        <v>298</v>
      </c>
      <c r="G431">
        <v>3</v>
      </c>
      <c r="H431">
        <v>292084</v>
      </c>
      <c r="I431">
        <v>292449</v>
      </c>
      <c r="J431">
        <v>292084</v>
      </c>
      <c r="K431">
        <v>292084</v>
      </c>
    </row>
    <row r="432" spans="1:11" x14ac:dyDescent="0.2">
      <c r="A432" t="s">
        <v>26</v>
      </c>
      <c r="B432">
        <v>3</v>
      </c>
      <c r="C432">
        <v>929738</v>
      </c>
      <c r="D432">
        <v>0</v>
      </c>
      <c r="E432" t="s">
        <v>17</v>
      </c>
      <c r="F432">
        <v>0</v>
      </c>
      <c r="G432">
        <v>0</v>
      </c>
      <c r="H432">
        <v>929673</v>
      </c>
      <c r="I432">
        <v>929803</v>
      </c>
      <c r="J432">
        <v>929673</v>
      </c>
      <c r="K432">
        <v>929673</v>
      </c>
    </row>
    <row r="433" spans="1:11" x14ac:dyDescent="0.2">
      <c r="A433" t="s">
        <v>26</v>
      </c>
      <c r="B433">
        <v>3</v>
      </c>
      <c r="C433">
        <v>2291416</v>
      </c>
      <c r="D433">
        <v>0</v>
      </c>
      <c r="E433" t="s">
        <v>17</v>
      </c>
      <c r="F433">
        <v>0</v>
      </c>
      <c r="G433">
        <v>0</v>
      </c>
      <c r="H433">
        <v>2291386</v>
      </c>
      <c r="I433">
        <v>2291446</v>
      </c>
      <c r="J433">
        <v>2291386</v>
      </c>
      <c r="K433">
        <v>2291386</v>
      </c>
    </row>
    <row r="434" spans="1:11" x14ac:dyDescent="0.2">
      <c r="A434" t="s">
        <v>26</v>
      </c>
      <c r="B434">
        <v>3</v>
      </c>
      <c r="C434">
        <v>3095967.75</v>
      </c>
      <c r="D434">
        <v>1</v>
      </c>
      <c r="E434" t="s">
        <v>15</v>
      </c>
      <c r="F434">
        <v>118.5</v>
      </c>
      <c r="G434">
        <v>1</v>
      </c>
      <c r="H434">
        <v>3095973</v>
      </c>
      <c r="I434">
        <v>3096081</v>
      </c>
      <c r="J434">
        <v>3095973</v>
      </c>
      <c r="K434">
        <v>3095973</v>
      </c>
    </row>
    <row r="435" spans="1:11" x14ac:dyDescent="0.2">
      <c r="A435" t="s">
        <v>26</v>
      </c>
      <c r="B435">
        <v>4</v>
      </c>
      <c r="C435">
        <v>379034</v>
      </c>
      <c r="D435">
        <v>0</v>
      </c>
      <c r="E435" t="s">
        <v>16</v>
      </c>
      <c r="F435">
        <v>0</v>
      </c>
      <c r="G435">
        <v>0</v>
      </c>
      <c r="H435">
        <v>378473</v>
      </c>
      <c r="I435">
        <v>379595</v>
      </c>
      <c r="J435">
        <v>378473</v>
      </c>
      <c r="K435">
        <v>378473</v>
      </c>
    </row>
    <row r="436" spans="1:11" x14ac:dyDescent="0.2">
      <c r="A436" t="s">
        <v>26</v>
      </c>
      <c r="B436">
        <v>4</v>
      </c>
      <c r="C436">
        <v>1402377.5</v>
      </c>
      <c r="D436">
        <v>0</v>
      </c>
      <c r="E436" t="s">
        <v>17</v>
      </c>
      <c r="F436">
        <v>0</v>
      </c>
      <c r="G436">
        <v>0</v>
      </c>
      <c r="H436">
        <v>1401896</v>
      </c>
      <c r="I436">
        <v>1402859</v>
      </c>
      <c r="J436">
        <v>1401896</v>
      </c>
      <c r="K436">
        <v>1401896</v>
      </c>
    </row>
    <row r="437" spans="1:11" x14ac:dyDescent="0.2">
      <c r="A437" t="s">
        <v>26</v>
      </c>
      <c r="B437">
        <v>4</v>
      </c>
      <c r="C437">
        <v>2804741.5</v>
      </c>
      <c r="D437">
        <v>0</v>
      </c>
      <c r="E437" t="s">
        <v>18</v>
      </c>
      <c r="F437">
        <v>0</v>
      </c>
      <c r="G437">
        <v>0</v>
      </c>
      <c r="H437">
        <v>2803901</v>
      </c>
      <c r="I437">
        <v>2805582</v>
      </c>
      <c r="J437">
        <v>2803901</v>
      </c>
      <c r="K437">
        <v>2803901</v>
      </c>
    </row>
    <row r="438" spans="1:11" x14ac:dyDescent="0.2">
      <c r="A438" t="s">
        <v>26</v>
      </c>
      <c r="B438">
        <v>5</v>
      </c>
      <c r="C438">
        <v>139490.5</v>
      </c>
      <c r="D438">
        <v>1</v>
      </c>
      <c r="E438" t="s">
        <v>18</v>
      </c>
      <c r="F438">
        <v>453</v>
      </c>
      <c r="G438">
        <v>6</v>
      </c>
      <c r="H438">
        <v>139033</v>
      </c>
      <c r="I438">
        <v>139495</v>
      </c>
      <c r="J438">
        <v>139033</v>
      </c>
      <c r="K438">
        <v>139033</v>
      </c>
    </row>
    <row r="439" spans="1:11" x14ac:dyDescent="0.2">
      <c r="A439" t="s">
        <v>26</v>
      </c>
      <c r="B439">
        <v>5</v>
      </c>
      <c r="C439">
        <v>1001873</v>
      </c>
      <c r="D439">
        <v>0</v>
      </c>
      <c r="E439" t="s">
        <v>15</v>
      </c>
      <c r="F439">
        <v>0</v>
      </c>
      <c r="G439">
        <v>0</v>
      </c>
      <c r="H439">
        <v>999760</v>
      </c>
      <c r="I439">
        <v>1003986</v>
      </c>
      <c r="J439">
        <v>999760</v>
      </c>
      <c r="K439">
        <v>999760</v>
      </c>
    </row>
    <row r="440" spans="1:11" x14ac:dyDescent="0.2">
      <c r="A440" t="s">
        <v>26</v>
      </c>
      <c r="B440">
        <v>5</v>
      </c>
      <c r="C440">
        <v>2473980.5</v>
      </c>
      <c r="D440">
        <v>1</v>
      </c>
      <c r="E440" t="s">
        <v>15</v>
      </c>
      <c r="F440">
        <v>222</v>
      </c>
      <c r="G440">
        <v>4</v>
      </c>
      <c r="H440">
        <v>2473823</v>
      </c>
      <c r="I440">
        <v>2473916</v>
      </c>
      <c r="J440">
        <v>2473823</v>
      </c>
      <c r="K440">
        <v>2473823</v>
      </c>
    </row>
    <row r="441" spans="1:11" x14ac:dyDescent="0.2">
      <c r="A441" t="s">
        <v>26</v>
      </c>
      <c r="B441">
        <v>6</v>
      </c>
      <c r="C441">
        <v>374185.5</v>
      </c>
      <c r="D441">
        <v>0</v>
      </c>
      <c r="E441" t="s">
        <v>16</v>
      </c>
      <c r="F441">
        <v>0</v>
      </c>
      <c r="G441">
        <v>0</v>
      </c>
      <c r="H441">
        <v>373258</v>
      </c>
      <c r="I441">
        <v>375113</v>
      </c>
      <c r="J441">
        <v>373258</v>
      </c>
      <c r="K441">
        <v>373258</v>
      </c>
    </row>
    <row r="442" spans="1:11" x14ac:dyDescent="0.2">
      <c r="A442" t="s">
        <v>26</v>
      </c>
      <c r="B442">
        <v>6</v>
      </c>
      <c r="C442">
        <v>2245678</v>
      </c>
      <c r="D442">
        <v>0</v>
      </c>
      <c r="E442" t="s">
        <v>18</v>
      </c>
      <c r="F442">
        <v>0</v>
      </c>
      <c r="G442">
        <v>0</v>
      </c>
      <c r="H442">
        <v>2244855</v>
      </c>
      <c r="I442">
        <v>2246501</v>
      </c>
      <c r="J442">
        <v>2244855</v>
      </c>
      <c r="K442">
        <v>2244855</v>
      </c>
    </row>
    <row r="443" spans="1:11" x14ac:dyDescent="0.2">
      <c r="A443" t="s">
        <v>26</v>
      </c>
      <c r="B443">
        <v>7</v>
      </c>
      <c r="C443">
        <v>71095.5</v>
      </c>
      <c r="D443">
        <v>0</v>
      </c>
      <c r="E443" t="s">
        <v>16</v>
      </c>
      <c r="F443">
        <v>0</v>
      </c>
      <c r="G443">
        <v>0</v>
      </c>
      <c r="H443">
        <v>70127</v>
      </c>
      <c r="I443">
        <v>72064</v>
      </c>
      <c r="J443">
        <v>70127</v>
      </c>
      <c r="K443">
        <v>70127</v>
      </c>
    </row>
    <row r="444" spans="1:11" x14ac:dyDescent="0.2">
      <c r="A444" t="s">
        <v>26</v>
      </c>
      <c r="B444">
        <v>7</v>
      </c>
      <c r="C444">
        <v>572280</v>
      </c>
      <c r="D444">
        <v>0</v>
      </c>
      <c r="E444" t="s">
        <v>14</v>
      </c>
      <c r="F444">
        <v>0</v>
      </c>
      <c r="G444">
        <v>0</v>
      </c>
      <c r="H444">
        <v>571743</v>
      </c>
      <c r="I444">
        <v>572817</v>
      </c>
      <c r="J444">
        <v>571743</v>
      </c>
      <c r="K444">
        <v>571743</v>
      </c>
    </row>
    <row r="445" spans="1:11" x14ac:dyDescent="0.2">
      <c r="A445" t="s">
        <v>26</v>
      </c>
      <c r="B445">
        <v>7</v>
      </c>
      <c r="C445">
        <v>2248627.5</v>
      </c>
      <c r="D445">
        <v>0</v>
      </c>
      <c r="E445" t="s">
        <v>17</v>
      </c>
      <c r="F445">
        <v>0</v>
      </c>
      <c r="G445">
        <v>0</v>
      </c>
      <c r="H445">
        <v>2248447</v>
      </c>
      <c r="I445">
        <v>2248808</v>
      </c>
      <c r="J445">
        <v>2248447</v>
      </c>
      <c r="K445">
        <v>2248447</v>
      </c>
    </row>
    <row r="446" spans="1:11" x14ac:dyDescent="0.2">
      <c r="A446" t="s">
        <v>26</v>
      </c>
      <c r="B446">
        <v>8</v>
      </c>
      <c r="C446">
        <v>443397</v>
      </c>
      <c r="D446">
        <v>0</v>
      </c>
      <c r="E446" t="s">
        <v>14</v>
      </c>
      <c r="F446">
        <v>0</v>
      </c>
      <c r="G446">
        <v>0</v>
      </c>
      <c r="H446">
        <v>442724</v>
      </c>
      <c r="I446">
        <v>444070</v>
      </c>
      <c r="J446">
        <v>442724</v>
      </c>
      <c r="K446">
        <v>442724</v>
      </c>
    </row>
    <row r="447" spans="1:11" x14ac:dyDescent="0.2">
      <c r="A447" t="s">
        <v>26</v>
      </c>
      <c r="B447">
        <v>8</v>
      </c>
      <c r="C447">
        <v>2262756.5</v>
      </c>
      <c r="D447">
        <v>0</v>
      </c>
      <c r="E447" t="s">
        <v>13</v>
      </c>
      <c r="F447">
        <v>0</v>
      </c>
      <c r="G447">
        <v>0</v>
      </c>
      <c r="H447">
        <v>2261824</v>
      </c>
      <c r="I447">
        <v>2263689</v>
      </c>
      <c r="J447">
        <v>2261824</v>
      </c>
      <c r="K447">
        <v>2261824</v>
      </c>
    </row>
    <row r="448" spans="1:11" x14ac:dyDescent="0.2">
      <c r="A448" t="s">
        <v>26</v>
      </c>
      <c r="B448">
        <v>9</v>
      </c>
      <c r="C448">
        <v>307809.5</v>
      </c>
      <c r="D448">
        <v>0</v>
      </c>
      <c r="E448" t="s">
        <v>16</v>
      </c>
      <c r="F448">
        <v>0</v>
      </c>
      <c r="G448">
        <v>0</v>
      </c>
      <c r="H448">
        <v>306710</v>
      </c>
      <c r="I448">
        <v>308909</v>
      </c>
      <c r="J448">
        <v>306710</v>
      </c>
      <c r="K448">
        <v>306710</v>
      </c>
    </row>
    <row r="449" spans="1:11" x14ac:dyDescent="0.2">
      <c r="A449" t="s">
        <v>26</v>
      </c>
      <c r="B449">
        <v>9</v>
      </c>
      <c r="C449">
        <v>1684353.5</v>
      </c>
      <c r="D449">
        <v>0</v>
      </c>
      <c r="E449" t="s">
        <v>16</v>
      </c>
      <c r="F449">
        <v>0</v>
      </c>
      <c r="G449">
        <v>0</v>
      </c>
      <c r="H449">
        <v>1683848</v>
      </c>
      <c r="I449">
        <v>1684859</v>
      </c>
      <c r="J449">
        <v>1683848</v>
      </c>
      <c r="K449">
        <v>1683848</v>
      </c>
    </row>
    <row r="450" spans="1:11" x14ac:dyDescent="0.2">
      <c r="A450" t="s">
        <v>26</v>
      </c>
      <c r="B450">
        <v>10</v>
      </c>
      <c r="C450">
        <v>562576</v>
      </c>
      <c r="D450">
        <v>0</v>
      </c>
      <c r="E450" t="s">
        <v>16</v>
      </c>
      <c r="F450">
        <v>0</v>
      </c>
      <c r="G450">
        <v>0</v>
      </c>
      <c r="H450">
        <v>562322</v>
      </c>
      <c r="I450">
        <v>562830</v>
      </c>
      <c r="J450">
        <v>562322</v>
      </c>
      <c r="K450">
        <v>562322</v>
      </c>
    </row>
    <row r="451" spans="1:11" x14ac:dyDescent="0.2">
      <c r="A451" t="s">
        <v>26</v>
      </c>
      <c r="B451">
        <v>10</v>
      </c>
      <c r="C451">
        <v>1445059.5</v>
      </c>
      <c r="D451">
        <v>0</v>
      </c>
      <c r="E451" t="s">
        <v>13</v>
      </c>
      <c r="F451">
        <v>0</v>
      </c>
      <c r="G451">
        <v>0</v>
      </c>
      <c r="H451">
        <v>1444980</v>
      </c>
      <c r="I451">
        <v>1445139</v>
      </c>
      <c r="J451">
        <v>1444980</v>
      </c>
      <c r="K451">
        <v>1444980</v>
      </c>
    </row>
    <row r="452" spans="1:11" x14ac:dyDescent="0.2">
      <c r="A452" t="s">
        <v>26</v>
      </c>
      <c r="B452">
        <v>11</v>
      </c>
      <c r="C452">
        <v>610034.5</v>
      </c>
      <c r="D452">
        <v>0</v>
      </c>
      <c r="E452" t="s">
        <v>15</v>
      </c>
      <c r="F452">
        <v>0</v>
      </c>
      <c r="G452">
        <v>0</v>
      </c>
      <c r="H452">
        <v>608149</v>
      </c>
      <c r="I452">
        <v>611920</v>
      </c>
      <c r="J452">
        <v>608149</v>
      </c>
      <c r="K452">
        <v>608149</v>
      </c>
    </row>
    <row r="453" spans="1:11" x14ac:dyDescent="0.2">
      <c r="A453" t="s">
        <v>26</v>
      </c>
      <c r="B453">
        <v>11</v>
      </c>
      <c r="C453">
        <v>887111</v>
      </c>
      <c r="D453">
        <v>0</v>
      </c>
      <c r="E453" t="s">
        <v>17</v>
      </c>
      <c r="F453">
        <v>0</v>
      </c>
      <c r="G453">
        <v>0</v>
      </c>
      <c r="H453">
        <v>886946</v>
      </c>
      <c r="I453">
        <v>887276</v>
      </c>
      <c r="J453">
        <v>886946</v>
      </c>
      <c r="K453">
        <v>886946</v>
      </c>
    </row>
    <row r="454" spans="1:11" x14ac:dyDescent="0.2">
      <c r="A454" t="s">
        <v>26</v>
      </c>
      <c r="B454">
        <v>11</v>
      </c>
      <c r="C454">
        <v>1525390.5</v>
      </c>
      <c r="D454">
        <v>0</v>
      </c>
      <c r="E454" t="s">
        <v>17</v>
      </c>
      <c r="F454">
        <v>0</v>
      </c>
      <c r="G454">
        <v>0</v>
      </c>
      <c r="H454">
        <v>1525295</v>
      </c>
      <c r="I454">
        <v>1525486</v>
      </c>
      <c r="J454">
        <v>1525295</v>
      </c>
      <c r="K454">
        <v>1525295</v>
      </c>
    </row>
    <row r="455" spans="1:11" x14ac:dyDescent="0.2">
      <c r="A455" t="s">
        <v>26</v>
      </c>
      <c r="B455">
        <v>12</v>
      </c>
      <c r="C455">
        <v>128587</v>
      </c>
      <c r="D455">
        <v>1</v>
      </c>
      <c r="E455" t="s">
        <v>16</v>
      </c>
      <c r="F455">
        <v>193</v>
      </c>
      <c r="G455">
        <v>1</v>
      </c>
      <c r="H455">
        <v>128307</v>
      </c>
      <c r="I455">
        <v>128674</v>
      </c>
      <c r="J455">
        <v>128307</v>
      </c>
      <c r="K455">
        <v>128307</v>
      </c>
    </row>
    <row r="456" spans="1:11" x14ac:dyDescent="0.2">
      <c r="A456" t="s">
        <v>26</v>
      </c>
      <c r="B456">
        <v>12</v>
      </c>
      <c r="C456">
        <v>357289.75</v>
      </c>
      <c r="D456">
        <v>4</v>
      </c>
      <c r="E456" t="s">
        <v>16</v>
      </c>
      <c r="F456">
        <v>32435.5</v>
      </c>
      <c r="G456">
        <v>180</v>
      </c>
      <c r="H456">
        <v>340487</v>
      </c>
      <c r="I456">
        <v>341657</v>
      </c>
      <c r="J456">
        <v>340487</v>
      </c>
      <c r="K456">
        <v>340487</v>
      </c>
    </row>
    <row r="457" spans="1:11" x14ac:dyDescent="0.2">
      <c r="A457" t="s">
        <v>26</v>
      </c>
      <c r="B457">
        <v>12</v>
      </c>
      <c r="C457">
        <v>1283887</v>
      </c>
      <c r="D457">
        <v>0</v>
      </c>
      <c r="E457" t="s">
        <v>16</v>
      </c>
      <c r="F457">
        <v>0</v>
      </c>
      <c r="G457">
        <v>0</v>
      </c>
      <c r="H457">
        <v>1283804</v>
      </c>
      <c r="I457">
        <v>1283970</v>
      </c>
      <c r="J457">
        <v>1283804</v>
      </c>
      <c r="K457">
        <v>1283804</v>
      </c>
    </row>
    <row r="458" spans="1:11" x14ac:dyDescent="0.2">
      <c r="A458" t="s">
        <v>26</v>
      </c>
      <c r="B458">
        <v>13</v>
      </c>
      <c r="C458">
        <v>147677.5</v>
      </c>
      <c r="D458">
        <v>0</v>
      </c>
      <c r="E458" t="s">
        <v>14</v>
      </c>
      <c r="F458">
        <v>0</v>
      </c>
      <c r="G458">
        <v>0</v>
      </c>
      <c r="H458">
        <v>147577</v>
      </c>
      <c r="I458">
        <v>147778</v>
      </c>
      <c r="J458">
        <v>147577</v>
      </c>
      <c r="K458">
        <v>147577</v>
      </c>
    </row>
    <row r="459" spans="1:11" x14ac:dyDescent="0.2">
      <c r="A459" t="s">
        <v>26</v>
      </c>
      <c r="B459">
        <v>13</v>
      </c>
      <c r="C459">
        <v>741898</v>
      </c>
      <c r="D459">
        <v>0</v>
      </c>
      <c r="E459" t="s">
        <v>15</v>
      </c>
      <c r="F459">
        <v>0</v>
      </c>
      <c r="G459">
        <v>0</v>
      </c>
      <c r="H459">
        <v>741764</v>
      </c>
      <c r="I459">
        <v>742032</v>
      </c>
      <c r="J459">
        <v>741764</v>
      </c>
      <c r="K459">
        <v>741764</v>
      </c>
    </row>
    <row r="460" spans="1:11" x14ac:dyDescent="0.2">
      <c r="A460" t="s">
        <v>26</v>
      </c>
      <c r="B460">
        <v>14</v>
      </c>
      <c r="C460">
        <v>188370.75</v>
      </c>
      <c r="D460">
        <v>1</v>
      </c>
      <c r="E460" t="s">
        <v>15</v>
      </c>
      <c r="F460">
        <v>426.5</v>
      </c>
      <c r="G460">
        <v>2</v>
      </c>
      <c r="H460">
        <v>188006</v>
      </c>
      <c r="I460">
        <v>188309</v>
      </c>
      <c r="J460">
        <v>188006</v>
      </c>
      <c r="K460">
        <v>188006</v>
      </c>
    </row>
    <row r="461" spans="1:11" x14ac:dyDescent="0.2">
      <c r="A461" t="s">
        <v>26</v>
      </c>
      <c r="B461">
        <v>15</v>
      </c>
      <c r="C461">
        <v>496352</v>
      </c>
      <c r="D461">
        <v>1</v>
      </c>
      <c r="E461" t="s">
        <v>15</v>
      </c>
      <c r="F461">
        <v>222</v>
      </c>
      <c r="G461">
        <v>1</v>
      </c>
      <c r="H461">
        <v>496197</v>
      </c>
      <c r="I461">
        <v>496285</v>
      </c>
      <c r="J461">
        <v>496197</v>
      </c>
      <c r="K461">
        <v>496197</v>
      </c>
    </row>
    <row r="462" spans="1:11" x14ac:dyDescent="0.2">
      <c r="A462" t="s">
        <v>26</v>
      </c>
      <c r="B462">
        <v>16</v>
      </c>
      <c r="C462">
        <v>267546.5</v>
      </c>
      <c r="D462">
        <v>1</v>
      </c>
      <c r="E462" t="s">
        <v>16</v>
      </c>
      <c r="F462">
        <v>209</v>
      </c>
      <c r="G462">
        <v>2</v>
      </c>
      <c r="H462">
        <v>267556</v>
      </c>
      <c r="I462">
        <v>267746</v>
      </c>
      <c r="J462">
        <v>267556</v>
      </c>
      <c r="K462">
        <v>267556</v>
      </c>
    </row>
    <row r="463" spans="1:11" x14ac:dyDescent="0.2">
      <c r="A463" t="s">
        <v>26</v>
      </c>
      <c r="B463">
        <v>17</v>
      </c>
      <c r="C463">
        <v>118124.5</v>
      </c>
      <c r="D463">
        <v>0</v>
      </c>
      <c r="E463" t="s">
        <v>14</v>
      </c>
      <c r="F463">
        <v>0</v>
      </c>
      <c r="G463">
        <v>0</v>
      </c>
      <c r="H463">
        <v>118031</v>
      </c>
      <c r="I463">
        <v>118218</v>
      </c>
      <c r="J463">
        <v>118031</v>
      </c>
      <c r="K463">
        <v>118031</v>
      </c>
    </row>
    <row r="464" spans="1:11" x14ac:dyDescent="0.2">
      <c r="A464" t="s">
        <v>26</v>
      </c>
      <c r="B464">
        <v>21</v>
      </c>
      <c r="C464">
        <v>198982</v>
      </c>
      <c r="D464">
        <v>1</v>
      </c>
      <c r="E464" t="s">
        <v>17</v>
      </c>
      <c r="F464">
        <v>655</v>
      </c>
      <c r="G464">
        <v>4</v>
      </c>
      <c r="H464">
        <v>199172</v>
      </c>
      <c r="I464">
        <v>199447</v>
      </c>
      <c r="J464">
        <v>199172</v>
      </c>
      <c r="K464">
        <v>199172</v>
      </c>
    </row>
    <row r="465" spans="1:11" x14ac:dyDescent="0.2">
      <c r="A465" t="s">
        <v>27</v>
      </c>
      <c r="B465">
        <v>1</v>
      </c>
      <c r="C465">
        <v>190774.5</v>
      </c>
      <c r="D465">
        <v>0</v>
      </c>
      <c r="E465" t="s">
        <v>15</v>
      </c>
      <c r="F465">
        <v>0</v>
      </c>
      <c r="G465">
        <v>0</v>
      </c>
      <c r="H465">
        <v>190314</v>
      </c>
      <c r="I465">
        <v>191235</v>
      </c>
      <c r="J465">
        <v>190314</v>
      </c>
      <c r="K465">
        <v>190314</v>
      </c>
    </row>
    <row r="466" spans="1:11" x14ac:dyDescent="0.2">
      <c r="A466" t="s">
        <v>27</v>
      </c>
      <c r="B466">
        <v>1</v>
      </c>
      <c r="C466">
        <v>3689140.5</v>
      </c>
      <c r="D466">
        <v>0</v>
      </c>
      <c r="E466" t="s">
        <v>17</v>
      </c>
      <c r="F466">
        <v>0</v>
      </c>
      <c r="G466">
        <v>0</v>
      </c>
      <c r="H466">
        <v>3688877</v>
      </c>
      <c r="I466">
        <v>3689404</v>
      </c>
      <c r="J466">
        <v>3688877</v>
      </c>
      <c r="K466">
        <v>3688877</v>
      </c>
    </row>
    <row r="467" spans="1:11" x14ac:dyDescent="0.2">
      <c r="A467" t="s">
        <v>27</v>
      </c>
      <c r="B467">
        <v>1</v>
      </c>
      <c r="C467">
        <v>5928400</v>
      </c>
      <c r="D467">
        <v>0</v>
      </c>
      <c r="E467" t="s">
        <v>16</v>
      </c>
      <c r="F467">
        <v>0</v>
      </c>
      <c r="G467">
        <v>0</v>
      </c>
      <c r="H467">
        <v>5927625</v>
      </c>
      <c r="I467">
        <v>5929175</v>
      </c>
      <c r="J467">
        <v>5927625</v>
      </c>
      <c r="K467">
        <v>5927625</v>
      </c>
    </row>
    <row r="468" spans="1:11" x14ac:dyDescent="0.2">
      <c r="A468" t="s">
        <v>27</v>
      </c>
      <c r="B468">
        <v>2</v>
      </c>
      <c r="C468">
        <v>79476.25</v>
      </c>
      <c r="D468">
        <v>1</v>
      </c>
      <c r="E468" t="s">
        <v>13</v>
      </c>
      <c r="F468">
        <v>100.5</v>
      </c>
      <c r="G468">
        <v>2</v>
      </c>
      <c r="H468">
        <v>79469</v>
      </c>
      <c r="I468">
        <v>79584</v>
      </c>
      <c r="J468">
        <v>79469</v>
      </c>
      <c r="K468">
        <v>79469</v>
      </c>
    </row>
    <row r="469" spans="1:11" x14ac:dyDescent="0.2">
      <c r="A469" t="s">
        <v>27</v>
      </c>
      <c r="B469">
        <v>2</v>
      </c>
      <c r="C469">
        <v>3041547</v>
      </c>
      <c r="D469">
        <v>0</v>
      </c>
      <c r="E469" t="s">
        <v>13</v>
      </c>
      <c r="F469">
        <v>0</v>
      </c>
      <c r="G469">
        <v>0</v>
      </c>
      <c r="H469">
        <v>3040681</v>
      </c>
      <c r="I469">
        <v>3042413</v>
      </c>
      <c r="J469">
        <v>3040681</v>
      </c>
      <c r="K469">
        <v>3040681</v>
      </c>
    </row>
    <row r="470" spans="1:11" x14ac:dyDescent="0.2">
      <c r="A470" t="s">
        <v>27</v>
      </c>
      <c r="B470">
        <v>2</v>
      </c>
      <c r="C470">
        <v>3676050.5</v>
      </c>
      <c r="D470">
        <v>0</v>
      </c>
      <c r="E470" t="s">
        <v>18</v>
      </c>
      <c r="F470">
        <v>0</v>
      </c>
      <c r="G470">
        <v>0</v>
      </c>
      <c r="H470">
        <v>3675861</v>
      </c>
      <c r="I470">
        <v>3676240</v>
      </c>
      <c r="J470">
        <v>3675861</v>
      </c>
      <c r="K470">
        <v>3675861</v>
      </c>
    </row>
    <row r="471" spans="1:11" x14ac:dyDescent="0.2">
      <c r="A471" t="s">
        <v>27</v>
      </c>
      <c r="B471">
        <v>3</v>
      </c>
      <c r="C471">
        <v>199227.25</v>
      </c>
      <c r="D471">
        <v>1</v>
      </c>
      <c r="E471" t="s">
        <v>16</v>
      </c>
      <c r="F471">
        <v>604.5</v>
      </c>
      <c r="G471">
        <v>4</v>
      </c>
      <c r="H471">
        <v>199074</v>
      </c>
      <c r="I471">
        <v>199985</v>
      </c>
      <c r="J471">
        <v>199074</v>
      </c>
      <c r="K471">
        <v>199074</v>
      </c>
    </row>
    <row r="472" spans="1:11" x14ac:dyDescent="0.2">
      <c r="A472" t="s">
        <v>27</v>
      </c>
      <c r="B472">
        <v>3</v>
      </c>
      <c r="C472">
        <v>2025154.5</v>
      </c>
      <c r="D472">
        <v>0</v>
      </c>
      <c r="E472" t="s">
        <v>13</v>
      </c>
      <c r="F472">
        <v>0</v>
      </c>
      <c r="G472">
        <v>0</v>
      </c>
      <c r="H472">
        <v>2024192</v>
      </c>
      <c r="I472">
        <v>2026117</v>
      </c>
      <c r="J472">
        <v>2024192</v>
      </c>
      <c r="K472">
        <v>2024192</v>
      </c>
    </row>
    <row r="473" spans="1:11" x14ac:dyDescent="0.2">
      <c r="A473" t="s">
        <v>27</v>
      </c>
      <c r="B473">
        <v>3</v>
      </c>
      <c r="C473">
        <v>2934637.5</v>
      </c>
      <c r="D473">
        <v>1</v>
      </c>
      <c r="E473" t="s">
        <v>13</v>
      </c>
      <c r="F473">
        <v>166</v>
      </c>
      <c r="G473">
        <v>3</v>
      </c>
      <c r="H473">
        <v>2934483</v>
      </c>
      <c r="I473">
        <v>2934626</v>
      </c>
      <c r="J473">
        <v>2934483</v>
      </c>
      <c r="K473">
        <v>2934483</v>
      </c>
    </row>
    <row r="474" spans="1:11" x14ac:dyDescent="0.2">
      <c r="A474" t="s">
        <v>27</v>
      </c>
      <c r="B474">
        <v>4</v>
      </c>
      <c r="C474">
        <v>378243.5</v>
      </c>
      <c r="D474">
        <v>0</v>
      </c>
      <c r="E474" t="s">
        <v>17</v>
      </c>
      <c r="F474">
        <v>0</v>
      </c>
      <c r="G474">
        <v>0</v>
      </c>
      <c r="H474">
        <v>378014</v>
      </c>
      <c r="I474">
        <v>378473</v>
      </c>
      <c r="J474">
        <v>378014</v>
      </c>
      <c r="K474">
        <v>378014</v>
      </c>
    </row>
    <row r="475" spans="1:11" x14ac:dyDescent="0.2">
      <c r="A475" t="s">
        <v>27</v>
      </c>
      <c r="B475">
        <v>4</v>
      </c>
      <c r="C475">
        <v>2174434</v>
      </c>
      <c r="D475">
        <v>0</v>
      </c>
      <c r="E475" t="s">
        <v>17</v>
      </c>
      <c r="F475">
        <v>0</v>
      </c>
      <c r="G475">
        <v>0</v>
      </c>
      <c r="H475">
        <v>2173783</v>
      </c>
      <c r="I475">
        <v>2175085</v>
      </c>
      <c r="J475">
        <v>2173783</v>
      </c>
      <c r="K475">
        <v>2173783</v>
      </c>
    </row>
    <row r="476" spans="1:11" x14ac:dyDescent="0.2">
      <c r="A476" t="s">
        <v>27</v>
      </c>
      <c r="B476">
        <v>4</v>
      </c>
      <c r="C476">
        <v>2564553.5</v>
      </c>
      <c r="D476">
        <v>0</v>
      </c>
      <c r="E476" t="s">
        <v>14</v>
      </c>
      <c r="F476">
        <v>0</v>
      </c>
      <c r="G476">
        <v>0</v>
      </c>
      <c r="H476">
        <v>2564428</v>
      </c>
      <c r="I476">
        <v>2564679</v>
      </c>
      <c r="J476">
        <v>2564428</v>
      </c>
      <c r="K476">
        <v>2564428</v>
      </c>
    </row>
    <row r="477" spans="1:11" x14ac:dyDescent="0.2">
      <c r="A477" t="s">
        <v>27</v>
      </c>
      <c r="B477">
        <v>4</v>
      </c>
      <c r="C477">
        <v>2777443.25</v>
      </c>
      <c r="D477">
        <v>1</v>
      </c>
      <c r="E477" t="s">
        <v>15</v>
      </c>
      <c r="F477">
        <v>276.5</v>
      </c>
      <c r="G477">
        <v>2</v>
      </c>
      <c r="H477">
        <v>2777543</v>
      </c>
      <c r="I477">
        <v>2777620</v>
      </c>
      <c r="J477">
        <v>2777543</v>
      </c>
      <c r="K477">
        <v>2777543</v>
      </c>
    </row>
    <row r="478" spans="1:11" x14ac:dyDescent="0.2">
      <c r="A478" t="s">
        <v>27</v>
      </c>
      <c r="B478">
        <v>5</v>
      </c>
      <c r="C478">
        <v>221038.5</v>
      </c>
      <c r="D478">
        <v>0</v>
      </c>
      <c r="E478" t="s">
        <v>13</v>
      </c>
      <c r="F478">
        <v>0</v>
      </c>
      <c r="G478">
        <v>0</v>
      </c>
      <c r="H478">
        <v>220981</v>
      </c>
      <c r="I478">
        <v>221096</v>
      </c>
      <c r="J478">
        <v>220981</v>
      </c>
      <c r="K478">
        <v>220981</v>
      </c>
    </row>
    <row r="479" spans="1:11" x14ac:dyDescent="0.2">
      <c r="A479" t="s">
        <v>27</v>
      </c>
      <c r="B479">
        <v>5</v>
      </c>
      <c r="C479">
        <v>2091592.25</v>
      </c>
      <c r="D479">
        <v>1</v>
      </c>
      <c r="E479" t="s">
        <v>17</v>
      </c>
      <c r="F479">
        <v>355.5</v>
      </c>
      <c r="G479">
        <v>3</v>
      </c>
      <c r="H479">
        <v>2091675</v>
      </c>
      <c r="I479">
        <v>2091865</v>
      </c>
      <c r="J479">
        <v>2091675</v>
      </c>
      <c r="K479">
        <v>2091675</v>
      </c>
    </row>
    <row r="480" spans="1:11" x14ac:dyDescent="0.2">
      <c r="A480" t="s">
        <v>27</v>
      </c>
      <c r="B480">
        <v>5</v>
      </c>
      <c r="C480">
        <v>2748304.75</v>
      </c>
      <c r="D480">
        <v>1</v>
      </c>
      <c r="E480" t="s">
        <v>16</v>
      </c>
      <c r="F480">
        <v>412.5</v>
      </c>
      <c r="G480">
        <v>1</v>
      </c>
      <c r="H480">
        <v>2747780</v>
      </c>
      <c r="I480">
        <v>2748417</v>
      </c>
      <c r="J480">
        <v>2747780</v>
      </c>
      <c r="K480">
        <v>2747780</v>
      </c>
    </row>
    <row r="481" spans="1:11" x14ac:dyDescent="0.2">
      <c r="A481" t="s">
        <v>27</v>
      </c>
      <c r="B481">
        <v>6</v>
      </c>
      <c r="C481">
        <v>160908.5</v>
      </c>
      <c r="D481">
        <v>0</v>
      </c>
      <c r="E481" t="s">
        <v>13</v>
      </c>
      <c r="F481">
        <v>0</v>
      </c>
      <c r="G481">
        <v>0</v>
      </c>
      <c r="H481">
        <v>160400</v>
      </c>
      <c r="I481">
        <v>161417</v>
      </c>
      <c r="J481">
        <v>160400</v>
      </c>
      <c r="K481">
        <v>160400</v>
      </c>
    </row>
    <row r="482" spans="1:11" x14ac:dyDescent="0.2">
      <c r="A482" t="s">
        <v>27</v>
      </c>
      <c r="B482">
        <v>6</v>
      </c>
      <c r="C482">
        <v>524456.5</v>
      </c>
      <c r="D482">
        <v>0</v>
      </c>
      <c r="E482" t="s">
        <v>17</v>
      </c>
      <c r="F482">
        <v>0</v>
      </c>
      <c r="G482">
        <v>0</v>
      </c>
      <c r="H482">
        <v>523779</v>
      </c>
      <c r="I482">
        <v>525134</v>
      </c>
      <c r="J482">
        <v>523779</v>
      </c>
      <c r="K482">
        <v>523779</v>
      </c>
    </row>
    <row r="483" spans="1:11" x14ac:dyDescent="0.2">
      <c r="A483" t="s">
        <v>27</v>
      </c>
      <c r="B483">
        <v>6</v>
      </c>
      <c r="C483">
        <v>2256006.5</v>
      </c>
      <c r="D483">
        <v>1</v>
      </c>
      <c r="E483" t="s">
        <v>14</v>
      </c>
      <c r="F483">
        <v>161</v>
      </c>
      <c r="G483">
        <v>2</v>
      </c>
      <c r="H483">
        <v>2256015</v>
      </c>
      <c r="I483">
        <v>2256159</v>
      </c>
      <c r="J483">
        <v>2256015</v>
      </c>
      <c r="K483">
        <v>2256015</v>
      </c>
    </row>
    <row r="484" spans="1:11" x14ac:dyDescent="0.2">
      <c r="A484" t="s">
        <v>27</v>
      </c>
      <c r="B484">
        <v>7</v>
      </c>
      <c r="C484">
        <v>29952</v>
      </c>
      <c r="D484">
        <v>0</v>
      </c>
      <c r="E484" t="s">
        <v>13</v>
      </c>
      <c r="F484">
        <v>0</v>
      </c>
      <c r="G484">
        <v>0</v>
      </c>
      <c r="H484">
        <v>29538</v>
      </c>
      <c r="I484">
        <v>30366</v>
      </c>
      <c r="J484">
        <v>29538</v>
      </c>
      <c r="K484">
        <v>29538</v>
      </c>
    </row>
    <row r="485" spans="1:11" x14ac:dyDescent="0.2">
      <c r="A485" t="s">
        <v>27</v>
      </c>
      <c r="B485">
        <v>7</v>
      </c>
      <c r="C485">
        <v>442450.5</v>
      </c>
      <c r="D485">
        <v>0</v>
      </c>
      <c r="E485" t="s">
        <v>16</v>
      </c>
      <c r="F485">
        <v>0</v>
      </c>
      <c r="G485">
        <v>0</v>
      </c>
      <c r="H485">
        <v>442303</v>
      </c>
      <c r="I485">
        <v>442598</v>
      </c>
      <c r="J485">
        <v>442303</v>
      </c>
      <c r="K485">
        <v>442303</v>
      </c>
    </row>
    <row r="486" spans="1:11" x14ac:dyDescent="0.2">
      <c r="A486" t="s">
        <v>27</v>
      </c>
      <c r="B486">
        <v>7</v>
      </c>
      <c r="C486">
        <v>2209825</v>
      </c>
      <c r="D486">
        <v>0</v>
      </c>
      <c r="E486" t="s">
        <v>16</v>
      </c>
      <c r="F486">
        <v>0</v>
      </c>
      <c r="G486">
        <v>0</v>
      </c>
      <c r="H486">
        <v>2209500</v>
      </c>
      <c r="I486">
        <v>2210150</v>
      </c>
      <c r="J486">
        <v>2209500</v>
      </c>
      <c r="K486">
        <v>2209500</v>
      </c>
    </row>
    <row r="487" spans="1:11" x14ac:dyDescent="0.2">
      <c r="A487" t="s">
        <v>27</v>
      </c>
      <c r="B487">
        <v>7</v>
      </c>
      <c r="C487">
        <v>2416825.75</v>
      </c>
      <c r="D487">
        <v>1</v>
      </c>
      <c r="E487" t="s">
        <v>16</v>
      </c>
      <c r="F487">
        <v>427.5</v>
      </c>
      <c r="G487">
        <v>6</v>
      </c>
      <c r="H487">
        <v>2416937</v>
      </c>
      <c r="I487">
        <v>2417142</v>
      </c>
      <c r="J487">
        <v>2416937</v>
      </c>
      <c r="K487">
        <v>2416937</v>
      </c>
    </row>
    <row r="488" spans="1:11" x14ac:dyDescent="0.2">
      <c r="A488" t="s">
        <v>27</v>
      </c>
      <c r="B488">
        <v>8</v>
      </c>
      <c r="C488">
        <v>340249.75</v>
      </c>
      <c r="D488">
        <v>1</v>
      </c>
      <c r="E488" t="s">
        <v>13</v>
      </c>
      <c r="F488">
        <v>310.5</v>
      </c>
      <c r="G488">
        <v>3</v>
      </c>
      <c r="H488">
        <v>340368</v>
      </c>
      <c r="I488">
        <v>340442</v>
      </c>
      <c r="J488">
        <v>340368</v>
      </c>
      <c r="K488">
        <v>340368</v>
      </c>
    </row>
    <row r="489" spans="1:11" x14ac:dyDescent="0.2">
      <c r="A489" t="s">
        <v>27</v>
      </c>
      <c r="B489">
        <v>8</v>
      </c>
      <c r="C489">
        <v>901974</v>
      </c>
      <c r="D489">
        <v>1</v>
      </c>
      <c r="E489" t="s">
        <v>17</v>
      </c>
      <c r="F489">
        <v>365</v>
      </c>
      <c r="G489">
        <v>3</v>
      </c>
      <c r="H489">
        <v>901624</v>
      </c>
      <c r="I489">
        <v>901959</v>
      </c>
      <c r="J489">
        <v>901624</v>
      </c>
      <c r="K489">
        <v>901624</v>
      </c>
    </row>
    <row r="490" spans="1:11" x14ac:dyDescent="0.2">
      <c r="A490" t="s">
        <v>27</v>
      </c>
      <c r="B490">
        <v>8</v>
      </c>
      <c r="C490">
        <v>2224831</v>
      </c>
      <c r="D490">
        <v>0</v>
      </c>
      <c r="E490" t="s">
        <v>17</v>
      </c>
      <c r="F490">
        <v>0</v>
      </c>
      <c r="G490">
        <v>0</v>
      </c>
      <c r="H490">
        <v>2224663</v>
      </c>
      <c r="I490">
        <v>2224999</v>
      </c>
      <c r="J490">
        <v>2224663</v>
      </c>
      <c r="K490">
        <v>2224663</v>
      </c>
    </row>
    <row r="491" spans="1:11" x14ac:dyDescent="0.2">
      <c r="A491" t="s">
        <v>27</v>
      </c>
      <c r="B491">
        <v>9</v>
      </c>
      <c r="C491">
        <v>212844.5</v>
      </c>
      <c r="D491">
        <v>0</v>
      </c>
      <c r="E491" t="s">
        <v>17</v>
      </c>
      <c r="F491">
        <v>0</v>
      </c>
      <c r="G491">
        <v>0</v>
      </c>
      <c r="H491">
        <v>212552</v>
      </c>
      <c r="I491">
        <v>213137</v>
      </c>
      <c r="J491">
        <v>212552</v>
      </c>
      <c r="K491">
        <v>212552</v>
      </c>
    </row>
    <row r="492" spans="1:11" x14ac:dyDescent="0.2">
      <c r="A492" t="s">
        <v>27</v>
      </c>
      <c r="B492">
        <v>9</v>
      </c>
      <c r="C492">
        <v>1466982</v>
      </c>
      <c r="D492">
        <v>0</v>
      </c>
      <c r="E492" t="s">
        <v>17</v>
      </c>
      <c r="F492">
        <v>0</v>
      </c>
      <c r="G492">
        <v>0</v>
      </c>
      <c r="H492">
        <v>1466835</v>
      </c>
      <c r="I492">
        <v>1467129</v>
      </c>
      <c r="J492">
        <v>1466835</v>
      </c>
      <c r="K492">
        <v>1466835</v>
      </c>
    </row>
    <row r="493" spans="1:11" x14ac:dyDescent="0.2">
      <c r="A493" t="s">
        <v>27</v>
      </c>
      <c r="B493">
        <v>10</v>
      </c>
      <c r="C493">
        <v>275303</v>
      </c>
      <c r="D493">
        <v>0</v>
      </c>
      <c r="E493" t="s">
        <v>14</v>
      </c>
      <c r="F493">
        <v>0</v>
      </c>
      <c r="G493">
        <v>0</v>
      </c>
      <c r="H493">
        <v>274810</v>
      </c>
      <c r="I493">
        <v>275796</v>
      </c>
      <c r="J493">
        <v>274810</v>
      </c>
      <c r="K493">
        <v>274810</v>
      </c>
    </row>
    <row r="494" spans="1:11" x14ac:dyDescent="0.2">
      <c r="A494" t="s">
        <v>27</v>
      </c>
      <c r="B494">
        <v>10</v>
      </c>
      <c r="C494">
        <v>1366345.5</v>
      </c>
      <c r="D494">
        <v>0</v>
      </c>
      <c r="E494" t="s">
        <v>16</v>
      </c>
      <c r="F494">
        <v>0</v>
      </c>
      <c r="G494">
        <v>0</v>
      </c>
      <c r="H494">
        <v>1366089</v>
      </c>
      <c r="I494">
        <v>1366602</v>
      </c>
      <c r="J494">
        <v>1366089</v>
      </c>
      <c r="K494">
        <v>1366089</v>
      </c>
    </row>
    <row r="495" spans="1:11" x14ac:dyDescent="0.2">
      <c r="A495" t="s">
        <v>27</v>
      </c>
      <c r="B495">
        <v>11</v>
      </c>
      <c r="C495">
        <v>142063</v>
      </c>
      <c r="D495">
        <v>0</v>
      </c>
      <c r="E495" t="s">
        <v>14</v>
      </c>
      <c r="F495">
        <v>0</v>
      </c>
      <c r="G495">
        <v>0</v>
      </c>
      <c r="H495">
        <v>141224</v>
      </c>
      <c r="I495">
        <v>142902</v>
      </c>
      <c r="J495">
        <v>141224</v>
      </c>
      <c r="K495">
        <v>141224</v>
      </c>
    </row>
    <row r="496" spans="1:11" x14ac:dyDescent="0.2">
      <c r="A496" t="s">
        <v>27</v>
      </c>
      <c r="B496">
        <v>11</v>
      </c>
      <c r="C496">
        <v>453913.5</v>
      </c>
      <c r="D496">
        <v>1</v>
      </c>
      <c r="E496" t="s">
        <v>14</v>
      </c>
      <c r="F496">
        <v>553</v>
      </c>
      <c r="G496">
        <v>1</v>
      </c>
      <c r="H496">
        <v>453873</v>
      </c>
      <c r="I496">
        <v>454507</v>
      </c>
      <c r="J496">
        <v>453873</v>
      </c>
      <c r="K496">
        <v>453873</v>
      </c>
    </row>
    <row r="497" spans="1:11" x14ac:dyDescent="0.2">
      <c r="A497" t="s">
        <v>27</v>
      </c>
      <c r="B497">
        <v>11</v>
      </c>
      <c r="C497">
        <v>1560437.5</v>
      </c>
      <c r="D497">
        <v>0</v>
      </c>
      <c r="E497" t="s">
        <v>16</v>
      </c>
      <c r="F497">
        <v>0</v>
      </c>
      <c r="G497">
        <v>0</v>
      </c>
      <c r="H497">
        <v>1559303</v>
      </c>
      <c r="I497">
        <v>1561572</v>
      </c>
      <c r="J497">
        <v>1559303</v>
      </c>
      <c r="K497">
        <v>1559303</v>
      </c>
    </row>
    <row r="498" spans="1:11" x14ac:dyDescent="0.2">
      <c r="A498" t="s">
        <v>27</v>
      </c>
      <c r="B498">
        <v>12</v>
      </c>
      <c r="C498">
        <v>149002.5</v>
      </c>
      <c r="D498">
        <v>1</v>
      </c>
      <c r="E498" t="s">
        <v>14</v>
      </c>
      <c r="F498">
        <v>958</v>
      </c>
      <c r="G498">
        <v>3</v>
      </c>
      <c r="H498">
        <v>148159</v>
      </c>
      <c r="I498">
        <v>148888</v>
      </c>
      <c r="J498">
        <v>148159</v>
      </c>
      <c r="K498">
        <v>148159</v>
      </c>
    </row>
    <row r="499" spans="1:11" x14ac:dyDescent="0.2">
      <c r="A499" t="s">
        <v>27</v>
      </c>
      <c r="B499">
        <v>12</v>
      </c>
      <c r="C499">
        <v>971161</v>
      </c>
      <c r="D499">
        <v>0</v>
      </c>
      <c r="E499" t="s">
        <v>17</v>
      </c>
      <c r="F499">
        <v>0</v>
      </c>
      <c r="G499">
        <v>0</v>
      </c>
      <c r="H499">
        <v>970539</v>
      </c>
      <c r="I499">
        <v>971783</v>
      </c>
      <c r="J499">
        <v>970539</v>
      </c>
      <c r="K499">
        <v>970539</v>
      </c>
    </row>
    <row r="500" spans="1:11" x14ac:dyDescent="0.2">
      <c r="A500" t="s">
        <v>27</v>
      </c>
      <c r="B500">
        <v>12</v>
      </c>
      <c r="C500">
        <v>1218033.5</v>
      </c>
      <c r="D500">
        <v>0</v>
      </c>
      <c r="E500" t="s">
        <v>18</v>
      </c>
      <c r="F500">
        <v>0</v>
      </c>
      <c r="G500">
        <v>0</v>
      </c>
      <c r="H500">
        <v>1217560</v>
      </c>
      <c r="I500">
        <v>1218507</v>
      </c>
      <c r="J500">
        <v>1217560</v>
      </c>
      <c r="K500">
        <v>1217560</v>
      </c>
    </row>
    <row r="501" spans="1:11" x14ac:dyDescent="0.2">
      <c r="A501" t="s">
        <v>27</v>
      </c>
      <c r="B501">
        <v>13</v>
      </c>
      <c r="C501">
        <v>123098</v>
      </c>
      <c r="D501">
        <v>1</v>
      </c>
      <c r="E501" t="s">
        <v>16</v>
      </c>
      <c r="F501">
        <v>653</v>
      </c>
      <c r="G501">
        <v>1</v>
      </c>
      <c r="H501">
        <v>122709</v>
      </c>
      <c r="I501">
        <v>122834</v>
      </c>
      <c r="J501">
        <v>122709</v>
      </c>
      <c r="K501">
        <v>122709</v>
      </c>
    </row>
    <row r="502" spans="1:11" x14ac:dyDescent="0.2">
      <c r="A502" t="s">
        <v>27</v>
      </c>
      <c r="B502">
        <v>13</v>
      </c>
      <c r="C502">
        <v>974046.75</v>
      </c>
      <c r="D502">
        <v>1</v>
      </c>
      <c r="E502" t="s">
        <v>17</v>
      </c>
      <c r="F502">
        <v>121.5</v>
      </c>
      <c r="G502">
        <v>3</v>
      </c>
      <c r="H502">
        <v>973936</v>
      </c>
      <c r="I502">
        <v>974036</v>
      </c>
      <c r="J502">
        <v>973936</v>
      </c>
      <c r="K502">
        <v>973936</v>
      </c>
    </row>
    <row r="503" spans="1:11" x14ac:dyDescent="0.2">
      <c r="A503" t="s">
        <v>27</v>
      </c>
      <c r="B503">
        <v>14</v>
      </c>
      <c r="C503">
        <v>143970.5</v>
      </c>
      <c r="D503">
        <v>2</v>
      </c>
      <c r="E503" t="s">
        <v>14</v>
      </c>
      <c r="F503">
        <v>1407.5</v>
      </c>
      <c r="G503">
        <v>0</v>
      </c>
      <c r="H503">
        <v>142643</v>
      </c>
      <c r="I503">
        <v>145298</v>
      </c>
      <c r="J503">
        <v>142643</v>
      </c>
      <c r="K503">
        <v>142643</v>
      </c>
    </row>
    <row r="504" spans="1:11" x14ac:dyDescent="0.2">
      <c r="A504" t="s">
        <v>27</v>
      </c>
      <c r="B504">
        <v>15</v>
      </c>
      <c r="C504">
        <v>395882.5</v>
      </c>
      <c r="D504">
        <v>0</v>
      </c>
      <c r="E504" t="s">
        <v>14</v>
      </c>
      <c r="F504">
        <v>0</v>
      </c>
      <c r="G504">
        <v>0</v>
      </c>
      <c r="H504">
        <v>395663</v>
      </c>
      <c r="I504">
        <v>396102</v>
      </c>
      <c r="J504">
        <v>395663</v>
      </c>
      <c r="K504">
        <v>395663</v>
      </c>
    </row>
    <row r="505" spans="1:11" x14ac:dyDescent="0.2">
      <c r="A505" t="s">
        <v>27</v>
      </c>
      <c r="B505">
        <v>16</v>
      </c>
      <c r="C505">
        <v>137318</v>
      </c>
      <c r="D505">
        <v>0</v>
      </c>
      <c r="E505" t="s">
        <v>16</v>
      </c>
      <c r="F505">
        <v>0</v>
      </c>
      <c r="G505">
        <v>0</v>
      </c>
      <c r="H505">
        <v>137047</v>
      </c>
      <c r="I505">
        <v>137589</v>
      </c>
      <c r="J505">
        <v>137047</v>
      </c>
      <c r="K505">
        <v>137047</v>
      </c>
    </row>
    <row r="506" spans="1:11" x14ac:dyDescent="0.2">
      <c r="A506" t="s">
        <v>27</v>
      </c>
      <c r="B506">
        <v>17</v>
      </c>
      <c r="C506">
        <v>221215</v>
      </c>
      <c r="D506">
        <v>0</v>
      </c>
      <c r="E506" t="s">
        <v>17</v>
      </c>
      <c r="F506">
        <v>0</v>
      </c>
      <c r="G506">
        <v>0</v>
      </c>
      <c r="H506">
        <v>221140</v>
      </c>
      <c r="I506">
        <v>221290</v>
      </c>
      <c r="J506">
        <v>221140</v>
      </c>
      <c r="K506">
        <v>221140</v>
      </c>
    </row>
    <row r="507" spans="1:11" x14ac:dyDescent="0.2">
      <c r="A507" t="s">
        <v>27</v>
      </c>
      <c r="B507">
        <v>21</v>
      </c>
      <c r="C507">
        <v>193814</v>
      </c>
      <c r="D507">
        <v>1</v>
      </c>
      <c r="E507" t="s">
        <v>17</v>
      </c>
      <c r="F507">
        <v>310</v>
      </c>
      <c r="G507">
        <v>1</v>
      </c>
      <c r="H507">
        <v>193468</v>
      </c>
      <c r="I507">
        <v>193850</v>
      </c>
      <c r="J507">
        <v>193468</v>
      </c>
      <c r="K507">
        <v>193468</v>
      </c>
    </row>
    <row r="508" spans="1:11" x14ac:dyDescent="0.2">
      <c r="A508" t="s">
        <v>28</v>
      </c>
      <c r="B508">
        <v>1</v>
      </c>
      <c r="C508">
        <v>247026.5</v>
      </c>
      <c r="D508">
        <v>0</v>
      </c>
      <c r="E508" t="s">
        <v>13</v>
      </c>
      <c r="F508">
        <v>0</v>
      </c>
      <c r="G508">
        <v>0</v>
      </c>
      <c r="H508">
        <v>245972</v>
      </c>
      <c r="I508">
        <v>248081</v>
      </c>
      <c r="J508">
        <v>245972</v>
      </c>
      <c r="K508">
        <v>245972</v>
      </c>
    </row>
    <row r="509" spans="1:11" x14ac:dyDescent="0.2">
      <c r="A509" t="s">
        <v>28</v>
      </c>
      <c r="B509">
        <v>1</v>
      </c>
      <c r="C509">
        <v>457053</v>
      </c>
      <c r="D509">
        <v>1</v>
      </c>
      <c r="E509" t="s">
        <v>14</v>
      </c>
      <c r="F509">
        <v>127</v>
      </c>
      <c r="G509">
        <v>1</v>
      </c>
      <c r="H509">
        <v>456907</v>
      </c>
      <c r="I509">
        <v>457072</v>
      </c>
      <c r="J509">
        <v>456907</v>
      </c>
      <c r="K509">
        <v>456907</v>
      </c>
    </row>
    <row r="510" spans="1:11" x14ac:dyDescent="0.2">
      <c r="A510" t="s">
        <v>28</v>
      </c>
      <c r="B510">
        <v>1</v>
      </c>
      <c r="C510">
        <v>1017095</v>
      </c>
      <c r="D510">
        <v>0</v>
      </c>
      <c r="E510" t="s">
        <v>15</v>
      </c>
      <c r="F510">
        <v>0</v>
      </c>
      <c r="G510">
        <v>0</v>
      </c>
      <c r="H510">
        <v>1017051</v>
      </c>
      <c r="I510">
        <v>1017139</v>
      </c>
      <c r="J510">
        <v>1017051</v>
      </c>
      <c r="K510">
        <v>1017051</v>
      </c>
    </row>
    <row r="511" spans="1:11" x14ac:dyDescent="0.2">
      <c r="A511" t="s">
        <v>28</v>
      </c>
      <c r="B511">
        <v>1</v>
      </c>
      <c r="C511">
        <v>1344332.25</v>
      </c>
      <c r="D511">
        <v>1</v>
      </c>
      <c r="E511" t="s">
        <v>13</v>
      </c>
      <c r="F511">
        <v>304.5</v>
      </c>
      <c r="G511">
        <v>1</v>
      </c>
      <c r="H511">
        <v>1344117</v>
      </c>
      <c r="I511">
        <v>1344243</v>
      </c>
      <c r="J511">
        <v>1344117</v>
      </c>
      <c r="K511">
        <v>1344117</v>
      </c>
    </row>
    <row r="512" spans="1:11" x14ac:dyDescent="0.2">
      <c r="A512" t="s">
        <v>28</v>
      </c>
      <c r="B512">
        <v>1</v>
      </c>
      <c r="C512">
        <v>3354873.75</v>
      </c>
      <c r="D512">
        <v>1</v>
      </c>
      <c r="E512" t="s">
        <v>14</v>
      </c>
      <c r="F512">
        <v>235.5</v>
      </c>
      <c r="G512">
        <v>3</v>
      </c>
      <c r="H512">
        <v>3354946</v>
      </c>
      <c r="I512">
        <v>3355037</v>
      </c>
      <c r="J512">
        <v>3354946</v>
      </c>
      <c r="K512">
        <v>3354946</v>
      </c>
    </row>
    <row r="513" spans="1:11" x14ac:dyDescent="0.2">
      <c r="A513" t="s">
        <v>28</v>
      </c>
      <c r="B513">
        <v>1</v>
      </c>
      <c r="C513">
        <v>4268251</v>
      </c>
      <c r="D513">
        <v>0</v>
      </c>
      <c r="E513" t="s">
        <v>16</v>
      </c>
      <c r="F513">
        <v>0</v>
      </c>
      <c r="G513">
        <v>0</v>
      </c>
      <c r="H513">
        <v>4268023</v>
      </c>
      <c r="I513">
        <v>4268479</v>
      </c>
      <c r="J513">
        <v>4268023</v>
      </c>
      <c r="K513">
        <v>4268023</v>
      </c>
    </row>
    <row r="514" spans="1:11" x14ac:dyDescent="0.2">
      <c r="A514" t="s">
        <v>28</v>
      </c>
      <c r="B514">
        <v>1</v>
      </c>
      <c r="C514">
        <v>5810026</v>
      </c>
      <c r="D514">
        <v>1</v>
      </c>
      <c r="E514" t="s">
        <v>16</v>
      </c>
      <c r="F514">
        <v>1849</v>
      </c>
      <c r="G514">
        <v>2</v>
      </c>
      <c r="H514">
        <v>5808647</v>
      </c>
      <c r="I514">
        <v>5809556</v>
      </c>
      <c r="J514">
        <v>5808647</v>
      </c>
      <c r="K514">
        <v>5808647</v>
      </c>
    </row>
    <row r="515" spans="1:11" x14ac:dyDescent="0.2">
      <c r="A515" t="s">
        <v>28</v>
      </c>
      <c r="B515">
        <v>2</v>
      </c>
      <c r="C515">
        <v>693804.5</v>
      </c>
      <c r="D515">
        <v>0</v>
      </c>
      <c r="E515" t="s">
        <v>14</v>
      </c>
      <c r="F515">
        <v>0</v>
      </c>
      <c r="G515">
        <v>0</v>
      </c>
      <c r="H515">
        <v>693583</v>
      </c>
      <c r="I515">
        <v>694026</v>
      </c>
      <c r="J515">
        <v>693583</v>
      </c>
      <c r="K515">
        <v>693583</v>
      </c>
    </row>
    <row r="516" spans="1:11" x14ac:dyDescent="0.2">
      <c r="A516" t="s">
        <v>28</v>
      </c>
      <c r="B516">
        <v>2</v>
      </c>
      <c r="C516">
        <v>2042975.5</v>
      </c>
      <c r="D516">
        <v>0</v>
      </c>
      <c r="E516" t="s">
        <v>14</v>
      </c>
      <c r="F516">
        <v>0</v>
      </c>
      <c r="G516">
        <v>0</v>
      </c>
      <c r="H516">
        <v>2042473</v>
      </c>
      <c r="I516">
        <v>2043478</v>
      </c>
      <c r="J516">
        <v>2042473</v>
      </c>
      <c r="K516">
        <v>2042473</v>
      </c>
    </row>
    <row r="517" spans="1:11" x14ac:dyDescent="0.2">
      <c r="A517" t="s">
        <v>28</v>
      </c>
      <c r="B517">
        <v>2</v>
      </c>
      <c r="C517">
        <v>2924945.5</v>
      </c>
      <c r="D517">
        <v>0</v>
      </c>
      <c r="E517" t="s">
        <v>16</v>
      </c>
      <c r="F517">
        <v>0</v>
      </c>
      <c r="G517">
        <v>0</v>
      </c>
      <c r="H517">
        <v>2924485</v>
      </c>
      <c r="I517">
        <v>2925406</v>
      </c>
      <c r="J517">
        <v>2924485</v>
      </c>
      <c r="K517">
        <v>2924485</v>
      </c>
    </row>
    <row r="518" spans="1:11" x14ac:dyDescent="0.2">
      <c r="A518" t="s">
        <v>28</v>
      </c>
      <c r="B518">
        <v>2</v>
      </c>
      <c r="C518">
        <v>3433649.75</v>
      </c>
      <c r="D518">
        <v>1</v>
      </c>
      <c r="E518" t="s">
        <v>15</v>
      </c>
      <c r="F518">
        <v>779.5</v>
      </c>
      <c r="G518">
        <v>1</v>
      </c>
      <c r="H518">
        <v>3433197</v>
      </c>
      <c r="I518">
        <v>3433323</v>
      </c>
      <c r="J518">
        <v>3433197</v>
      </c>
      <c r="K518">
        <v>3433197</v>
      </c>
    </row>
    <row r="519" spans="1:11" x14ac:dyDescent="0.2">
      <c r="A519" t="s">
        <v>28</v>
      </c>
      <c r="B519">
        <v>2</v>
      </c>
      <c r="C519">
        <v>3569653.5</v>
      </c>
      <c r="D519">
        <v>0</v>
      </c>
      <c r="E519" t="s">
        <v>15</v>
      </c>
      <c r="F519">
        <v>0</v>
      </c>
      <c r="G519">
        <v>0</v>
      </c>
      <c r="H519">
        <v>3569597</v>
      </c>
      <c r="I519">
        <v>3569710</v>
      </c>
      <c r="J519">
        <v>3569597</v>
      </c>
      <c r="K519">
        <v>3569597</v>
      </c>
    </row>
    <row r="520" spans="1:11" x14ac:dyDescent="0.2">
      <c r="A520" t="s">
        <v>28</v>
      </c>
      <c r="B520">
        <v>3</v>
      </c>
      <c r="C520">
        <v>55987.5</v>
      </c>
      <c r="D520">
        <v>0</v>
      </c>
      <c r="E520" t="s">
        <v>18</v>
      </c>
      <c r="F520">
        <v>0</v>
      </c>
      <c r="G520">
        <v>0</v>
      </c>
      <c r="H520">
        <v>55573</v>
      </c>
      <c r="I520">
        <v>56402</v>
      </c>
      <c r="J520">
        <v>55573</v>
      </c>
      <c r="K520">
        <v>55573</v>
      </c>
    </row>
    <row r="521" spans="1:11" x14ac:dyDescent="0.2">
      <c r="A521" t="s">
        <v>28</v>
      </c>
      <c r="B521">
        <v>3</v>
      </c>
      <c r="C521">
        <v>532875.5</v>
      </c>
      <c r="D521">
        <v>0</v>
      </c>
      <c r="E521" t="s">
        <v>18</v>
      </c>
      <c r="F521">
        <v>0</v>
      </c>
      <c r="G521">
        <v>0</v>
      </c>
      <c r="H521">
        <v>532649</v>
      </c>
      <c r="I521">
        <v>533102</v>
      </c>
      <c r="J521">
        <v>532649</v>
      </c>
      <c r="K521">
        <v>532649</v>
      </c>
    </row>
    <row r="522" spans="1:11" x14ac:dyDescent="0.2">
      <c r="A522" t="s">
        <v>28</v>
      </c>
      <c r="B522">
        <v>3</v>
      </c>
      <c r="C522">
        <v>871566.5</v>
      </c>
      <c r="D522">
        <v>0</v>
      </c>
      <c r="E522" t="s">
        <v>14</v>
      </c>
      <c r="F522">
        <v>0</v>
      </c>
      <c r="G522">
        <v>0</v>
      </c>
      <c r="H522">
        <v>871449</v>
      </c>
      <c r="I522">
        <v>871684</v>
      </c>
      <c r="J522">
        <v>871449</v>
      </c>
      <c r="K522">
        <v>871449</v>
      </c>
    </row>
    <row r="523" spans="1:11" x14ac:dyDescent="0.2">
      <c r="A523" t="s">
        <v>28</v>
      </c>
      <c r="B523">
        <v>3</v>
      </c>
      <c r="C523">
        <v>1946223.5</v>
      </c>
      <c r="D523">
        <v>0</v>
      </c>
      <c r="E523" t="s">
        <v>17</v>
      </c>
      <c r="F523">
        <v>0</v>
      </c>
      <c r="G523">
        <v>0</v>
      </c>
      <c r="H523">
        <v>1945733</v>
      </c>
      <c r="I523">
        <v>1946714</v>
      </c>
      <c r="J523">
        <v>1945733</v>
      </c>
      <c r="K523">
        <v>1945733</v>
      </c>
    </row>
    <row r="524" spans="1:11" x14ac:dyDescent="0.2">
      <c r="A524" t="s">
        <v>28</v>
      </c>
      <c r="B524">
        <v>3</v>
      </c>
      <c r="C524">
        <v>3193918.5</v>
      </c>
      <c r="D524">
        <v>0</v>
      </c>
      <c r="E524" t="s">
        <v>15</v>
      </c>
      <c r="F524">
        <v>0</v>
      </c>
      <c r="G524">
        <v>0</v>
      </c>
      <c r="H524">
        <v>3193547</v>
      </c>
      <c r="I524">
        <v>3194290</v>
      </c>
      <c r="J524">
        <v>3193547</v>
      </c>
      <c r="K524">
        <v>3193547</v>
      </c>
    </row>
    <row r="525" spans="1:11" x14ac:dyDescent="0.2">
      <c r="A525" t="s">
        <v>28</v>
      </c>
      <c r="B525">
        <v>4</v>
      </c>
      <c r="C525">
        <v>31183</v>
      </c>
      <c r="D525">
        <v>0</v>
      </c>
      <c r="E525" t="s">
        <v>18</v>
      </c>
      <c r="F525">
        <v>0</v>
      </c>
      <c r="G525">
        <v>0</v>
      </c>
      <c r="H525">
        <v>30984</v>
      </c>
      <c r="I525">
        <v>31382</v>
      </c>
      <c r="J525">
        <v>30984</v>
      </c>
      <c r="K525">
        <v>30984</v>
      </c>
    </row>
    <row r="526" spans="1:11" x14ac:dyDescent="0.2">
      <c r="A526" t="s">
        <v>28</v>
      </c>
      <c r="B526">
        <v>4</v>
      </c>
      <c r="C526">
        <v>785351.5</v>
      </c>
      <c r="D526">
        <v>0</v>
      </c>
      <c r="E526" t="s">
        <v>15</v>
      </c>
      <c r="F526">
        <v>0</v>
      </c>
      <c r="G526">
        <v>0</v>
      </c>
      <c r="H526">
        <v>784709</v>
      </c>
      <c r="I526">
        <v>785994</v>
      </c>
      <c r="J526">
        <v>784709</v>
      </c>
      <c r="K526">
        <v>784709</v>
      </c>
    </row>
    <row r="527" spans="1:11" x14ac:dyDescent="0.2">
      <c r="A527" t="s">
        <v>28</v>
      </c>
      <c r="B527">
        <v>4</v>
      </c>
      <c r="C527">
        <v>2777305</v>
      </c>
      <c r="D527">
        <v>0</v>
      </c>
      <c r="E527" t="s">
        <v>18</v>
      </c>
      <c r="F527">
        <v>0</v>
      </c>
      <c r="G527">
        <v>0</v>
      </c>
      <c r="H527">
        <v>2777105</v>
      </c>
      <c r="I527">
        <v>2777505</v>
      </c>
      <c r="J527">
        <v>2777105</v>
      </c>
      <c r="K527">
        <v>2777105</v>
      </c>
    </row>
    <row r="528" spans="1:11" x14ac:dyDescent="0.2">
      <c r="A528" t="s">
        <v>28</v>
      </c>
      <c r="B528">
        <v>5</v>
      </c>
      <c r="C528">
        <v>139496.75</v>
      </c>
      <c r="D528">
        <v>1</v>
      </c>
      <c r="E528" t="s">
        <v>13</v>
      </c>
      <c r="F528">
        <v>530.5</v>
      </c>
      <c r="G528">
        <v>4</v>
      </c>
      <c r="H528">
        <v>138968</v>
      </c>
      <c r="I528">
        <v>139495</v>
      </c>
      <c r="J528">
        <v>138968</v>
      </c>
      <c r="K528">
        <v>138968</v>
      </c>
    </row>
    <row r="529" spans="1:11" x14ac:dyDescent="0.2">
      <c r="A529" t="s">
        <v>28</v>
      </c>
      <c r="B529">
        <v>5</v>
      </c>
      <c r="C529">
        <v>405529</v>
      </c>
      <c r="D529">
        <v>0</v>
      </c>
      <c r="E529" t="s">
        <v>18</v>
      </c>
      <c r="F529">
        <v>0</v>
      </c>
      <c r="G529">
        <v>0</v>
      </c>
      <c r="H529">
        <v>405301</v>
      </c>
      <c r="I529">
        <v>405757</v>
      </c>
      <c r="J529">
        <v>405301</v>
      </c>
      <c r="K529">
        <v>405301</v>
      </c>
    </row>
    <row r="530" spans="1:11" x14ac:dyDescent="0.2">
      <c r="A530" t="s">
        <v>28</v>
      </c>
      <c r="B530">
        <v>5</v>
      </c>
      <c r="C530">
        <v>1603875</v>
      </c>
      <c r="D530">
        <v>0</v>
      </c>
      <c r="E530" t="s">
        <v>15</v>
      </c>
      <c r="F530">
        <v>0</v>
      </c>
      <c r="G530">
        <v>0</v>
      </c>
      <c r="H530">
        <v>1603296</v>
      </c>
      <c r="I530">
        <v>1604454</v>
      </c>
      <c r="J530">
        <v>1603296</v>
      </c>
      <c r="K530">
        <v>1603296</v>
      </c>
    </row>
    <row r="531" spans="1:11" x14ac:dyDescent="0.2">
      <c r="A531" t="s">
        <v>28</v>
      </c>
      <c r="B531">
        <v>5</v>
      </c>
      <c r="C531">
        <v>2438796.5</v>
      </c>
      <c r="D531">
        <v>0</v>
      </c>
      <c r="E531" t="s">
        <v>15</v>
      </c>
      <c r="F531">
        <v>0</v>
      </c>
      <c r="G531">
        <v>0</v>
      </c>
      <c r="H531">
        <v>2438354</v>
      </c>
      <c r="I531">
        <v>2439239</v>
      </c>
      <c r="J531">
        <v>2438354</v>
      </c>
      <c r="K531">
        <v>2438354</v>
      </c>
    </row>
    <row r="532" spans="1:11" x14ac:dyDescent="0.2">
      <c r="A532" t="s">
        <v>28</v>
      </c>
      <c r="B532">
        <v>5</v>
      </c>
      <c r="C532">
        <v>2739700.5</v>
      </c>
      <c r="D532">
        <v>0</v>
      </c>
      <c r="E532" t="s">
        <v>14</v>
      </c>
      <c r="F532">
        <v>0</v>
      </c>
      <c r="G532">
        <v>0</v>
      </c>
      <c r="H532">
        <v>2739269</v>
      </c>
      <c r="I532">
        <v>2740132</v>
      </c>
      <c r="J532">
        <v>2739269</v>
      </c>
      <c r="K532">
        <v>2739269</v>
      </c>
    </row>
    <row r="533" spans="1:11" x14ac:dyDescent="0.2">
      <c r="A533" t="s">
        <v>28</v>
      </c>
      <c r="B533">
        <v>6</v>
      </c>
      <c r="C533">
        <v>290002.5</v>
      </c>
      <c r="D533">
        <v>1</v>
      </c>
      <c r="E533" t="s">
        <v>18</v>
      </c>
      <c r="F533">
        <v>284</v>
      </c>
      <c r="G533">
        <v>1</v>
      </c>
      <c r="H533">
        <v>289734</v>
      </c>
      <c r="I533">
        <v>289987</v>
      </c>
      <c r="J533">
        <v>289734</v>
      </c>
      <c r="K533">
        <v>289734</v>
      </c>
    </row>
    <row r="534" spans="1:11" x14ac:dyDescent="0.2">
      <c r="A534" t="s">
        <v>28</v>
      </c>
      <c r="B534">
        <v>6</v>
      </c>
      <c r="C534">
        <v>858527.5</v>
      </c>
      <c r="D534">
        <v>0</v>
      </c>
      <c r="E534" t="s">
        <v>18</v>
      </c>
      <c r="F534">
        <v>0</v>
      </c>
      <c r="G534">
        <v>0</v>
      </c>
      <c r="H534">
        <v>857879</v>
      </c>
      <c r="I534">
        <v>859176</v>
      </c>
      <c r="J534">
        <v>857879</v>
      </c>
      <c r="K534">
        <v>857879</v>
      </c>
    </row>
    <row r="535" spans="1:11" x14ac:dyDescent="0.2">
      <c r="A535" t="s">
        <v>28</v>
      </c>
      <c r="B535">
        <v>6</v>
      </c>
      <c r="C535">
        <v>1544028</v>
      </c>
      <c r="D535">
        <v>0</v>
      </c>
      <c r="E535" t="s">
        <v>17</v>
      </c>
      <c r="F535">
        <v>0</v>
      </c>
      <c r="G535">
        <v>0</v>
      </c>
      <c r="H535">
        <v>1543705</v>
      </c>
      <c r="I535">
        <v>1544351</v>
      </c>
      <c r="J535">
        <v>1543705</v>
      </c>
      <c r="K535">
        <v>1543705</v>
      </c>
    </row>
    <row r="536" spans="1:11" x14ac:dyDescent="0.2">
      <c r="A536" t="s">
        <v>28</v>
      </c>
      <c r="B536">
        <v>6</v>
      </c>
      <c r="C536">
        <v>2460663.5</v>
      </c>
      <c r="D536">
        <v>1</v>
      </c>
      <c r="E536" t="s">
        <v>14</v>
      </c>
      <c r="F536">
        <v>604</v>
      </c>
      <c r="G536">
        <v>8</v>
      </c>
      <c r="H536">
        <v>2460129</v>
      </c>
      <c r="I536">
        <v>2460594</v>
      </c>
      <c r="J536">
        <v>2460129</v>
      </c>
      <c r="K536">
        <v>2460129</v>
      </c>
    </row>
    <row r="537" spans="1:11" x14ac:dyDescent="0.2">
      <c r="A537" t="s">
        <v>28</v>
      </c>
      <c r="B537">
        <v>6</v>
      </c>
      <c r="C537">
        <v>2630935.5</v>
      </c>
      <c r="D537">
        <v>0</v>
      </c>
      <c r="E537" t="s">
        <v>14</v>
      </c>
      <c r="F537">
        <v>0</v>
      </c>
      <c r="G537">
        <v>0</v>
      </c>
      <c r="H537">
        <v>2630826</v>
      </c>
      <c r="I537">
        <v>2631045</v>
      </c>
      <c r="J537">
        <v>2630826</v>
      </c>
      <c r="K537">
        <v>2630826</v>
      </c>
    </row>
    <row r="538" spans="1:11" x14ac:dyDescent="0.2">
      <c r="A538" t="s">
        <v>28</v>
      </c>
      <c r="B538">
        <v>7</v>
      </c>
      <c r="C538">
        <v>562092.75</v>
      </c>
      <c r="D538">
        <v>1</v>
      </c>
      <c r="E538" t="s">
        <v>18</v>
      </c>
      <c r="F538">
        <v>369.5</v>
      </c>
      <c r="G538">
        <v>1</v>
      </c>
      <c r="H538">
        <v>562051</v>
      </c>
      <c r="I538">
        <v>562504</v>
      </c>
      <c r="J538">
        <v>562051</v>
      </c>
      <c r="K538">
        <v>562051</v>
      </c>
    </row>
    <row r="539" spans="1:11" x14ac:dyDescent="0.2">
      <c r="A539" t="s">
        <v>28</v>
      </c>
      <c r="B539">
        <v>7</v>
      </c>
      <c r="C539">
        <v>2201194</v>
      </c>
      <c r="D539">
        <v>0</v>
      </c>
      <c r="E539" t="s">
        <v>18</v>
      </c>
      <c r="F539">
        <v>0</v>
      </c>
      <c r="G539">
        <v>0</v>
      </c>
      <c r="H539">
        <v>2201017</v>
      </c>
      <c r="I539">
        <v>2201371</v>
      </c>
      <c r="J539">
        <v>2201017</v>
      </c>
      <c r="K539">
        <v>2201017</v>
      </c>
    </row>
    <row r="540" spans="1:11" x14ac:dyDescent="0.2">
      <c r="A540" t="s">
        <v>28</v>
      </c>
      <c r="B540">
        <v>7</v>
      </c>
      <c r="C540">
        <v>2469159.5</v>
      </c>
      <c r="D540">
        <v>0</v>
      </c>
      <c r="E540" t="s">
        <v>16</v>
      </c>
      <c r="F540">
        <v>0</v>
      </c>
      <c r="G540">
        <v>0</v>
      </c>
      <c r="H540">
        <v>2468742</v>
      </c>
      <c r="I540">
        <v>2469577</v>
      </c>
      <c r="J540">
        <v>2468742</v>
      </c>
      <c r="K540">
        <v>2468742</v>
      </c>
    </row>
    <row r="541" spans="1:11" x14ac:dyDescent="0.2">
      <c r="A541" t="s">
        <v>28</v>
      </c>
      <c r="B541">
        <v>8</v>
      </c>
      <c r="C541">
        <v>347149.5</v>
      </c>
      <c r="D541">
        <v>0</v>
      </c>
      <c r="E541" t="s">
        <v>16</v>
      </c>
      <c r="F541">
        <v>0</v>
      </c>
      <c r="G541">
        <v>0</v>
      </c>
      <c r="H541">
        <v>347070</v>
      </c>
      <c r="I541">
        <v>347229</v>
      </c>
      <c r="J541">
        <v>347070</v>
      </c>
      <c r="K541">
        <v>347070</v>
      </c>
    </row>
    <row r="542" spans="1:11" x14ac:dyDescent="0.2">
      <c r="A542" t="s">
        <v>28</v>
      </c>
      <c r="B542">
        <v>8</v>
      </c>
      <c r="C542">
        <v>451033</v>
      </c>
      <c r="D542">
        <v>0</v>
      </c>
      <c r="E542" t="s">
        <v>16</v>
      </c>
      <c r="F542">
        <v>0</v>
      </c>
      <c r="G542">
        <v>0</v>
      </c>
      <c r="H542">
        <v>450277</v>
      </c>
      <c r="I542">
        <v>451789</v>
      </c>
      <c r="J542">
        <v>450277</v>
      </c>
      <c r="K542">
        <v>450277</v>
      </c>
    </row>
    <row r="543" spans="1:11" x14ac:dyDescent="0.2">
      <c r="A543" t="s">
        <v>28</v>
      </c>
      <c r="B543">
        <v>8</v>
      </c>
      <c r="C543">
        <v>851028</v>
      </c>
      <c r="D543">
        <v>0</v>
      </c>
      <c r="E543" t="s">
        <v>15</v>
      </c>
      <c r="F543">
        <v>0</v>
      </c>
      <c r="G543">
        <v>0</v>
      </c>
      <c r="H543">
        <v>850611</v>
      </c>
      <c r="I543">
        <v>851445</v>
      </c>
      <c r="J543">
        <v>850611</v>
      </c>
      <c r="K543">
        <v>850611</v>
      </c>
    </row>
    <row r="544" spans="1:11" x14ac:dyDescent="0.2">
      <c r="A544" t="s">
        <v>28</v>
      </c>
      <c r="B544">
        <v>8</v>
      </c>
      <c r="C544">
        <v>1842943.5</v>
      </c>
      <c r="D544">
        <v>0</v>
      </c>
      <c r="E544" t="s">
        <v>13</v>
      </c>
      <c r="F544">
        <v>0</v>
      </c>
      <c r="G544">
        <v>0</v>
      </c>
      <c r="H544">
        <v>1842232</v>
      </c>
      <c r="I544">
        <v>1843655</v>
      </c>
      <c r="J544">
        <v>1842232</v>
      </c>
      <c r="K544">
        <v>1842232</v>
      </c>
    </row>
    <row r="545" spans="1:11" x14ac:dyDescent="0.2">
      <c r="A545" t="s">
        <v>28</v>
      </c>
      <c r="B545">
        <v>8</v>
      </c>
      <c r="C545">
        <v>1959365.75</v>
      </c>
      <c r="D545">
        <v>1</v>
      </c>
      <c r="E545" t="s">
        <v>13</v>
      </c>
      <c r="F545">
        <v>797.5</v>
      </c>
      <c r="G545">
        <v>1</v>
      </c>
      <c r="H545">
        <v>1958314</v>
      </c>
      <c r="I545">
        <v>1959620</v>
      </c>
      <c r="J545">
        <v>1958314</v>
      </c>
      <c r="K545">
        <v>1958314</v>
      </c>
    </row>
    <row r="546" spans="1:11" x14ac:dyDescent="0.2">
      <c r="A546" t="s">
        <v>28</v>
      </c>
      <c r="B546">
        <v>8</v>
      </c>
      <c r="C546">
        <v>2227778.5</v>
      </c>
      <c r="D546">
        <v>0</v>
      </c>
      <c r="E546" t="s">
        <v>15</v>
      </c>
      <c r="F546">
        <v>0</v>
      </c>
      <c r="G546">
        <v>0</v>
      </c>
      <c r="H546">
        <v>2227340</v>
      </c>
      <c r="I546">
        <v>2228217</v>
      </c>
      <c r="J546">
        <v>2227340</v>
      </c>
      <c r="K546">
        <v>2227340</v>
      </c>
    </row>
    <row r="547" spans="1:11" x14ac:dyDescent="0.2">
      <c r="A547" t="s">
        <v>28</v>
      </c>
      <c r="B547">
        <v>9</v>
      </c>
      <c r="C547">
        <v>160180</v>
      </c>
      <c r="D547">
        <v>0</v>
      </c>
      <c r="E547" t="s">
        <v>15</v>
      </c>
      <c r="F547">
        <v>0</v>
      </c>
      <c r="G547">
        <v>0</v>
      </c>
      <c r="H547">
        <v>159833</v>
      </c>
      <c r="I547">
        <v>160527</v>
      </c>
      <c r="J547">
        <v>159833</v>
      </c>
      <c r="K547">
        <v>159833</v>
      </c>
    </row>
    <row r="548" spans="1:11" x14ac:dyDescent="0.2">
      <c r="A548" t="s">
        <v>28</v>
      </c>
      <c r="B548">
        <v>9</v>
      </c>
      <c r="C548">
        <v>273656</v>
      </c>
      <c r="D548">
        <v>0</v>
      </c>
      <c r="E548" t="s">
        <v>13</v>
      </c>
      <c r="F548">
        <v>0</v>
      </c>
      <c r="G548">
        <v>0</v>
      </c>
      <c r="H548">
        <v>272736</v>
      </c>
      <c r="I548">
        <v>274576</v>
      </c>
      <c r="J548">
        <v>272736</v>
      </c>
      <c r="K548">
        <v>272736</v>
      </c>
    </row>
    <row r="549" spans="1:11" x14ac:dyDescent="0.2">
      <c r="A549" t="s">
        <v>28</v>
      </c>
      <c r="B549">
        <v>9</v>
      </c>
      <c r="C549">
        <v>832623.5</v>
      </c>
      <c r="D549">
        <v>0</v>
      </c>
      <c r="E549" t="s">
        <v>14</v>
      </c>
      <c r="F549">
        <v>0</v>
      </c>
      <c r="G549">
        <v>0</v>
      </c>
      <c r="H549">
        <v>831989</v>
      </c>
      <c r="I549">
        <v>833258</v>
      </c>
      <c r="J549">
        <v>831989</v>
      </c>
      <c r="K549">
        <v>831989</v>
      </c>
    </row>
    <row r="550" spans="1:11" x14ac:dyDescent="0.2">
      <c r="A550" t="s">
        <v>28</v>
      </c>
      <c r="B550">
        <v>9</v>
      </c>
      <c r="C550">
        <v>1684353.5</v>
      </c>
      <c r="D550">
        <v>0</v>
      </c>
      <c r="E550" t="s">
        <v>16</v>
      </c>
      <c r="F550">
        <v>0</v>
      </c>
      <c r="G550">
        <v>0</v>
      </c>
      <c r="H550">
        <v>1683848</v>
      </c>
      <c r="I550">
        <v>1684859</v>
      </c>
      <c r="J550">
        <v>1683848</v>
      </c>
      <c r="K550">
        <v>1683848</v>
      </c>
    </row>
    <row r="551" spans="1:11" x14ac:dyDescent="0.2">
      <c r="A551" t="s">
        <v>28</v>
      </c>
      <c r="B551">
        <v>9</v>
      </c>
      <c r="C551">
        <v>1863251</v>
      </c>
      <c r="D551">
        <v>0</v>
      </c>
      <c r="E551" t="s">
        <v>14</v>
      </c>
      <c r="F551">
        <v>0</v>
      </c>
      <c r="G551">
        <v>0</v>
      </c>
      <c r="H551">
        <v>1863193</v>
      </c>
      <c r="I551">
        <v>1863309</v>
      </c>
      <c r="J551">
        <v>1863193</v>
      </c>
      <c r="K551">
        <v>1863193</v>
      </c>
    </row>
    <row r="552" spans="1:11" x14ac:dyDescent="0.2">
      <c r="A552" t="s">
        <v>28</v>
      </c>
      <c r="B552">
        <v>10</v>
      </c>
      <c r="C552">
        <v>196776.5</v>
      </c>
      <c r="D552">
        <v>1</v>
      </c>
      <c r="E552" t="s">
        <v>15</v>
      </c>
      <c r="F552">
        <v>396</v>
      </c>
      <c r="G552">
        <v>1</v>
      </c>
      <c r="H552">
        <v>196565</v>
      </c>
      <c r="I552">
        <v>196592</v>
      </c>
      <c r="J552">
        <v>196565</v>
      </c>
      <c r="K552">
        <v>196565</v>
      </c>
    </row>
    <row r="553" spans="1:11" x14ac:dyDescent="0.2">
      <c r="A553" t="s">
        <v>28</v>
      </c>
      <c r="B553">
        <v>10</v>
      </c>
      <c r="C553">
        <v>621789</v>
      </c>
      <c r="D553">
        <v>0</v>
      </c>
      <c r="E553" t="s">
        <v>13</v>
      </c>
      <c r="F553">
        <v>0</v>
      </c>
      <c r="G553">
        <v>0</v>
      </c>
      <c r="H553">
        <v>621460</v>
      </c>
      <c r="I553">
        <v>622118</v>
      </c>
      <c r="J553">
        <v>621460</v>
      </c>
      <c r="K553">
        <v>621460</v>
      </c>
    </row>
    <row r="554" spans="1:11" x14ac:dyDescent="0.2">
      <c r="A554" t="s">
        <v>28</v>
      </c>
      <c r="B554">
        <v>10</v>
      </c>
      <c r="C554">
        <v>1366345.5</v>
      </c>
      <c r="D554">
        <v>0</v>
      </c>
      <c r="E554" t="s">
        <v>16</v>
      </c>
      <c r="F554">
        <v>0</v>
      </c>
      <c r="G554">
        <v>0</v>
      </c>
      <c r="H554">
        <v>1366089</v>
      </c>
      <c r="I554">
        <v>1366602</v>
      </c>
      <c r="J554">
        <v>1366089</v>
      </c>
      <c r="K554">
        <v>1366089</v>
      </c>
    </row>
    <row r="555" spans="1:11" x14ac:dyDescent="0.2">
      <c r="A555" t="s">
        <v>28</v>
      </c>
      <c r="B555">
        <v>11</v>
      </c>
      <c r="C555">
        <v>285344</v>
      </c>
      <c r="D555">
        <v>0</v>
      </c>
      <c r="E555" t="s">
        <v>18</v>
      </c>
      <c r="F555">
        <v>0</v>
      </c>
      <c r="G555">
        <v>0</v>
      </c>
      <c r="H555">
        <v>284786</v>
      </c>
      <c r="I555">
        <v>285902</v>
      </c>
      <c r="J555">
        <v>284786</v>
      </c>
      <c r="K555">
        <v>284786</v>
      </c>
    </row>
    <row r="556" spans="1:11" x14ac:dyDescent="0.2">
      <c r="A556" t="s">
        <v>28</v>
      </c>
      <c r="B556">
        <v>11</v>
      </c>
      <c r="C556">
        <v>876855.5</v>
      </c>
      <c r="D556">
        <v>0</v>
      </c>
      <c r="E556" t="s">
        <v>14</v>
      </c>
      <c r="F556">
        <v>0</v>
      </c>
      <c r="G556">
        <v>0</v>
      </c>
      <c r="H556">
        <v>876621</v>
      </c>
      <c r="I556">
        <v>877090</v>
      </c>
      <c r="J556">
        <v>876621</v>
      </c>
      <c r="K556">
        <v>876621</v>
      </c>
    </row>
    <row r="557" spans="1:11" x14ac:dyDescent="0.2">
      <c r="A557" t="s">
        <v>28</v>
      </c>
      <c r="B557">
        <v>11</v>
      </c>
      <c r="C557">
        <v>1370065</v>
      </c>
      <c r="D557">
        <v>0</v>
      </c>
      <c r="E557" t="s">
        <v>17</v>
      </c>
      <c r="F557">
        <v>0</v>
      </c>
      <c r="G557">
        <v>0</v>
      </c>
      <c r="H557">
        <v>1369821</v>
      </c>
      <c r="I557">
        <v>1370309</v>
      </c>
      <c r="J557">
        <v>1369821</v>
      </c>
      <c r="K557">
        <v>1369821</v>
      </c>
    </row>
    <row r="558" spans="1:11" x14ac:dyDescent="0.2">
      <c r="A558" t="s">
        <v>28</v>
      </c>
      <c r="B558">
        <v>11</v>
      </c>
      <c r="C558">
        <v>1527188</v>
      </c>
      <c r="D558">
        <v>0</v>
      </c>
      <c r="E558" t="s">
        <v>17</v>
      </c>
      <c r="F558">
        <v>0</v>
      </c>
      <c r="G558">
        <v>0</v>
      </c>
      <c r="H558">
        <v>1527039</v>
      </c>
      <c r="I558">
        <v>1527337</v>
      </c>
      <c r="J558">
        <v>1527039</v>
      </c>
      <c r="K558">
        <v>1527039</v>
      </c>
    </row>
    <row r="559" spans="1:11" x14ac:dyDescent="0.2">
      <c r="A559" t="s">
        <v>28</v>
      </c>
      <c r="B559">
        <v>12</v>
      </c>
      <c r="C559">
        <v>138815.75</v>
      </c>
      <c r="D559">
        <v>1</v>
      </c>
      <c r="E559" t="s">
        <v>16</v>
      </c>
      <c r="F559">
        <v>460.5</v>
      </c>
      <c r="G559">
        <v>1</v>
      </c>
      <c r="H559">
        <v>138555</v>
      </c>
      <c r="I559">
        <v>138616</v>
      </c>
      <c r="J559">
        <v>138555</v>
      </c>
      <c r="K559">
        <v>138555</v>
      </c>
    </row>
    <row r="560" spans="1:11" x14ac:dyDescent="0.2">
      <c r="A560" t="s">
        <v>28</v>
      </c>
      <c r="B560">
        <v>12</v>
      </c>
      <c r="C560">
        <v>307950</v>
      </c>
      <c r="D560">
        <v>1</v>
      </c>
      <c r="E560" t="s">
        <v>18</v>
      </c>
      <c r="F560">
        <v>421</v>
      </c>
      <c r="G560">
        <v>1</v>
      </c>
      <c r="H560">
        <v>307665</v>
      </c>
      <c r="I560">
        <v>307814</v>
      </c>
      <c r="J560">
        <v>307665</v>
      </c>
      <c r="K560">
        <v>307665</v>
      </c>
    </row>
    <row r="561" spans="1:11" x14ac:dyDescent="0.2">
      <c r="A561" t="s">
        <v>28</v>
      </c>
      <c r="B561">
        <v>12</v>
      </c>
      <c r="C561">
        <v>565082.5</v>
      </c>
      <c r="D561">
        <v>0</v>
      </c>
      <c r="E561" t="s">
        <v>18</v>
      </c>
      <c r="F561">
        <v>0</v>
      </c>
      <c r="G561">
        <v>0</v>
      </c>
      <c r="H561">
        <v>563786</v>
      </c>
      <c r="I561">
        <v>566379</v>
      </c>
      <c r="J561">
        <v>563786</v>
      </c>
      <c r="K561">
        <v>563786</v>
      </c>
    </row>
    <row r="562" spans="1:11" x14ac:dyDescent="0.2">
      <c r="A562" t="s">
        <v>28</v>
      </c>
      <c r="B562">
        <v>12</v>
      </c>
      <c r="C562">
        <v>855569</v>
      </c>
      <c r="D562">
        <v>0</v>
      </c>
      <c r="E562" t="s">
        <v>15</v>
      </c>
      <c r="F562">
        <v>0</v>
      </c>
      <c r="G562">
        <v>0</v>
      </c>
      <c r="H562">
        <v>854932</v>
      </c>
      <c r="I562">
        <v>856206</v>
      </c>
      <c r="J562">
        <v>854932</v>
      </c>
      <c r="K562">
        <v>854932</v>
      </c>
    </row>
    <row r="563" spans="1:11" x14ac:dyDescent="0.2">
      <c r="A563" t="s">
        <v>28</v>
      </c>
      <c r="B563">
        <v>12</v>
      </c>
      <c r="C563">
        <v>1299366</v>
      </c>
      <c r="D563">
        <v>1</v>
      </c>
      <c r="E563" t="s">
        <v>17</v>
      </c>
      <c r="F563">
        <v>9069</v>
      </c>
      <c r="G563">
        <v>48</v>
      </c>
      <c r="H563">
        <v>1291776</v>
      </c>
      <c r="I563">
        <v>1297887</v>
      </c>
      <c r="J563">
        <v>1291776</v>
      </c>
      <c r="K563">
        <v>1291776</v>
      </c>
    </row>
    <row r="564" spans="1:11" x14ac:dyDescent="0.2">
      <c r="A564" t="s">
        <v>28</v>
      </c>
      <c r="B564">
        <v>13</v>
      </c>
      <c r="C564">
        <v>112772.75</v>
      </c>
      <c r="D564">
        <v>4</v>
      </c>
      <c r="E564" t="s">
        <v>15</v>
      </c>
      <c r="F564">
        <v>151.5</v>
      </c>
      <c r="G564">
        <v>3</v>
      </c>
      <c r="H564">
        <v>112621</v>
      </c>
      <c r="I564">
        <v>112773</v>
      </c>
      <c r="J564">
        <v>112621</v>
      </c>
      <c r="K564">
        <v>112621</v>
      </c>
    </row>
    <row r="565" spans="1:11" x14ac:dyDescent="0.2">
      <c r="A565" t="s">
        <v>28</v>
      </c>
      <c r="B565">
        <v>13</v>
      </c>
      <c r="C565">
        <v>707371</v>
      </c>
      <c r="D565">
        <v>0</v>
      </c>
      <c r="E565" t="s">
        <v>16</v>
      </c>
      <c r="F565">
        <v>0</v>
      </c>
      <c r="G565">
        <v>0</v>
      </c>
      <c r="H565">
        <v>706973</v>
      </c>
      <c r="I565">
        <v>707769</v>
      </c>
      <c r="J565">
        <v>706973</v>
      </c>
      <c r="K565">
        <v>706973</v>
      </c>
    </row>
    <row r="566" spans="1:11" x14ac:dyDescent="0.2">
      <c r="A566" t="s">
        <v>28</v>
      </c>
      <c r="B566">
        <v>13</v>
      </c>
      <c r="C566">
        <v>980862.5</v>
      </c>
      <c r="D566">
        <v>1</v>
      </c>
      <c r="E566" t="s">
        <v>17</v>
      </c>
      <c r="F566">
        <v>357</v>
      </c>
      <c r="G566">
        <v>1</v>
      </c>
      <c r="H566">
        <v>980629</v>
      </c>
      <c r="I566">
        <v>980739</v>
      </c>
      <c r="J566">
        <v>980629</v>
      </c>
      <c r="K566">
        <v>980629</v>
      </c>
    </row>
    <row r="567" spans="1:11" x14ac:dyDescent="0.2">
      <c r="A567" t="s">
        <v>28</v>
      </c>
      <c r="B567">
        <v>15</v>
      </c>
      <c r="C567">
        <v>126137</v>
      </c>
      <c r="D567">
        <v>0</v>
      </c>
      <c r="E567" t="s">
        <v>18</v>
      </c>
      <c r="F567">
        <v>0</v>
      </c>
      <c r="G567">
        <v>0</v>
      </c>
      <c r="H567">
        <v>126010</v>
      </c>
      <c r="I567">
        <v>126264</v>
      </c>
      <c r="J567">
        <v>126010</v>
      </c>
      <c r="K567">
        <v>126010</v>
      </c>
    </row>
    <row r="568" spans="1:11" x14ac:dyDescent="0.2">
      <c r="A568" t="s">
        <v>28</v>
      </c>
      <c r="B568">
        <v>15</v>
      </c>
      <c r="C568">
        <v>469826.5</v>
      </c>
      <c r="D568">
        <v>0</v>
      </c>
      <c r="E568" t="s">
        <v>16</v>
      </c>
      <c r="F568">
        <v>0</v>
      </c>
      <c r="G568">
        <v>0</v>
      </c>
      <c r="H568">
        <v>469116</v>
      </c>
      <c r="I568">
        <v>470537</v>
      </c>
      <c r="J568">
        <v>469116</v>
      </c>
      <c r="K568">
        <v>469116</v>
      </c>
    </row>
    <row r="569" spans="1:11" x14ac:dyDescent="0.2">
      <c r="A569" t="s">
        <v>28</v>
      </c>
      <c r="B569">
        <v>16</v>
      </c>
      <c r="C569">
        <v>97413</v>
      </c>
      <c r="D569">
        <v>0</v>
      </c>
      <c r="E569" t="s">
        <v>18</v>
      </c>
      <c r="F569">
        <v>0</v>
      </c>
      <c r="G569">
        <v>0</v>
      </c>
      <c r="H569">
        <v>97232</v>
      </c>
      <c r="I569">
        <v>97594</v>
      </c>
      <c r="J569">
        <v>97232</v>
      </c>
      <c r="K569">
        <v>97232</v>
      </c>
    </row>
    <row r="570" spans="1:11" x14ac:dyDescent="0.2">
      <c r="A570" t="s">
        <v>28</v>
      </c>
      <c r="B570">
        <v>17</v>
      </c>
      <c r="C570">
        <v>218934</v>
      </c>
      <c r="D570">
        <v>0</v>
      </c>
      <c r="E570" t="s">
        <v>15</v>
      </c>
      <c r="F570">
        <v>0</v>
      </c>
      <c r="G570">
        <v>0</v>
      </c>
      <c r="H570">
        <v>218688</v>
      </c>
      <c r="I570">
        <v>219180</v>
      </c>
      <c r="J570">
        <v>218688</v>
      </c>
      <c r="K570">
        <v>218688</v>
      </c>
    </row>
    <row r="571" spans="1:11" x14ac:dyDescent="0.2">
      <c r="A571" t="s">
        <v>28</v>
      </c>
      <c r="B571">
        <v>19</v>
      </c>
      <c r="C571">
        <v>109109.5</v>
      </c>
      <c r="D571">
        <v>0</v>
      </c>
      <c r="E571" t="s">
        <v>14</v>
      </c>
      <c r="F571">
        <v>0</v>
      </c>
      <c r="G571">
        <v>0</v>
      </c>
      <c r="H571">
        <v>108615</v>
      </c>
      <c r="I571">
        <v>109604</v>
      </c>
      <c r="J571">
        <v>108615</v>
      </c>
      <c r="K571">
        <v>108615</v>
      </c>
    </row>
    <row r="572" spans="1:11" x14ac:dyDescent="0.2">
      <c r="A572" t="s">
        <v>28</v>
      </c>
      <c r="B572">
        <v>19</v>
      </c>
      <c r="C572">
        <v>221994</v>
      </c>
      <c r="D572">
        <v>0</v>
      </c>
      <c r="E572" t="s">
        <v>18</v>
      </c>
      <c r="F572">
        <v>0</v>
      </c>
      <c r="G572">
        <v>0</v>
      </c>
      <c r="H572">
        <v>221892</v>
      </c>
      <c r="I572">
        <v>222096</v>
      </c>
      <c r="J572">
        <v>221892</v>
      </c>
      <c r="K572">
        <v>221892</v>
      </c>
    </row>
    <row r="573" spans="1:11" x14ac:dyDescent="0.2">
      <c r="A573" t="s">
        <v>28</v>
      </c>
      <c r="B573">
        <v>21</v>
      </c>
      <c r="C573">
        <v>193659</v>
      </c>
      <c r="D573">
        <v>0</v>
      </c>
      <c r="E573" t="s">
        <v>14</v>
      </c>
      <c r="F573">
        <v>0</v>
      </c>
      <c r="G573">
        <v>0</v>
      </c>
      <c r="H573">
        <v>193468</v>
      </c>
      <c r="I573">
        <v>193850</v>
      </c>
      <c r="J573">
        <v>193468</v>
      </c>
      <c r="K573">
        <v>193468</v>
      </c>
    </row>
    <row r="574" spans="1:11" x14ac:dyDescent="0.2">
      <c r="A574" t="s">
        <v>29</v>
      </c>
      <c r="B574">
        <v>1</v>
      </c>
      <c r="C574">
        <v>1935760</v>
      </c>
      <c r="D574">
        <v>0</v>
      </c>
      <c r="E574" t="s">
        <v>16</v>
      </c>
      <c r="F574">
        <v>0</v>
      </c>
      <c r="G574">
        <v>0</v>
      </c>
      <c r="H574">
        <v>1935065</v>
      </c>
      <c r="I574">
        <v>1936455</v>
      </c>
      <c r="J574">
        <v>1935065</v>
      </c>
      <c r="K574">
        <v>1935065</v>
      </c>
    </row>
    <row r="575" spans="1:11" x14ac:dyDescent="0.2">
      <c r="A575" t="s">
        <v>29</v>
      </c>
      <c r="B575">
        <v>1</v>
      </c>
      <c r="C575">
        <v>3546938</v>
      </c>
      <c r="D575">
        <v>0</v>
      </c>
      <c r="E575" t="s">
        <v>17</v>
      </c>
      <c r="F575">
        <v>0</v>
      </c>
      <c r="G575">
        <v>0</v>
      </c>
      <c r="H575">
        <v>3545305</v>
      </c>
      <c r="I575">
        <v>3548571</v>
      </c>
      <c r="J575">
        <v>3545305</v>
      </c>
      <c r="K575">
        <v>3545305</v>
      </c>
    </row>
    <row r="576" spans="1:11" x14ac:dyDescent="0.2">
      <c r="A576" t="s">
        <v>29</v>
      </c>
      <c r="B576">
        <v>1</v>
      </c>
      <c r="C576">
        <v>4139616</v>
      </c>
      <c r="D576">
        <v>0</v>
      </c>
      <c r="E576" t="s">
        <v>13</v>
      </c>
      <c r="F576">
        <v>0</v>
      </c>
      <c r="G576">
        <v>0</v>
      </c>
      <c r="H576">
        <v>4139519</v>
      </c>
      <c r="I576">
        <v>4139713</v>
      </c>
      <c r="J576">
        <v>4139519</v>
      </c>
      <c r="K576">
        <v>4139519</v>
      </c>
    </row>
    <row r="577" spans="1:11" x14ac:dyDescent="0.2">
      <c r="A577" t="s">
        <v>29</v>
      </c>
      <c r="B577">
        <v>1</v>
      </c>
      <c r="C577">
        <v>4879986</v>
      </c>
      <c r="D577">
        <v>0</v>
      </c>
      <c r="E577" t="s">
        <v>16</v>
      </c>
      <c r="F577">
        <v>0</v>
      </c>
      <c r="G577">
        <v>0</v>
      </c>
      <c r="H577">
        <v>4879556</v>
      </c>
      <c r="I577">
        <v>4880416</v>
      </c>
      <c r="J577">
        <v>4879556</v>
      </c>
      <c r="K577">
        <v>4879556</v>
      </c>
    </row>
    <row r="578" spans="1:11" x14ac:dyDescent="0.2">
      <c r="A578" t="s">
        <v>29</v>
      </c>
      <c r="B578">
        <v>1</v>
      </c>
      <c r="C578">
        <v>5564269</v>
      </c>
      <c r="D578">
        <v>0</v>
      </c>
      <c r="E578" t="s">
        <v>14</v>
      </c>
      <c r="F578">
        <v>0</v>
      </c>
      <c r="G578">
        <v>0</v>
      </c>
      <c r="H578">
        <v>5563695</v>
      </c>
      <c r="I578">
        <v>5564843</v>
      </c>
      <c r="J578">
        <v>5563695</v>
      </c>
      <c r="K578">
        <v>5563695</v>
      </c>
    </row>
    <row r="579" spans="1:11" x14ac:dyDescent="0.2">
      <c r="A579" t="s">
        <v>29</v>
      </c>
      <c r="B579">
        <v>2</v>
      </c>
      <c r="C579">
        <v>196334.5</v>
      </c>
      <c r="D579">
        <v>0</v>
      </c>
      <c r="E579" t="s">
        <v>13</v>
      </c>
      <c r="F579">
        <v>0</v>
      </c>
      <c r="G579">
        <v>0</v>
      </c>
      <c r="H579">
        <v>195925</v>
      </c>
      <c r="I579">
        <v>196744</v>
      </c>
      <c r="J579">
        <v>195925</v>
      </c>
      <c r="K579">
        <v>195925</v>
      </c>
    </row>
    <row r="580" spans="1:11" x14ac:dyDescent="0.2">
      <c r="A580" t="s">
        <v>29</v>
      </c>
      <c r="B580">
        <v>2</v>
      </c>
      <c r="C580">
        <v>608813.25</v>
      </c>
      <c r="D580">
        <v>1</v>
      </c>
      <c r="E580" t="s">
        <v>15</v>
      </c>
      <c r="F580">
        <v>1140.5</v>
      </c>
      <c r="G580">
        <v>1</v>
      </c>
      <c r="H580">
        <v>608221</v>
      </c>
      <c r="I580">
        <v>608265</v>
      </c>
      <c r="J580">
        <v>608221</v>
      </c>
      <c r="K580">
        <v>608221</v>
      </c>
    </row>
    <row r="581" spans="1:11" x14ac:dyDescent="0.2">
      <c r="A581" t="s">
        <v>29</v>
      </c>
      <c r="B581">
        <v>2</v>
      </c>
      <c r="C581">
        <v>738349</v>
      </c>
      <c r="D581">
        <v>0</v>
      </c>
      <c r="E581" t="s">
        <v>15</v>
      </c>
      <c r="F581">
        <v>0</v>
      </c>
      <c r="G581">
        <v>0</v>
      </c>
      <c r="H581">
        <v>737547</v>
      </c>
      <c r="I581">
        <v>739151</v>
      </c>
      <c r="J581">
        <v>737547</v>
      </c>
      <c r="K581">
        <v>737547</v>
      </c>
    </row>
    <row r="582" spans="1:11" x14ac:dyDescent="0.2">
      <c r="A582" t="s">
        <v>29</v>
      </c>
      <c r="B582">
        <v>2</v>
      </c>
      <c r="C582">
        <v>1248668</v>
      </c>
      <c r="D582">
        <v>3</v>
      </c>
      <c r="E582" t="s">
        <v>15</v>
      </c>
      <c r="F582">
        <v>6767</v>
      </c>
      <c r="G582">
        <v>2</v>
      </c>
      <c r="H582">
        <v>1244754</v>
      </c>
      <c r="I582">
        <v>1245815</v>
      </c>
      <c r="J582">
        <v>1244754</v>
      </c>
      <c r="K582">
        <v>1244754</v>
      </c>
    </row>
    <row r="583" spans="1:11" x14ac:dyDescent="0.2">
      <c r="A583" t="s">
        <v>29</v>
      </c>
      <c r="B583">
        <v>2</v>
      </c>
      <c r="C583">
        <v>2281105.25</v>
      </c>
      <c r="D583">
        <v>1</v>
      </c>
      <c r="E583" t="s">
        <v>14</v>
      </c>
      <c r="F583">
        <v>1708.5</v>
      </c>
      <c r="G583">
        <v>1</v>
      </c>
      <c r="H583">
        <v>2278931</v>
      </c>
      <c r="I583">
        <v>2281571</v>
      </c>
      <c r="J583">
        <v>2278931</v>
      </c>
      <c r="K583">
        <v>2278931</v>
      </c>
    </row>
    <row r="584" spans="1:11" x14ac:dyDescent="0.2">
      <c r="A584" t="s">
        <v>29</v>
      </c>
      <c r="B584">
        <v>2</v>
      </c>
      <c r="C584">
        <v>3167336.5</v>
      </c>
      <c r="D584">
        <v>0</v>
      </c>
      <c r="E584" t="s">
        <v>17</v>
      </c>
      <c r="F584">
        <v>0</v>
      </c>
      <c r="G584">
        <v>0</v>
      </c>
      <c r="H584">
        <v>3166683</v>
      </c>
      <c r="I584">
        <v>3167990</v>
      </c>
      <c r="J584">
        <v>3166683</v>
      </c>
      <c r="K584">
        <v>3166683</v>
      </c>
    </row>
    <row r="585" spans="1:11" x14ac:dyDescent="0.2">
      <c r="A585" t="s">
        <v>29</v>
      </c>
      <c r="B585">
        <v>3</v>
      </c>
      <c r="C585">
        <v>53980.5</v>
      </c>
      <c r="D585">
        <v>1</v>
      </c>
      <c r="E585" t="s">
        <v>13</v>
      </c>
      <c r="F585">
        <v>188</v>
      </c>
      <c r="G585">
        <v>1</v>
      </c>
      <c r="H585">
        <v>53789</v>
      </c>
      <c r="I585">
        <v>53984</v>
      </c>
      <c r="J585">
        <v>53789</v>
      </c>
      <c r="K585">
        <v>53789</v>
      </c>
    </row>
    <row r="586" spans="1:11" x14ac:dyDescent="0.2">
      <c r="A586" t="s">
        <v>29</v>
      </c>
      <c r="B586">
        <v>3</v>
      </c>
      <c r="C586">
        <v>1273909.5</v>
      </c>
      <c r="D586">
        <v>1</v>
      </c>
      <c r="E586" t="s">
        <v>18</v>
      </c>
      <c r="F586">
        <v>272</v>
      </c>
      <c r="G586">
        <v>3</v>
      </c>
      <c r="H586">
        <v>1274021</v>
      </c>
      <c r="I586">
        <v>1274070</v>
      </c>
      <c r="J586">
        <v>1274021</v>
      </c>
      <c r="K586">
        <v>1274021</v>
      </c>
    </row>
    <row r="587" spans="1:11" x14ac:dyDescent="0.2">
      <c r="A587" t="s">
        <v>29</v>
      </c>
      <c r="B587">
        <v>3</v>
      </c>
      <c r="C587">
        <v>2296879.25</v>
      </c>
      <c r="D587">
        <v>1</v>
      </c>
      <c r="E587" t="s">
        <v>18</v>
      </c>
      <c r="F587">
        <v>402.5</v>
      </c>
      <c r="G587">
        <v>2</v>
      </c>
      <c r="H587">
        <v>2296960</v>
      </c>
      <c r="I587">
        <v>2297201</v>
      </c>
      <c r="J587">
        <v>2296960</v>
      </c>
      <c r="K587">
        <v>2296960</v>
      </c>
    </row>
    <row r="588" spans="1:11" x14ac:dyDescent="0.2">
      <c r="A588" t="s">
        <v>29</v>
      </c>
      <c r="B588">
        <v>3</v>
      </c>
      <c r="C588">
        <v>2793874.25</v>
      </c>
      <c r="D588">
        <v>1</v>
      </c>
      <c r="E588" t="s">
        <v>13</v>
      </c>
      <c r="F588">
        <v>145.5</v>
      </c>
      <c r="G588">
        <v>1</v>
      </c>
      <c r="H588">
        <v>2793909</v>
      </c>
      <c r="I588">
        <v>2793985</v>
      </c>
      <c r="J588">
        <v>2793909</v>
      </c>
      <c r="K588">
        <v>2793909</v>
      </c>
    </row>
    <row r="589" spans="1:11" x14ac:dyDescent="0.2">
      <c r="A589" t="s">
        <v>29</v>
      </c>
      <c r="B589">
        <v>3</v>
      </c>
      <c r="C589">
        <v>3194048.5</v>
      </c>
      <c r="D589">
        <v>0</v>
      </c>
      <c r="E589" t="s">
        <v>13</v>
      </c>
      <c r="F589">
        <v>0</v>
      </c>
      <c r="G589">
        <v>0</v>
      </c>
      <c r="H589">
        <v>3193807</v>
      </c>
      <c r="I589">
        <v>3194290</v>
      </c>
      <c r="J589">
        <v>3193807</v>
      </c>
      <c r="K589">
        <v>3193807</v>
      </c>
    </row>
    <row r="590" spans="1:11" x14ac:dyDescent="0.2">
      <c r="A590" t="s">
        <v>29</v>
      </c>
      <c r="B590">
        <v>4</v>
      </c>
      <c r="C590">
        <v>95712</v>
      </c>
      <c r="D590">
        <v>0</v>
      </c>
      <c r="E590" t="s">
        <v>18</v>
      </c>
      <c r="F590">
        <v>0</v>
      </c>
      <c r="G590">
        <v>0</v>
      </c>
      <c r="H590">
        <v>95594</v>
      </c>
      <c r="I590">
        <v>95830</v>
      </c>
      <c r="J590">
        <v>95594</v>
      </c>
      <c r="K590">
        <v>95594</v>
      </c>
    </row>
    <row r="591" spans="1:11" x14ac:dyDescent="0.2">
      <c r="A591" t="s">
        <v>29</v>
      </c>
      <c r="B591">
        <v>4</v>
      </c>
      <c r="C591">
        <v>379034</v>
      </c>
      <c r="D591">
        <v>0</v>
      </c>
      <c r="E591" t="s">
        <v>15</v>
      </c>
      <c r="F591">
        <v>0</v>
      </c>
      <c r="G591">
        <v>0</v>
      </c>
      <c r="H591">
        <v>378473</v>
      </c>
      <c r="I591">
        <v>379595</v>
      </c>
      <c r="J591">
        <v>378473</v>
      </c>
      <c r="K591">
        <v>378473</v>
      </c>
    </row>
    <row r="592" spans="1:11" x14ac:dyDescent="0.2">
      <c r="A592" t="s">
        <v>29</v>
      </c>
      <c r="B592">
        <v>4</v>
      </c>
      <c r="C592">
        <v>1085952</v>
      </c>
      <c r="D592">
        <v>0</v>
      </c>
      <c r="E592" t="s">
        <v>14</v>
      </c>
      <c r="F592">
        <v>0</v>
      </c>
      <c r="G592">
        <v>0</v>
      </c>
      <c r="H592">
        <v>1085735</v>
      </c>
      <c r="I592">
        <v>1086169</v>
      </c>
      <c r="J592">
        <v>1085735</v>
      </c>
      <c r="K592">
        <v>1085735</v>
      </c>
    </row>
    <row r="593" spans="1:11" x14ac:dyDescent="0.2">
      <c r="A593" t="s">
        <v>29</v>
      </c>
      <c r="B593">
        <v>4</v>
      </c>
      <c r="C593">
        <v>2078264</v>
      </c>
      <c r="D593">
        <v>0</v>
      </c>
      <c r="E593" t="s">
        <v>16</v>
      </c>
      <c r="F593">
        <v>0</v>
      </c>
      <c r="G593">
        <v>0</v>
      </c>
      <c r="H593">
        <v>2078110</v>
      </c>
      <c r="I593">
        <v>2078418</v>
      </c>
      <c r="J593">
        <v>2078110</v>
      </c>
      <c r="K593">
        <v>2078110</v>
      </c>
    </row>
    <row r="594" spans="1:11" x14ac:dyDescent="0.2">
      <c r="A594" t="s">
        <v>29</v>
      </c>
      <c r="B594">
        <v>4</v>
      </c>
      <c r="C594">
        <v>2427961</v>
      </c>
      <c r="D594">
        <v>0</v>
      </c>
      <c r="E594" t="s">
        <v>16</v>
      </c>
      <c r="F594">
        <v>0</v>
      </c>
      <c r="G594">
        <v>0</v>
      </c>
      <c r="H594">
        <v>2427430</v>
      </c>
      <c r="I594">
        <v>2428492</v>
      </c>
      <c r="J594">
        <v>2427430</v>
      </c>
      <c r="K594">
        <v>2427430</v>
      </c>
    </row>
    <row r="595" spans="1:11" x14ac:dyDescent="0.2">
      <c r="A595" t="s">
        <v>29</v>
      </c>
      <c r="B595">
        <v>4</v>
      </c>
      <c r="C595">
        <v>2767313.5</v>
      </c>
      <c r="D595">
        <v>0</v>
      </c>
      <c r="E595" t="s">
        <v>14</v>
      </c>
      <c r="F595">
        <v>0</v>
      </c>
      <c r="G595">
        <v>0</v>
      </c>
      <c r="H595">
        <v>2767224</v>
      </c>
      <c r="I595">
        <v>2767403</v>
      </c>
      <c r="J595">
        <v>2767224</v>
      </c>
      <c r="K595">
        <v>2767224</v>
      </c>
    </row>
    <row r="596" spans="1:11" x14ac:dyDescent="0.2">
      <c r="A596" t="s">
        <v>29</v>
      </c>
      <c r="B596">
        <v>5</v>
      </c>
      <c r="C596">
        <v>224719.5</v>
      </c>
      <c r="D596">
        <v>0</v>
      </c>
      <c r="E596" t="s">
        <v>17</v>
      </c>
      <c r="F596">
        <v>0</v>
      </c>
      <c r="G596">
        <v>0</v>
      </c>
      <c r="H596">
        <v>224390</v>
      </c>
      <c r="I596">
        <v>225049</v>
      </c>
      <c r="J596">
        <v>224390</v>
      </c>
      <c r="K596">
        <v>224390</v>
      </c>
    </row>
    <row r="597" spans="1:11" x14ac:dyDescent="0.2">
      <c r="A597" t="s">
        <v>29</v>
      </c>
      <c r="B597">
        <v>5</v>
      </c>
      <c r="C597">
        <v>1248723</v>
      </c>
      <c r="D597">
        <v>1</v>
      </c>
      <c r="E597" t="s">
        <v>13</v>
      </c>
      <c r="F597">
        <v>2598</v>
      </c>
      <c r="G597">
        <v>2</v>
      </c>
      <c r="H597">
        <v>1249971</v>
      </c>
      <c r="I597">
        <v>1250073</v>
      </c>
      <c r="J597">
        <v>1249971</v>
      </c>
      <c r="K597">
        <v>1249971</v>
      </c>
    </row>
    <row r="598" spans="1:11" x14ac:dyDescent="0.2">
      <c r="A598" t="s">
        <v>29</v>
      </c>
      <c r="B598">
        <v>5</v>
      </c>
      <c r="C598">
        <v>1944233</v>
      </c>
      <c r="D598">
        <v>0</v>
      </c>
      <c r="E598" t="s">
        <v>18</v>
      </c>
      <c r="F598">
        <v>0</v>
      </c>
      <c r="G598">
        <v>0</v>
      </c>
      <c r="H598">
        <v>1943834</v>
      </c>
      <c r="I598">
        <v>1944632</v>
      </c>
      <c r="J598">
        <v>1943834</v>
      </c>
      <c r="K598">
        <v>1943834</v>
      </c>
    </row>
    <row r="599" spans="1:11" x14ac:dyDescent="0.2">
      <c r="A599" t="s">
        <v>29</v>
      </c>
      <c r="B599">
        <v>5</v>
      </c>
      <c r="C599">
        <v>2267842.5</v>
      </c>
      <c r="D599">
        <v>1</v>
      </c>
      <c r="E599" t="s">
        <v>15</v>
      </c>
      <c r="F599">
        <v>187</v>
      </c>
      <c r="G599">
        <v>1</v>
      </c>
      <c r="H599">
        <v>2267888</v>
      </c>
      <c r="I599">
        <v>2267984</v>
      </c>
      <c r="J599">
        <v>2267888</v>
      </c>
      <c r="K599">
        <v>2267888</v>
      </c>
    </row>
    <row r="600" spans="1:11" x14ac:dyDescent="0.2">
      <c r="A600" t="s">
        <v>29</v>
      </c>
      <c r="B600">
        <v>6</v>
      </c>
      <c r="C600">
        <v>524456.5</v>
      </c>
      <c r="D600">
        <v>0</v>
      </c>
      <c r="E600" t="s">
        <v>18</v>
      </c>
      <c r="F600">
        <v>0</v>
      </c>
      <c r="G600">
        <v>0</v>
      </c>
      <c r="H600">
        <v>523779</v>
      </c>
      <c r="I600">
        <v>525134</v>
      </c>
      <c r="J600">
        <v>523779</v>
      </c>
      <c r="K600">
        <v>523779</v>
      </c>
    </row>
    <row r="601" spans="1:11" x14ac:dyDescent="0.2">
      <c r="A601" t="s">
        <v>29</v>
      </c>
      <c r="B601">
        <v>6</v>
      </c>
      <c r="C601">
        <v>1108291.5</v>
      </c>
      <c r="D601">
        <v>0</v>
      </c>
      <c r="E601" t="s">
        <v>13</v>
      </c>
      <c r="F601">
        <v>0</v>
      </c>
      <c r="G601">
        <v>0</v>
      </c>
      <c r="H601">
        <v>1107968</v>
      </c>
      <c r="I601">
        <v>1108615</v>
      </c>
      <c r="J601">
        <v>1107968</v>
      </c>
      <c r="K601">
        <v>1107968</v>
      </c>
    </row>
    <row r="602" spans="1:11" x14ac:dyDescent="0.2">
      <c r="A602" t="s">
        <v>29</v>
      </c>
      <c r="B602">
        <v>6</v>
      </c>
      <c r="C602">
        <v>2256153</v>
      </c>
      <c r="D602">
        <v>1</v>
      </c>
      <c r="E602" t="s">
        <v>16</v>
      </c>
      <c r="F602">
        <v>132</v>
      </c>
      <c r="G602">
        <v>2</v>
      </c>
      <c r="H602">
        <v>2256174</v>
      </c>
      <c r="I602">
        <v>2256264</v>
      </c>
      <c r="J602">
        <v>2256174</v>
      </c>
      <c r="K602">
        <v>2256174</v>
      </c>
    </row>
    <row r="603" spans="1:11" x14ac:dyDescent="0.2">
      <c r="A603" t="s">
        <v>29</v>
      </c>
      <c r="B603">
        <v>6</v>
      </c>
      <c r="C603">
        <v>2463388.5</v>
      </c>
      <c r="D603">
        <v>0</v>
      </c>
      <c r="E603" t="s">
        <v>16</v>
      </c>
      <c r="F603">
        <v>0</v>
      </c>
      <c r="G603">
        <v>0</v>
      </c>
      <c r="H603">
        <v>2463150</v>
      </c>
      <c r="I603">
        <v>2463627</v>
      </c>
      <c r="J603">
        <v>2463150</v>
      </c>
      <c r="K603">
        <v>2463150</v>
      </c>
    </row>
    <row r="604" spans="1:11" x14ac:dyDescent="0.2">
      <c r="A604" t="s">
        <v>29</v>
      </c>
      <c r="B604">
        <v>7</v>
      </c>
      <c r="C604">
        <v>317015.5</v>
      </c>
      <c r="D604">
        <v>0</v>
      </c>
      <c r="E604" t="s">
        <v>17</v>
      </c>
      <c r="F604">
        <v>0</v>
      </c>
      <c r="G604">
        <v>0</v>
      </c>
      <c r="H604">
        <v>316622</v>
      </c>
      <c r="I604">
        <v>317409</v>
      </c>
      <c r="J604">
        <v>316622</v>
      </c>
      <c r="K604">
        <v>316622</v>
      </c>
    </row>
    <row r="605" spans="1:11" x14ac:dyDescent="0.2">
      <c r="A605" t="s">
        <v>29</v>
      </c>
      <c r="B605">
        <v>7</v>
      </c>
      <c r="C605">
        <v>656429.75</v>
      </c>
      <c r="D605">
        <v>1</v>
      </c>
      <c r="E605" t="s">
        <v>17</v>
      </c>
      <c r="F605">
        <v>67.5</v>
      </c>
      <c r="G605">
        <v>2</v>
      </c>
      <c r="H605">
        <v>656433</v>
      </c>
      <c r="I605">
        <v>656494</v>
      </c>
      <c r="J605">
        <v>656433</v>
      </c>
      <c r="K605">
        <v>656433</v>
      </c>
    </row>
    <row r="606" spans="1:11" x14ac:dyDescent="0.2">
      <c r="A606" t="s">
        <v>29</v>
      </c>
      <c r="B606">
        <v>8</v>
      </c>
      <c r="C606">
        <v>262610.5</v>
      </c>
      <c r="D606">
        <v>0</v>
      </c>
      <c r="E606" t="s">
        <v>18</v>
      </c>
      <c r="F606">
        <v>0</v>
      </c>
      <c r="G606">
        <v>0</v>
      </c>
      <c r="H606">
        <v>262252</v>
      </c>
      <c r="I606">
        <v>262969</v>
      </c>
      <c r="J606">
        <v>262252</v>
      </c>
      <c r="K606">
        <v>262252</v>
      </c>
    </row>
    <row r="607" spans="1:11" x14ac:dyDescent="0.2">
      <c r="A607" t="s">
        <v>29</v>
      </c>
      <c r="B607">
        <v>8</v>
      </c>
      <c r="C607">
        <v>669278.5</v>
      </c>
      <c r="D607">
        <v>0</v>
      </c>
      <c r="E607" t="s">
        <v>16</v>
      </c>
      <c r="F607">
        <v>0</v>
      </c>
      <c r="G607">
        <v>0</v>
      </c>
      <c r="H607">
        <v>668959</v>
      </c>
      <c r="I607">
        <v>669598</v>
      </c>
      <c r="J607">
        <v>668959</v>
      </c>
      <c r="K607">
        <v>668959</v>
      </c>
    </row>
    <row r="608" spans="1:11" x14ac:dyDescent="0.2">
      <c r="A608" t="s">
        <v>29</v>
      </c>
      <c r="B608">
        <v>8</v>
      </c>
      <c r="C608">
        <v>1842943.5</v>
      </c>
      <c r="D608">
        <v>0</v>
      </c>
      <c r="E608" t="s">
        <v>14</v>
      </c>
      <c r="F608">
        <v>0</v>
      </c>
      <c r="G608">
        <v>0</v>
      </c>
      <c r="H608">
        <v>1842232</v>
      </c>
      <c r="I608">
        <v>1843655</v>
      </c>
      <c r="J608">
        <v>1842232</v>
      </c>
      <c r="K608">
        <v>1842232</v>
      </c>
    </row>
    <row r="609" spans="1:11" x14ac:dyDescent="0.2">
      <c r="A609" t="s">
        <v>29</v>
      </c>
      <c r="B609">
        <v>8</v>
      </c>
      <c r="C609">
        <v>2071695</v>
      </c>
      <c r="D609">
        <v>0</v>
      </c>
      <c r="E609" t="s">
        <v>14</v>
      </c>
      <c r="F609">
        <v>0</v>
      </c>
      <c r="G609">
        <v>0</v>
      </c>
      <c r="H609">
        <v>2067716</v>
      </c>
      <c r="I609">
        <v>2075674</v>
      </c>
      <c r="J609">
        <v>2067716</v>
      </c>
      <c r="K609">
        <v>2067716</v>
      </c>
    </row>
    <row r="610" spans="1:11" x14ac:dyDescent="0.2">
      <c r="A610" t="s">
        <v>29</v>
      </c>
      <c r="B610">
        <v>9</v>
      </c>
      <c r="C610">
        <v>268681</v>
      </c>
      <c r="D610">
        <v>0</v>
      </c>
      <c r="E610" t="s">
        <v>13</v>
      </c>
      <c r="F610">
        <v>0</v>
      </c>
      <c r="G610">
        <v>0</v>
      </c>
      <c r="H610">
        <v>268627</v>
      </c>
      <c r="I610">
        <v>268735</v>
      </c>
      <c r="J610">
        <v>268627</v>
      </c>
      <c r="K610">
        <v>268627</v>
      </c>
    </row>
    <row r="611" spans="1:11" x14ac:dyDescent="0.2">
      <c r="A611" t="s">
        <v>29</v>
      </c>
      <c r="B611">
        <v>9</v>
      </c>
      <c r="C611">
        <v>832382.75</v>
      </c>
      <c r="D611">
        <v>1</v>
      </c>
      <c r="E611" t="s">
        <v>14</v>
      </c>
      <c r="F611">
        <v>658.5</v>
      </c>
      <c r="G611">
        <v>5</v>
      </c>
      <c r="H611">
        <v>831989</v>
      </c>
      <c r="I611">
        <v>832118</v>
      </c>
      <c r="J611">
        <v>831989</v>
      </c>
      <c r="K611">
        <v>831989</v>
      </c>
    </row>
    <row r="612" spans="1:11" x14ac:dyDescent="0.2">
      <c r="A612" t="s">
        <v>29</v>
      </c>
      <c r="B612">
        <v>9</v>
      </c>
      <c r="C612">
        <v>1679967.75</v>
      </c>
      <c r="D612">
        <v>1</v>
      </c>
      <c r="E612" t="s">
        <v>14</v>
      </c>
      <c r="F612">
        <v>448.5</v>
      </c>
      <c r="G612">
        <v>1</v>
      </c>
      <c r="H612">
        <v>1679764</v>
      </c>
      <c r="I612">
        <v>1680620</v>
      </c>
      <c r="J612">
        <v>1679764</v>
      </c>
      <c r="K612">
        <v>1679764</v>
      </c>
    </row>
    <row r="613" spans="1:11" x14ac:dyDescent="0.2">
      <c r="A613" t="s">
        <v>29</v>
      </c>
      <c r="B613">
        <v>9</v>
      </c>
      <c r="C613">
        <v>1993578.25</v>
      </c>
      <c r="D613">
        <v>1</v>
      </c>
      <c r="E613" t="s">
        <v>17</v>
      </c>
      <c r="F613">
        <v>3741.5</v>
      </c>
      <c r="G613">
        <v>24</v>
      </c>
      <c r="H613">
        <v>1991591</v>
      </c>
      <c r="I613">
        <v>1991824</v>
      </c>
      <c r="J613">
        <v>1991591</v>
      </c>
      <c r="K613">
        <v>1991591</v>
      </c>
    </row>
    <row r="614" spans="1:11" x14ac:dyDescent="0.2">
      <c r="A614" t="s">
        <v>29</v>
      </c>
      <c r="B614">
        <v>10</v>
      </c>
      <c r="C614">
        <v>257798</v>
      </c>
      <c r="D614">
        <v>3</v>
      </c>
      <c r="E614" t="s">
        <v>17</v>
      </c>
      <c r="F614">
        <v>264</v>
      </c>
      <c r="G614">
        <v>2</v>
      </c>
      <c r="H614">
        <v>257638</v>
      </c>
      <c r="I614">
        <v>257694</v>
      </c>
      <c r="J614">
        <v>257638</v>
      </c>
      <c r="K614">
        <v>257638</v>
      </c>
    </row>
    <row r="615" spans="1:11" x14ac:dyDescent="0.2">
      <c r="A615" t="s">
        <v>29</v>
      </c>
      <c r="B615">
        <v>10</v>
      </c>
      <c r="C615">
        <v>788318.5</v>
      </c>
      <c r="D615">
        <v>0</v>
      </c>
      <c r="E615" t="s">
        <v>17</v>
      </c>
      <c r="F615">
        <v>0</v>
      </c>
      <c r="G615">
        <v>0</v>
      </c>
      <c r="H615">
        <v>787948</v>
      </c>
      <c r="I615">
        <v>788689</v>
      </c>
      <c r="J615">
        <v>787948</v>
      </c>
      <c r="K615">
        <v>787948</v>
      </c>
    </row>
    <row r="616" spans="1:11" x14ac:dyDescent="0.2">
      <c r="A616" t="s">
        <v>29</v>
      </c>
      <c r="B616">
        <v>10</v>
      </c>
      <c r="C616">
        <v>1129942.75</v>
      </c>
      <c r="D616">
        <v>1</v>
      </c>
      <c r="E616" t="s">
        <v>13</v>
      </c>
      <c r="F616">
        <v>1462.5</v>
      </c>
      <c r="G616">
        <v>1</v>
      </c>
      <c r="H616">
        <v>1128997</v>
      </c>
      <c r="I616">
        <v>1129426</v>
      </c>
      <c r="J616">
        <v>1128997</v>
      </c>
      <c r="K616">
        <v>1128997</v>
      </c>
    </row>
    <row r="617" spans="1:11" x14ac:dyDescent="0.2">
      <c r="A617" t="s">
        <v>29</v>
      </c>
      <c r="B617">
        <v>10</v>
      </c>
      <c r="C617">
        <v>1439615.5</v>
      </c>
      <c r="D617">
        <v>0</v>
      </c>
      <c r="E617" t="s">
        <v>14</v>
      </c>
      <c r="F617">
        <v>0</v>
      </c>
      <c r="G617">
        <v>0</v>
      </c>
      <c r="H617">
        <v>1439558</v>
      </c>
      <c r="I617">
        <v>1439673</v>
      </c>
      <c r="J617">
        <v>1439558</v>
      </c>
      <c r="K617">
        <v>1439558</v>
      </c>
    </row>
    <row r="618" spans="1:11" x14ac:dyDescent="0.2">
      <c r="A618" t="s">
        <v>29</v>
      </c>
      <c r="B618">
        <v>11</v>
      </c>
      <c r="C618">
        <v>226864.5</v>
      </c>
      <c r="D618">
        <v>0</v>
      </c>
      <c r="E618" t="s">
        <v>17</v>
      </c>
      <c r="F618">
        <v>0</v>
      </c>
      <c r="G618">
        <v>0</v>
      </c>
      <c r="H618">
        <v>226525</v>
      </c>
      <c r="I618">
        <v>227204</v>
      </c>
      <c r="J618">
        <v>226525</v>
      </c>
      <c r="K618">
        <v>226525</v>
      </c>
    </row>
    <row r="619" spans="1:11" x14ac:dyDescent="0.2">
      <c r="A619" t="s">
        <v>29</v>
      </c>
      <c r="B619">
        <v>11</v>
      </c>
      <c r="C619">
        <v>547261</v>
      </c>
      <c r="D619">
        <v>0</v>
      </c>
      <c r="E619" t="s">
        <v>17</v>
      </c>
      <c r="F619">
        <v>0</v>
      </c>
      <c r="G619">
        <v>0</v>
      </c>
      <c r="H619">
        <v>546560</v>
      </c>
      <c r="I619">
        <v>547962</v>
      </c>
      <c r="J619">
        <v>546560</v>
      </c>
      <c r="K619">
        <v>546560</v>
      </c>
    </row>
    <row r="620" spans="1:11" x14ac:dyDescent="0.2">
      <c r="A620" t="s">
        <v>29</v>
      </c>
      <c r="B620">
        <v>11</v>
      </c>
      <c r="C620">
        <v>1335710.75</v>
      </c>
      <c r="D620">
        <v>1</v>
      </c>
      <c r="E620" t="s">
        <v>13</v>
      </c>
      <c r="F620">
        <v>347.5</v>
      </c>
      <c r="G620">
        <v>1</v>
      </c>
      <c r="H620">
        <v>1335465</v>
      </c>
      <c r="I620">
        <v>1335609</v>
      </c>
      <c r="J620">
        <v>1335465</v>
      </c>
      <c r="K620">
        <v>1335465</v>
      </c>
    </row>
    <row r="621" spans="1:11" x14ac:dyDescent="0.2">
      <c r="A621" t="s">
        <v>29</v>
      </c>
      <c r="B621">
        <v>11</v>
      </c>
      <c r="C621">
        <v>1543976</v>
      </c>
      <c r="D621">
        <v>0</v>
      </c>
      <c r="E621" t="s">
        <v>13</v>
      </c>
      <c r="F621">
        <v>0</v>
      </c>
      <c r="G621">
        <v>0</v>
      </c>
      <c r="H621">
        <v>1543737</v>
      </c>
      <c r="I621">
        <v>1544215</v>
      </c>
      <c r="J621">
        <v>1543737</v>
      </c>
      <c r="K621">
        <v>1543737</v>
      </c>
    </row>
    <row r="622" spans="1:11" x14ac:dyDescent="0.2">
      <c r="A622" t="s">
        <v>29</v>
      </c>
      <c r="B622">
        <v>12</v>
      </c>
      <c r="C622">
        <v>306717.5</v>
      </c>
      <c r="D622">
        <v>1</v>
      </c>
      <c r="E622" t="s">
        <v>15</v>
      </c>
      <c r="F622">
        <v>530</v>
      </c>
      <c r="G622">
        <v>2</v>
      </c>
      <c r="H622">
        <v>306388</v>
      </c>
      <c r="I622">
        <v>306517</v>
      </c>
      <c r="J622">
        <v>306388</v>
      </c>
      <c r="K622">
        <v>306388</v>
      </c>
    </row>
    <row r="623" spans="1:11" x14ac:dyDescent="0.2">
      <c r="A623" t="s">
        <v>29</v>
      </c>
      <c r="B623">
        <v>12</v>
      </c>
      <c r="C623">
        <v>855965.5</v>
      </c>
      <c r="D623">
        <v>0</v>
      </c>
      <c r="E623" t="s">
        <v>16</v>
      </c>
      <c r="F623">
        <v>0</v>
      </c>
      <c r="G623">
        <v>0</v>
      </c>
      <c r="H623">
        <v>855725</v>
      </c>
      <c r="I623">
        <v>856206</v>
      </c>
      <c r="J623">
        <v>855725</v>
      </c>
      <c r="K623">
        <v>855725</v>
      </c>
    </row>
    <row r="624" spans="1:11" x14ac:dyDescent="0.2">
      <c r="A624" t="s">
        <v>29</v>
      </c>
      <c r="B624">
        <v>12</v>
      </c>
      <c r="C624">
        <v>1124189.5</v>
      </c>
      <c r="D624">
        <v>0</v>
      </c>
      <c r="E624" t="s">
        <v>17</v>
      </c>
      <c r="F624">
        <v>0</v>
      </c>
      <c r="G624">
        <v>0</v>
      </c>
      <c r="H624">
        <v>1123902</v>
      </c>
      <c r="I624">
        <v>1124477</v>
      </c>
      <c r="J624">
        <v>1123902</v>
      </c>
      <c r="K624">
        <v>1123902</v>
      </c>
    </row>
    <row r="625" spans="1:11" x14ac:dyDescent="0.2">
      <c r="A625" t="s">
        <v>29</v>
      </c>
      <c r="B625">
        <v>13</v>
      </c>
      <c r="C625">
        <v>30216.25</v>
      </c>
      <c r="D625">
        <v>3</v>
      </c>
      <c r="E625" t="s">
        <v>16</v>
      </c>
      <c r="F625">
        <v>14661.5</v>
      </c>
      <c r="G625">
        <v>4</v>
      </c>
      <c r="H625">
        <v>22774</v>
      </c>
      <c r="I625">
        <v>22997</v>
      </c>
      <c r="J625">
        <v>22774</v>
      </c>
      <c r="K625">
        <v>22774</v>
      </c>
    </row>
    <row r="626" spans="1:11" x14ac:dyDescent="0.2">
      <c r="A626" t="s">
        <v>29</v>
      </c>
      <c r="B626">
        <v>13</v>
      </c>
      <c r="C626">
        <v>123362</v>
      </c>
      <c r="D626">
        <v>0</v>
      </c>
      <c r="E626" t="s">
        <v>17</v>
      </c>
      <c r="F626">
        <v>0</v>
      </c>
      <c r="G626">
        <v>0</v>
      </c>
      <c r="H626">
        <v>122709</v>
      </c>
      <c r="I626">
        <v>124015</v>
      </c>
      <c r="J626">
        <v>122709</v>
      </c>
      <c r="K626">
        <v>122709</v>
      </c>
    </row>
    <row r="627" spans="1:11" x14ac:dyDescent="0.2">
      <c r="A627" t="s">
        <v>29</v>
      </c>
      <c r="B627">
        <v>13</v>
      </c>
      <c r="C627">
        <v>595798.5</v>
      </c>
      <c r="D627">
        <v>0</v>
      </c>
      <c r="E627" t="s">
        <v>15</v>
      </c>
      <c r="F627">
        <v>0</v>
      </c>
      <c r="G627">
        <v>0</v>
      </c>
      <c r="H627">
        <v>595599</v>
      </c>
      <c r="I627">
        <v>595998</v>
      </c>
      <c r="J627">
        <v>595599</v>
      </c>
      <c r="K627">
        <v>595599</v>
      </c>
    </row>
    <row r="628" spans="1:11" x14ac:dyDescent="0.2">
      <c r="A628" t="s">
        <v>29</v>
      </c>
      <c r="B628">
        <v>13</v>
      </c>
      <c r="C628">
        <v>887253</v>
      </c>
      <c r="D628">
        <v>0</v>
      </c>
      <c r="E628" t="s">
        <v>14</v>
      </c>
      <c r="F628">
        <v>0</v>
      </c>
      <c r="G628">
        <v>0</v>
      </c>
      <c r="H628">
        <v>887186</v>
      </c>
      <c r="I628">
        <v>887320</v>
      </c>
      <c r="J628">
        <v>887186</v>
      </c>
      <c r="K628">
        <v>887186</v>
      </c>
    </row>
    <row r="629" spans="1:11" x14ac:dyDescent="0.2">
      <c r="A629" t="s">
        <v>29</v>
      </c>
      <c r="B629">
        <v>15</v>
      </c>
      <c r="C629">
        <v>288346.5</v>
      </c>
      <c r="D629">
        <v>0</v>
      </c>
      <c r="E629" t="s">
        <v>15</v>
      </c>
      <c r="F629">
        <v>0</v>
      </c>
      <c r="G629">
        <v>0</v>
      </c>
      <c r="H629">
        <v>288258</v>
      </c>
      <c r="I629">
        <v>288435</v>
      </c>
      <c r="J629">
        <v>288258</v>
      </c>
      <c r="K629">
        <v>288258</v>
      </c>
    </row>
    <row r="630" spans="1:11" x14ac:dyDescent="0.2">
      <c r="A630" t="s">
        <v>29</v>
      </c>
      <c r="B630">
        <v>15</v>
      </c>
      <c r="C630">
        <v>489533</v>
      </c>
      <c r="D630">
        <v>0</v>
      </c>
      <c r="E630" t="s">
        <v>15</v>
      </c>
      <c r="F630">
        <v>0</v>
      </c>
      <c r="G630">
        <v>0</v>
      </c>
      <c r="H630">
        <v>488367</v>
      </c>
      <c r="I630">
        <v>490699</v>
      </c>
      <c r="J630">
        <v>488367</v>
      </c>
      <c r="K630">
        <v>488367</v>
      </c>
    </row>
    <row r="631" spans="1:11" x14ac:dyDescent="0.2">
      <c r="A631" t="s">
        <v>29</v>
      </c>
      <c r="B631">
        <v>16</v>
      </c>
      <c r="C631">
        <v>201581</v>
      </c>
      <c r="D631">
        <v>0</v>
      </c>
      <c r="E631" t="s">
        <v>17</v>
      </c>
      <c r="F631">
        <v>0</v>
      </c>
      <c r="G631">
        <v>0</v>
      </c>
      <c r="H631">
        <v>201094</v>
      </c>
      <c r="I631">
        <v>202068</v>
      </c>
      <c r="J631">
        <v>201094</v>
      </c>
      <c r="K631">
        <v>201094</v>
      </c>
    </row>
    <row r="632" spans="1:11" x14ac:dyDescent="0.2">
      <c r="A632" t="s">
        <v>29</v>
      </c>
      <c r="B632">
        <v>17</v>
      </c>
      <c r="C632">
        <v>174563.5</v>
      </c>
      <c r="D632">
        <v>0</v>
      </c>
      <c r="E632" t="s">
        <v>15</v>
      </c>
      <c r="F632">
        <v>0</v>
      </c>
      <c r="G632">
        <v>0</v>
      </c>
      <c r="H632">
        <v>174286</v>
      </c>
      <c r="I632">
        <v>174841</v>
      </c>
      <c r="J632">
        <v>174286</v>
      </c>
      <c r="K632">
        <v>174286</v>
      </c>
    </row>
    <row r="633" spans="1:11" x14ac:dyDescent="0.2">
      <c r="A633" t="s">
        <v>29</v>
      </c>
      <c r="B633">
        <v>21</v>
      </c>
      <c r="C633">
        <v>125597.25</v>
      </c>
      <c r="D633">
        <v>1</v>
      </c>
      <c r="E633" t="s">
        <v>18</v>
      </c>
      <c r="F633">
        <v>93.5</v>
      </c>
      <c r="G633">
        <v>2</v>
      </c>
      <c r="H633">
        <v>125516</v>
      </c>
      <c r="I633">
        <v>125585</v>
      </c>
      <c r="J633">
        <v>125516</v>
      </c>
      <c r="K633">
        <v>125516</v>
      </c>
    </row>
    <row r="634" spans="1:11" x14ac:dyDescent="0.2">
      <c r="A634" t="s">
        <v>30</v>
      </c>
      <c r="B634">
        <v>1</v>
      </c>
      <c r="C634">
        <v>246948</v>
      </c>
      <c r="D634">
        <v>0</v>
      </c>
      <c r="E634" t="s">
        <v>13</v>
      </c>
      <c r="F634">
        <v>0</v>
      </c>
      <c r="G634">
        <v>0</v>
      </c>
      <c r="H634">
        <v>246480</v>
      </c>
      <c r="I634">
        <v>247416</v>
      </c>
      <c r="J634">
        <v>246480</v>
      </c>
      <c r="K634">
        <v>246480</v>
      </c>
    </row>
    <row r="635" spans="1:11" x14ac:dyDescent="0.2">
      <c r="A635" t="s">
        <v>30</v>
      </c>
      <c r="B635">
        <v>1</v>
      </c>
      <c r="C635">
        <v>775466.25</v>
      </c>
      <c r="D635">
        <v>1</v>
      </c>
      <c r="E635" t="s">
        <v>16</v>
      </c>
      <c r="F635">
        <v>287.5</v>
      </c>
      <c r="G635">
        <v>1</v>
      </c>
      <c r="H635">
        <v>775105</v>
      </c>
      <c r="I635">
        <v>775540</v>
      </c>
      <c r="J635">
        <v>775105</v>
      </c>
      <c r="K635">
        <v>775105</v>
      </c>
    </row>
    <row r="636" spans="1:11" x14ac:dyDescent="0.2">
      <c r="A636" t="s">
        <v>30</v>
      </c>
      <c r="B636">
        <v>1</v>
      </c>
      <c r="C636">
        <v>1613742.5</v>
      </c>
      <c r="D636">
        <v>0</v>
      </c>
      <c r="E636" t="s">
        <v>18</v>
      </c>
      <c r="F636">
        <v>0</v>
      </c>
      <c r="G636">
        <v>0</v>
      </c>
      <c r="H636">
        <v>1613350</v>
      </c>
      <c r="I636">
        <v>1614135</v>
      </c>
      <c r="J636">
        <v>1613350</v>
      </c>
      <c r="K636">
        <v>1613350</v>
      </c>
    </row>
    <row r="637" spans="1:11" x14ac:dyDescent="0.2">
      <c r="A637" t="s">
        <v>30</v>
      </c>
      <c r="B637">
        <v>1</v>
      </c>
      <c r="C637">
        <v>2216835.5</v>
      </c>
      <c r="D637">
        <v>0</v>
      </c>
      <c r="E637" t="s">
        <v>13</v>
      </c>
      <c r="F637">
        <v>0</v>
      </c>
      <c r="G637">
        <v>0</v>
      </c>
      <c r="H637">
        <v>2216662</v>
      </c>
      <c r="I637">
        <v>2217009</v>
      </c>
      <c r="J637">
        <v>2216662</v>
      </c>
      <c r="K637">
        <v>2216662</v>
      </c>
    </row>
    <row r="638" spans="1:11" x14ac:dyDescent="0.2">
      <c r="A638" t="s">
        <v>30</v>
      </c>
      <c r="B638">
        <v>1</v>
      </c>
      <c r="C638">
        <v>2856161.75</v>
      </c>
      <c r="D638">
        <v>1</v>
      </c>
      <c r="E638" t="s">
        <v>16</v>
      </c>
      <c r="F638">
        <v>514.5</v>
      </c>
      <c r="G638">
        <v>2</v>
      </c>
      <c r="H638">
        <v>2855813</v>
      </c>
      <c r="I638">
        <v>2855996</v>
      </c>
      <c r="J638">
        <v>2855813</v>
      </c>
      <c r="K638">
        <v>2855813</v>
      </c>
    </row>
    <row r="639" spans="1:11" x14ac:dyDescent="0.2">
      <c r="A639" t="s">
        <v>30</v>
      </c>
      <c r="B639">
        <v>1</v>
      </c>
      <c r="C639">
        <v>4756302.5</v>
      </c>
      <c r="D639">
        <v>1</v>
      </c>
      <c r="E639" t="s">
        <v>18</v>
      </c>
      <c r="F639">
        <v>132</v>
      </c>
      <c r="G639">
        <v>2</v>
      </c>
      <c r="H639">
        <v>4756302</v>
      </c>
      <c r="I639">
        <v>4756435</v>
      </c>
      <c r="J639">
        <v>4756302</v>
      </c>
      <c r="K639">
        <v>4756302</v>
      </c>
    </row>
    <row r="640" spans="1:11" x14ac:dyDescent="0.2">
      <c r="A640" t="s">
        <v>30</v>
      </c>
      <c r="B640">
        <v>1</v>
      </c>
      <c r="C640">
        <v>5643287</v>
      </c>
      <c r="D640">
        <v>1</v>
      </c>
      <c r="E640" t="s">
        <v>15</v>
      </c>
      <c r="F640">
        <v>62</v>
      </c>
      <c r="G640">
        <v>1</v>
      </c>
      <c r="H640">
        <v>5643274</v>
      </c>
      <c r="I640">
        <v>5643362</v>
      </c>
      <c r="J640">
        <v>5643274</v>
      </c>
      <c r="K640">
        <v>5643274</v>
      </c>
    </row>
    <row r="641" spans="1:11" x14ac:dyDescent="0.2">
      <c r="A641" t="s">
        <v>30</v>
      </c>
      <c r="B641">
        <v>1</v>
      </c>
      <c r="C641">
        <v>5800774.5</v>
      </c>
      <c r="D641">
        <v>0</v>
      </c>
      <c r="E641" t="s">
        <v>14</v>
      </c>
      <c r="F641">
        <v>0</v>
      </c>
      <c r="G641">
        <v>0</v>
      </c>
      <c r="H641">
        <v>5800298</v>
      </c>
      <c r="I641">
        <v>5801251</v>
      </c>
      <c r="J641">
        <v>5800298</v>
      </c>
      <c r="K641">
        <v>5800298</v>
      </c>
    </row>
    <row r="642" spans="1:11" x14ac:dyDescent="0.2">
      <c r="A642" t="s">
        <v>30</v>
      </c>
      <c r="B642">
        <v>2</v>
      </c>
      <c r="C642">
        <v>79476.25</v>
      </c>
      <c r="D642">
        <v>1</v>
      </c>
      <c r="E642" t="s">
        <v>14</v>
      </c>
      <c r="F642">
        <v>100.5</v>
      </c>
      <c r="G642">
        <v>2</v>
      </c>
      <c r="H642">
        <v>79386</v>
      </c>
      <c r="I642">
        <v>79466</v>
      </c>
      <c r="J642">
        <v>79386</v>
      </c>
      <c r="K642">
        <v>79386</v>
      </c>
    </row>
    <row r="643" spans="1:11" x14ac:dyDescent="0.2">
      <c r="A643" t="s">
        <v>30</v>
      </c>
      <c r="B643">
        <v>2</v>
      </c>
      <c r="C643">
        <v>2181959.5</v>
      </c>
      <c r="D643">
        <v>0</v>
      </c>
      <c r="E643" t="s">
        <v>16</v>
      </c>
      <c r="F643">
        <v>0</v>
      </c>
      <c r="G643">
        <v>0</v>
      </c>
      <c r="H643">
        <v>2181395</v>
      </c>
      <c r="I643">
        <v>2182524</v>
      </c>
      <c r="J643">
        <v>2181395</v>
      </c>
      <c r="K643">
        <v>2181395</v>
      </c>
    </row>
    <row r="644" spans="1:11" x14ac:dyDescent="0.2">
      <c r="A644" t="s">
        <v>30</v>
      </c>
      <c r="B644">
        <v>2</v>
      </c>
      <c r="C644">
        <v>3421743.5</v>
      </c>
      <c r="D644">
        <v>0</v>
      </c>
      <c r="E644" t="s">
        <v>14</v>
      </c>
      <c r="F644">
        <v>0</v>
      </c>
      <c r="G644">
        <v>0</v>
      </c>
      <c r="H644">
        <v>3421131</v>
      </c>
      <c r="I644">
        <v>3422356</v>
      </c>
      <c r="J644">
        <v>3421131</v>
      </c>
      <c r="K644">
        <v>3421131</v>
      </c>
    </row>
    <row r="645" spans="1:11" x14ac:dyDescent="0.2">
      <c r="A645" t="s">
        <v>30</v>
      </c>
      <c r="B645">
        <v>2</v>
      </c>
      <c r="C645">
        <v>3669845.5</v>
      </c>
      <c r="D645">
        <v>1</v>
      </c>
      <c r="E645" t="s">
        <v>18</v>
      </c>
      <c r="F645">
        <v>293</v>
      </c>
      <c r="G645">
        <v>1</v>
      </c>
      <c r="H645">
        <v>3669633</v>
      </c>
      <c r="I645">
        <v>3669765</v>
      </c>
      <c r="J645">
        <v>3669633</v>
      </c>
      <c r="K645">
        <v>3669633</v>
      </c>
    </row>
    <row r="646" spans="1:11" x14ac:dyDescent="0.2">
      <c r="A646" t="s">
        <v>30</v>
      </c>
      <c r="B646">
        <v>3</v>
      </c>
      <c r="C646">
        <v>196775</v>
      </c>
      <c r="D646">
        <v>0</v>
      </c>
      <c r="E646" t="s">
        <v>14</v>
      </c>
      <c r="F646">
        <v>0</v>
      </c>
      <c r="G646">
        <v>0</v>
      </c>
      <c r="H646">
        <v>196462</v>
      </c>
      <c r="I646">
        <v>197088</v>
      </c>
      <c r="J646">
        <v>196462</v>
      </c>
      <c r="K646">
        <v>196462</v>
      </c>
    </row>
    <row r="647" spans="1:11" x14ac:dyDescent="0.2">
      <c r="A647" t="s">
        <v>30</v>
      </c>
      <c r="B647">
        <v>3</v>
      </c>
      <c r="C647">
        <v>944747</v>
      </c>
      <c r="D647">
        <v>0</v>
      </c>
      <c r="E647" t="s">
        <v>18</v>
      </c>
      <c r="F647">
        <v>0</v>
      </c>
      <c r="G647">
        <v>0</v>
      </c>
      <c r="H647">
        <v>944480</v>
      </c>
      <c r="I647">
        <v>945014</v>
      </c>
      <c r="J647">
        <v>944480</v>
      </c>
      <c r="K647">
        <v>944480</v>
      </c>
    </row>
    <row r="648" spans="1:11" x14ac:dyDescent="0.2">
      <c r="A648" t="s">
        <v>30</v>
      </c>
      <c r="B648">
        <v>3</v>
      </c>
      <c r="C648">
        <v>1473258.25</v>
      </c>
      <c r="D648">
        <v>1</v>
      </c>
      <c r="E648" t="s">
        <v>17</v>
      </c>
      <c r="F648">
        <v>683.5</v>
      </c>
      <c r="G648">
        <v>1</v>
      </c>
      <c r="H648">
        <v>1473041</v>
      </c>
      <c r="I648">
        <v>1474159</v>
      </c>
      <c r="J648">
        <v>1473041</v>
      </c>
      <c r="K648">
        <v>1473041</v>
      </c>
    </row>
    <row r="649" spans="1:11" x14ac:dyDescent="0.2">
      <c r="A649" t="s">
        <v>30</v>
      </c>
      <c r="B649">
        <v>3</v>
      </c>
      <c r="C649">
        <v>2835480.5</v>
      </c>
      <c r="D649">
        <v>0</v>
      </c>
      <c r="E649" t="s">
        <v>14</v>
      </c>
      <c r="F649">
        <v>0</v>
      </c>
      <c r="G649">
        <v>0</v>
      </c>
      <c r="H649">
        <v>2835368</v>
      </c>
      <c r="I649">
        <v>2835593</v>
      </c>
      <c r="J649">
        <v>2835368</v>
      </c>
      <c r="K649">
        <v>2835368</v>
      </c>
    </row>
    <row r="650" spans="1:11" x14ac:dyDescent="0.2">
      <c r="A650" t="s">
        <v>30</v>
      </c>
      <c r="B650">
        <v>4</v>
      </c>
      <c r="C650">
        <v>379034</v>
      </c>
      <c r="D650">
        <v>0</v>
      </c>
      <c r="E650" t="s">
        <v>14</v>
      </c>
      <c r="F650">
        <v>0</v>
      </c>
      <c r="G650">
        <v>0</v>
      </c>
      <c r="H650">
        <v>378473</v>
      </c>
      <c r="I650">
        <v>379595</v>
      </c>
      <c r="J650">
        <v>378473</v>
      </c>
      <c r="K650">
        <v>378473</v>
      </c>
    </row>
    <row r="651" spans="1:11" x14ac:dyDescent="0.2">
      <c r="A651" t="s">
        <v>30</v>
      </c>
      <c r="B651">
        <v>4</v>
      </c>
      <c r="C651">
        <v>2784286</v>
      </c>
      <c r="D651">
        <v>1</v>
      </c>
      <c r="E651" t="s">
        <v>17</v>
      </c>
      <c r="F651">
        <v>191</v>
      </c>
      <c r="G651">
        <v>1</v>
      </c>
      <c r="H651">
        <v>2784163</v>
      </c>
      <c r="I651">
        <v>2784218</v>
      </c>
      <c r="J651">
        <v>2784163</v>
      </c>
      <c r="K651">
        <v>2784163</v>
      </c>
    </row>
    <row r="652" spans="1:11" x14ac:dyDescent="0.2">
      <c r="A652" t="s">
        <v>30</v>
      </c>
      <c r="B652">
        <v>5</v>
      </c>
      <c r="C652">
        <v>140096</v>
      </c>
      <c r="D652">
        <v>1</v>
      </c>
      <c r="E652" t="s">
        <v>13</v>
      </c>
      <c r="F652">
        <v>161</v>
      </c>
      <c r="G652">
        <v>2</v>
      </c>
      <c r="H652">
        <v>140123</v>
      </c>
      <c r="I652">
        <v>140230</v>
      </c>
      <c r="J652">
        <v>140123</v>
      </c>
      <c r="K652">
        <v>140123</v>
      </c>
    </row>
    <row r="653" spans="1:11" x14ac:dyDescent="0.2">
      <c r="A653" t="s">
        <v>30</v>
      </c>
      <c r="B653">
        <v>5</v>
      </c>
      <c r="C653">
        <v>767320.25</v>
      </c>
      <c r="D653">
        <v>1</v>
      </c>
      <c r="E653" t="s">
        <v>18</v>
      </c>
      <c r="F653">
        <v>181.5</v>
      </c>
      <c r="G653">
        <v>1</v>
      </c>
      <c r="H653">
        <v>767180</v>
      </c>
      <c r="I653">
        <v>767279</v>
      </c>
      <c r="J653">
        <v>767180</v>
      </c>
      <c r="K653">
        <v>767180</v>
      </c>
    </row>
    <row r="654" spans="1:11" x14ac:dyDescent="0.2">
      <c r="A654" t="s">
        <v>30</v>
      </c>
      <c r="B654">
        <v>5</v>
      </c>
      <c r="C654">
        <v>1944233</v>
      </c>
      <c r="D654">
        <v>0</v>
      </c>
      <c r="E654" t="s">
        <v>15</v>
      </c>
      <c r="F654">
        <v>0</v>
      </c>
      <c r="G654">
        <v>0</v>
      </c>
      <c r="H654">
        <v>1943834</v>
      </c>
      <c r="I654">
        <v>1944632</v>
      </c>
      <c r="J654">
        <v>1943834</v>
      </c>
      <c r="K654">
        <v>1943834</v>
      </c>
    </row>
    <row r="655" spans="1:11" x14ac:dyDescent="0.2">
      <c r="A655" t="s">
        <v>30</v>
      </c>
      <c r="B655">
        <v>5</v>
      </c>
      <c r="C655">
        <v>2462040.5</v>
      </c>
      <c r="D655">
        <v>0</v>
      </c>
      <c r="E655" t="s">
        <v>18</v>
      </c>
      <c r="F655">
        <v>0</v>
      </c>
      <c r="G655">
        <v>0</v>
      </c>
      <c r="H655">
        <v>2461680</v>
      </c>
      <c r="I655">
        <v>2462401</v>
      </c>
      <c r="J655">
        <v>2461680</v>
      </c>
      <c r="K655">
        <v>2461680</v>
      </c>
    </row>
    <row r="656" spans="1:11" x14ac:dyDescent="0.2">
      <c r="A656" t="s">
        <v>30</v>
      </c>
      <c r="B656">
        <v>6</v>
      </c>
      <c r="C656">
        <v>499709.5</v>
      </c>
      <c r="D656">
        <v>1</v>
      </c>
      <c r="E656" t="s">
        <v>14</v>
      </c>
      <c r="F656">
        <v>277</v>
      </c>
      <c r="G656">
        <v>1</v>
      </c>
      <c r="H656">
        <v>499730</v>
      </c>
      <c r="I656">
        <v>499966</v>
      </c>
      <c r="J656">
        <v>499730</v>
      </c>
      <c r="K656">
        <v>499730</v>
      </c>
    </row>
    <row r="657" spans="1:11" x14ac:dyDescent="0.2">
      <c r="A657" t="s">
        <v>30</v>
      </c>
      <c r="B657">
        <v>6</v>
      </c>
      <c r="C657">
        <v>1900240.5</v>
      </c>
      <c r="D657">
        <v>0</v>
      </c>
      <c r="E657" t="s">
        <v>14</v>
      </c>
      <c r="F657">
        <v>0</v>
      </c>
      <c r="G657">
        <v>0</v>
      </c>
      <c r="H657">
        <v>1897881</v>
      </c>
      <c r="I657">
        <v>1902600</v>
      </c>
      <c r="J657">
        <v>1897881</v>
      </c>
      <c r="K657">
        <v>1897881</v>
      </c>
    </row>
    <row r="658" spans="1:11" x14ac:dyDescent="0.2">
      <c r="A658" t="s">
        <v>30</v>
      </c>
      <c r="B658">
        <v>6</v>
      </c>
      <c r="C658">
        <v>2617598</v>
      </c>
      <c r="D658">
        <v>1</v>
      </c>
      <c r="E658" t="s">
        <v>14</v>
      </c>
      <c r="F658">
        <v>469</v>
      </c>
      <c r="G658">
        <v>4</v>
      </c>
      <c r="H658">
        <v>2617142</v>
      </c>
      <c r="I658">
        <v>2617585</v>
      </c>
      <c r="J658">
        <v>2617142</v>
      </c>
      <c r="K658">
        <v>2617142</v>
      </c>
    </row>
    <row r="659" spans="1:11" x14ac:dyDescent="0.2">
      <c r="A659" t="s">
        <v>30</v>
      </c>
      <c r="B659">
        <v>7</v>
      </c>
      <c r="C659">
        <v>853853.25</v>
      </c>
      <c r="D659">
        <v>1</v>
      </c>
      <c r="E659" t="s">
        <v>16</v>
      </c>
      <c r="F659">
        <v>90.5</v>
      </c>
      <c r="G659">
        <v>1</v>
      </c>
      <c r="H659">
        <v>853772</v>
      </c>
      <c r="I659">
        <v>853844</v>
      </c>
      <c r="J659">
        <v>853772</v>
      </c>
      <c r="K659">
        <v>853772</v>
      </c>
    </row>
    <row r="660" spans="1:11" x14ac:dyDescent="0.2">
      <c r="A660" t="s">
        <v>30</v>
      </c>
      <c r="B660">
        <v>7</v>
      </c>
      <c r="C660">
        <v>2490357.75</v>
      </c>
      <c r="D660">
        <v>1</v>
      </c>
      <c r="E660" t="s">
        <v>16</v>
      </c>
      <c r="F660">
        <v>246.5</v>
      </c>
      <c r="G660">
        <v>3</v>
      </c>
      <c r="H660">
        <v>2490373</v>
      </c>
      <c r="I660">
        <v>2490589</v>
      </c>
      <c r="J660">
        <v>2490373</v>
      </c>
      <c r="K660">
        <v>2490373</v>
      </c>
    </row>
    <row r="661" spans="1:11" x14ac:dyDescent="0.2">
      <c r="A661" t="s">
        <v>30</v>
      </c>
      <c r="B661">
        <v>8</v>
      </c>
      <c r="C661">
        <v>450801</v>
      </c>
      <c r="D661">
        <v>1</v>
      </c>
      <c r="E661" t="s">
        <v>16</v>
      </c>
      <c r="F661">
        <v>2197</v>
      </c>
      <c r="G661">
        <v>5</v>
      </c>
      <c r="H661">
        <v>449128</v>
      </c>
      <c r="I661">
        <v>450277</v>
      </c>
      <c r="J661">
        <v>449128</v>
      </c>
      <c r="K661">
        <v>449128</v>
      </c>
    </row>
    <row r="662" spans="1:11" x14ac:dyDescent="0.2">
      <c r="A662" t="s">
        <v>30</v>
      </c>
      <c r="B662">
        <v>8</v>
      </c>
      <c r="C662">
        <v>669278.5</v>
      </c>
      <c r="D662">
        <v>0</v>
      </c>
      <c r="E662" t="s">
        <v>17</v>
      </c>
      <c r="F662">
        <v>0</v>
      </c>
      <c r="G662">
        <v>0</v>
      </c>
      <c r="H662">
        <v>668959</v>
      </c>
      <c r="I662">
        <v>669598</v>
      </c>
      <c r="J662">
        <v>668959</v>
      </c>
      <c r="K662">
        <v>668959</v>
      </c>
    </row>
    <row r="663" spans="1:11" x14ac:dyDescent="0.2">
      <c r="A663" t="s">
        <v>30</v>
      </c>
      <c r="B663">
        <v>8</v>
      </c>
      <c r="C663">
        <v>1503782.25</v>
      </c>
      <c r="D663">
        <v>1</v>
      </c>
      <c r="E663" t="s">
        <v>15</v>
      </c>
      <c r="F663">
        <v>360.5</v>
      </c>
      <c r="G663">
        <v>2</v>
      </c>
      <c r="H663">
        <v>1503881</v>
      </c>
      <c r="I663">
        <v>1504044</v>
      </c>
      <c r="J663">
        <v>1503881</v>
      </c>
      <c r="K663">
        <v>1503881</v>
      </c>
    </row>
    <row r="664" spans="1:11" x14ac:dyDescent="0.2">
      <c r="A664" t="s">
        <v>30</v>
      </c>
      <c r="B664">
        <v>8</v>
      </c>
      <c r="C664">
        <v>1998832.5</v>
      </c>
      <c r="D664">
        <v>0</v>
      </c>
      <c r="E664" t="s">
        <v>16</v>
      </c>
      <c r="F664">
        <v>0</v>
      </c>
      <c r="G664">
        <v>0</v>
      </c>
      <c r="H664">
        <v>1998246</v>
      </c>
      <c r="I664">
        <v>1999419</v>
      </c>
      <c r="J664">
        <v>1998246</v>
      </c>
      <c r="K664">
        <v>1998246</v>
      </c>
    </row>
    <row r="665" spans="1:11" x14ac:dyDescent="0.2">
      <c r="A665" t="s">
        <v>30</v>
      </c>
      <c r="B665">
        <v>9</v>
      </c>
      <c r="C665">
        <v>212613</v>
      </c>
      <c r="D665">
        <v>1</v>
      </c>
      <c r="E665" t="s">
        <v>18</v>
      </c>
      <c r="F665">
        <v>463</v>
      </c>
      <c r="G665">
        <v>2</v>
      </c>
      <c r="H665">
        <v>212552</v>
      </c>
      <c r="I665">
        <v>213137</v>
      </c>
      <c r="J665">
        <v>212552</v>
      </c>
      <c r="K665">
        <v>212552</v>
      </c>
    </row>
    <row r="666" spans="1:11" x14ac:dyDescent="0.2">
      <c r="A666" t="s">
        <v>30</v>
      </c>
      <c r="B666">
        <v>9</v>
      </c>
      <c r="C666">
        <v>993606.5</v>
      </c>
      <c r="D666">
        <v>0</v>
      </c>
      <c r="E666" t="s">
        <v>17</v>
      </c>
      <c r="F666">
        <v>0</v>
      </c>
      <c r="G666">
        <v>0</v>
      </c>
      <c r="H666">
        <v>993510</v>
      </c>
      <c r="I666">
        <v>993703</v>
      </c>
      <c r="J666">
        <v>993510</v>
      </c>
      <c r="K666">
        <v>993510</v>
      </c>
    </row>
    <row r="667" spans="1:11" x14ac:dyDescent="0.2">
      <c r="A667" t="s">
        <v>30</v>
      </c>
      <c r="B667">
        <v>9</v>
      </c>
      <c r="C667">
        <v>1684353.5</v>
      </c>
      <c r="D667">
        <v>0</v>
      </c>
      <c r="E667" t="s">
        <v>14</v>
      </c>
      <c r="F667">
        <v>0</v>
      </c>
      <c r="G667">
        <v>0</v>
      </c>
      <c r="H667">
        <v>1683848</v>
      </c>
      <c r="I667">
        <v>1684859</v>
      </c>
      <c r="J667">
        <v>1683848</v>
      </c>
      <c r="K667">
        <v>1683848</v>
      </c>
    </row>
    <row r="668" spans="1:11" x14ac:dyDescent="0.2">
      <c r="A668" t="s">
        <v>30</v>
      </c>
      <c r="B668">
        <v>10</v>
      </c>
      <c r="C668">
        <v>393036.25</v>
      </c>
      <c r="D668">
        <v>1</v>
      </c>
      <c r="E668" t="s">
        <v>16</v>
      </c>
      <c r="F668">
        <v>254.5</v>
      </c>
      <c r="G668">
        <v>1</v>
      </c>
      <c r="H668">
        <v>393127</v>
      </c>
      <c r="I668">
        <v>393200</v>
      </c>
      <c r="J668">
        <v>393127</v>
      </c>
      <c r="K668">
        <v>393127</v>
      </c>
    </row>
    <row r="669" spans="1:11" x14ac:dyDescent="0.2">
      <c r="A669" t="s">
        <v>30</v>
      </c>
      <c r="B669">
        <v>10</v>
      </c>
      <c r="C669">
        <v>1280924.5</v>
      </c>
      <c r="D669">
        <v>1</v>
      </c>
      <c r="E669" t="s">
        <v>17</v>
      </c>
      <c r="F669">
        <v>289</v>
      </c>
      <c r="G669">
        <v>3</v>
      </c>
      <c r="H669">
        <v>1280584</v>
      </c>
      <c r="I669">
        <v>1280976</v>
      </c>
      <c r="J669">
        <v>1280584</v>
      </c>
      <c r="K669">
        <v>1280584</v>
      </c>
    </row>
    <row r="670" spans="1:11" x14ac:dyDescent="0.2">
      <c r="A670" t="s">
        <v>30</v>
      </c>
      <c r="B670">
        <v>10</v>
      </c>
      <c r="C670">
        <v>1544268</v>
      </c>
      <c r="D670">
        <v>0</v>
      </c>
      <c r="E670" t="s">
        <v>13</v>
      </c>
      <c r="F670">
        <v>0</v>
      </c>
      <c r="G670">
        <v>0</v>
      </c>
      <c r="H670">
        <v>1544098</v>
      </c>
      <c r="I670">
        <v>1544438</v>
      </c>
      <c r="J670">
        <v>1544098</v>
      </c>
      <c r="K670">
        <v>1544098</v>
      </c>
    </row>
    <row r="671" spans="1:11" x14ac:dyDescent="0.2">
      <c r="A671" t="s">
        <v>30</v>
      </c>
      <c r="B671">
        <v>11</v>
      </c>
      <c r="C671">
        <v>224934.5</v>
      </c>
      <c r="D671">
        <v>0</v>
      </c>
      <c r="E671" t="s">
        <v>15</v>
      </c>
      <c r="F671">
        <v>0</v>
      </c>
      <c r="G671">
        <v>0</v>
      </c>
      <c r="H671">
        <v>224315</v>
      </c>
      <c r="I671">
        <v>225554</v>
      </c>
      <c r="J671">
        <v>224315</v>
      </c>
      <c r="K671">
        <v>224315</v>
      </c>
    </row>
    <row r="672" spans="1:11" x14ac:dyDescent="0.2">
      <c r="A672" t="s">
        <v>30</v>
      </c>
      <c r="B672">
        <v>11</v>
      </c>
      <c r="C672">
        <v>853773</v>
      </c>
      <c r="D672">
        <v>0</v>
      </c>
      <c r="E672" t="s">
        <v>16</v>
      </c>
      <c r="F672">
        <v>0</v>
      </c>
      <c r="G672">
        <v>0</v>
      </c>
      <c r="H672">
        <v>853310</v>
      </c>
      <c r="I672">
        <v>854236</v>
      </c>
      <c r="J672">
        <v>853310</v>
      </c>
      <c r="K672">
        <v>853310</v>
      </c>
    </row>
    <row r="673" spans="1:11" x14ac:dyDescent="0.2">
      <c r="A673" t="s">
        <v>30</v>
      </c>
      <c r="B673">
        <v>11</v>
      </c>
      <c r="C673">
        <v>1541489</v>
      </c>
      <c r="D673">
        <v>1</v>
      </c>
      <c r="E673" t="s">
        <v>14</v>
      </c>
      <c r="F673">
        <v>535</v>
      </c>
      <c r="G673">
        <v>2</v>
      </c>
      <c r="H673">
        <v>1541404</v>
      </c>
      <c r="I673">
        <v>1542109</v>
      </c>
      <c r="J673">
        <v>1541404</v>
      </c>
      <c r="K673">
        <v>1541404</v>
      </c>
    </row>
    <row r="674" spans="1:11" x14ac:dyDescent="0.2">
      <c r="A674" t="s">
        <v>30</v>
      </c>
      <c r="B674">
        <v>12</v>
      </c>
      <c r="C674">
        <v>352922.75</v>
      </c>
      <c r="D674">
        <v>1</v>
      </c>
      <c r="E674" t="s">
        <v>14</v>
      </c>
      <c r="F674">
        <v>115.5</v>
      </c>
      <c r="G674">
        <v>1</v>
      </c>
      <c r="H674">
        <v>352941</v>
      </c>
      <c r="I674">
        <v>353020</v>
      </c>
      <c r="J674">
        <v>352941</v>
      </c>
      <c r="K674">
        <v>352941</v>
      </c>
    </row>
    <row r="675" spans="1:11" x14ac:dyDescent="0.2">
      <c r="A675" t="s">
        <v>30</v>
      </c>
      <c r="B675">
        <v>12</v>
      </c>
      <c r="C675">
        <v>1288611.5</v>
      </c>
      <c r="D675">
        <v>0</v>
      </c>
      <c r="E675" t="s">
        <v>17</v>
      </c>
      <c r="F675">
        <v>0</v>
      </c>
      <c r="G675">
        <v>0</v>
      </c>
      <c r="H675">
        <v>1288355</v>
      </c>
      <c r="I675">
        <v>1288868</v>
      </c>
      <c r="J675">
        <v>1288355</v>
      </c>
      <c r="K675">
        <v>1288355</v>
      </c>
    </row>
    <row r="676" spans="1:11" x14ac:dyDescent="0.2">
      <c r="A676" t="s">
        <v>30</v>
      </c>
      <c r="B676">
        <v>13</v>
      </c>
      <c r="C676">
        <v>131242.25</v>
      </c>
      <c r="D676">
        <v>1</v>
      </c>
      <c r="E676" t="s">
        <v>16</v>
      </c>
      <c r="F676">
        <v>413.5</v>
      </c>
      <c r="G676">
        <v>1</v>
      </c>
      <c r="H676">
        <v>131244</v>
      </c>
      <c r="I676">
        <v>131654</v>
      </c>
      <c r="J676">
        <v>131244</v>
      </c>
      <c r="K676">
        <v>131244</v>
      </c>
    </row>
    <row r="677" spans="1:11" x14ac:dyDescent="0.2">
      <c r="A677" t="s">
        <v>30</v>
      </c>
      <c r="B677">
        <v>13</v>
      </c>
      <c r="C677">
        <v>498142</v>
      </c>
      <c r="D677">
        <v>0</v>
      </c>
      <c r="E677" t="s">
        <v>16</v>
      </c>
      <c r="F677">
        <v>0</v>
      </c>
      <c r="G677">
        <v>0</v>
      </c>
      <c r="H677">
        <v>497936</v>
      </c>
      <c r="I677">
        <v>498348</v>
      </c>
      <c r="J677">
        <v>497936</v>
      </c>
      <c r="K677">
        <v>497936</v>
      </c>
    </row>
    <row r="678" spans="1:11" x14ac:dyDescent="0.2">
      <c r="A678" t="s">
        <v>30</v>
      </c>
      <c r="B678">
        <v>13</v>
      </c>
      <c r="C678">
        <v>862388.25</v>
      </c>
      <c r="D678">
        <v>1</v>
      </c>
      <c r="E678" t="s">
        <v>14</v>
      </c>
      <c r="F678">
        <v>5098.5</v>
      </c>
      <c r="G678">
        <v>25</v>
      </c>
      <c r="H678">
        <v>859370</v>
      </c>
      <c r="I678">
        <v>860308</v>
      </c>
      <c r="J678">
        <v>859370</v>
      </c>
      <c r="K678">
        <v>859370</v>
      </c>
    </row>
    <row r="679" spans="1:11" x14ac:dyDescent="0.2">
      <c r="A679" t="s">
        <v>30</v>
      </c>
      <c r="B679">
        <v>13</v>
      </c>
      <c r="C679">
        <v>931600.75</v>
      </c>
      <c r="D679">
        <v>8</v>
      </c>
      <c r="E679" t="s">
        <v>14</v>
      </c>
      <c r="F679">
        <v>1835.5</v>
      </c>
      <c r="G679">
        <v>5</v>
      </c>
      <c r="H679">
        <v>932514</v>
      </c>
      <c r="I679">
        <v>932523</v>
      </c>
      <c r="J679">
        <v>932514</v>
      </c>
      <c r="K679">
        <v>932514</v>
      </c>
    </row>
    <row r="680" spans="1:11" x14ac:dyDescent="0.2">
      <c r="A680" t="s">
        <v>30</v>
      </c>
      <c r="B680">
        <v>13</v>
      </c>
      <c r="C680">
        <v>1128715.75</v>
      </c>
      <c r="D680">
        <v>1</v>
      </c>
      <c r="E680" t="s">
        <v>15</v>
      </c>
      <c r="F680">
        <v>166.5</v>
      </c>
      <c r="G680">
        <v>1</v>
      </c>
      <c r="H680">
        <v>1128517</v>
      </c>
      <c r="I680">
        <v>1128748</v>
      </c>
      <c r="J680">
        <v>1128517</v>
      </c>
      <c r="K680">
        <v>1128517</v>
      </c>
    </row>
    <row r="681" spans="1:11" x14ac:dyDescent="0.2">
      <c r="A681" t="s">
        <v>30</v>
      </c>
      <c r="B681">
        <v>15</v>
      </c>
      <c r="C681">
        <v>254411.5</v>
      </c>
      <c r="D681">
        <v>1</v>
      </c>
      <c r="E681" t="s">
        <v>14</v>
      </c>
      <c r="F681">
        <v>223</v>
      </c>
      <c r="G681">
        <v>5</v>
      </c>
      <c r="H681">
        <v>254272</v>
      </c>
      <c r="I681">
        <v>254328</v>
      </c>
      <c r="J681">
        <v>254272</v>
      </c>
      <c r="K681">
        <v>254272</v>
      </c>
    </row>
    <row r="682" spans="1:11" x14ac:dyDescent="0.2">
      <c r="A682" t="s">
        <v>30</v>
      </c>
      <c r="B682">
        <v>16</v>
      </c>
      <c r="C682">
        <v>98126.75</v>
      </c>
      <c r="D682">
        <v>1</v>
      </c>
      <c r="E682" t="s">
        <v>14</v>
      </c>
      <c r="F682">
        <v>272.5</v>
      </c>
      <c r="G682">
        <v>1</v>
      </c>
      <c r="H682">
        <v>98185</v>
      </c>
      <c r="I682">
        <v>98341</v>
      </c>
      <c r="J682">
        <v>98185</v>
      </c>
      <c r="K682">
        <v>98185</v>
      </c>
    </row>
    <row r="683" spans="1:11" x14ac:dyDescent="0.2">
      <c r="A683" t="s">
        <v>30</v>
      </c>
      <c r="B683">
        <v>17</v>
      </c>
      <c r="C683">
        <v>229710.5</v>
      </c>
      <c r="D683">
        <v>1</v>
      </c>
      <c r="E683" t="s">
        <v>16</v>
      </c>
      <c r="F683">
        <v>294</v>
      </c>
      <c r="G683">
        <v>1</v>
      </c>
      <c r="H683">
        <v>229718</v>
      </c>
      <c r="I683">
        <v>229997</v>
      </c>
      <c r="J683">
        <v>229718</v>
      </c>
      <c r="K683">
        <v>229718</v>
      </c>
    </row>
    <row r="684" spans="1:11" x14ac:dyDescent="0.2">
      <c r="A684" t="s">
        <v>30</v>
      </c>
      <c r="B684">
        <v>19</v>
      </c>
      <c r="C684">
        <v>47635.25</v>
      </c>
      <c r="D684">
        <v>1</v>
      </c>
      <c r="E684" t="s">
        <v>14</v>
      </c>
      <c r="F684">
        <v>52.5</v>
      </c>
      <c r="G684">
        <v>1</v>
      </c>
      <c r="H684">
        <v>47623</v>
      </c>
      <c r="I684">
        <v>47700</v>
      </c>
      <c r="J684">
        <v>47623</v>
      </c>
      <c r="K684">
        <v>47623</v>
      </c>
    </row>
    <row r="685" spans="1:11" x14ac:dyDescent="0.2">
      <c r="A685" t="s">
        <v>31</v>
      </c>
      <c r="B685">
        <v>1</v>
      </c>
      <c r="C685">
        <v>478110</v>
      </c>
      <c r="D685">
        <v>0</v>
      </c>
      <c r="E685" t="s">
        <v>14</v>
      </c>
      <c r="F685">
        <v>0</v>
      </c>
      <c r="G685">
        <v>0</v>
      </c>
      <c r="H685">
        <v>477790</v>
      </c>
      <c r="I685">
        <v>478430</v>
      </c>
      <c r="J685">
        <v>477790</v>
      </c>
      <c r="K685">
        <v>477790</v>
      </c>
    </row>
    <row r="686" spans="1:11" x14ac:dyDescent="0.2">
      <c r="A686" t="s">
        <v>31</v>
      </c>
      <c r="B686">
        <v>1</v>
      </c>
      <c r="C686">
        <v>871030.75</v>
      </c>
      <c r="D686">
        <v>1</v>
      </c>
      <c r="E686" t="s">
        <v>18</v>
      </c>
      <c r="F686">
        <v>3243.5</v>
      </c>
      <c r="G686">
        <v>17</v>
      </c>
      <c r="H686">
        <v>868547</v>
      </c>
      <c r="I686">
        <v>870271</v>
      </c>
      <c r="J686">
        <v>868547</v>
      </c>
      <c r="K686">
        <v>868547</v>
      </c>
    </row>
    <row r="687" spans="1:11" x14ac:dyDescent="0.2">
      <c r="A687" t="s">
        <v>31</v>
      </c>
      <c r="B687">
        <v>1</v>
      </c>
      <c r="C687">
        <v>1393169</v>
      </c>
      <c r="D687">
        <v>0</v>
      </c>
      <c r="E687" t="s">
        <v>15</v>
      </c>
      <c r="F687">
        <v>0</v>
      </c>
      <c r="G687">
        <v>0</v>
      </c>
      <c r="H687">
        <v>1392557</v>
      </c>
      <c r="I687">
        <v>1393781</v>
      </c>
      <c r="J687">
        <v>1392557</v>
      </c>
      <c r="K687">
        <v>1392557</v>
      </c>
    </row>
    <row r="688" spans="1:11" x14ac:dyDescent="0.2">
      <c r="A688" t="s">
        <v>31</v>
      </c>
      <c r="B688">
        <v>1</v>
      </c>
      <c r="C688">
        <v>4147432.5</v>
      </c>
      <c r="D688">
        <v>0</v>
      </c>
      <c r="E688" t="s">
        <v>16</v>
      </c>
      <c r="F688">
        <v>0</v>
      </c>
      <c r="G688">
        <v>0</v>
      </c>
      <c r="H688">
        <v>4147121</v>
      </c>
      <c r="I688">
        <v>4147744</v>
      </c>
      <c r="J688">
        <v>4147121</v>
      </c>
      <c r="K688">
        <v>4147121</v>
      </c>
    </row>
    <row r="689" spans="1:11" x14ac:dyDescent="0.2">
      <c r="A689" t="s">
        <v>31</v>
      </c>
      <c r="B689">
        <v>1</v>
      </c>
      <c r="C689">
        <v>5643476.25</v>
      </c>
      <c r="D689">
        <v>1</v>
      </c>
      <c r="E689" t="s">
        <v>16</v>
      </c>
      <c r="F689">
        <v>158.5</v>
      </c>
      <c r="G689">
        <v>1</v>
      </c>
      <c r="H689">
        <v>5643362</v>
      </c>
      <c r="I689">
        <v>5643432</v>
      </c>
      <c r="J689">
        <v>5643362</v>
      </c>
      <c r="K689">
        <v>5643362</v>
      </c>
    </row>
    <row r="690" spans="1:11" x14ac:dyDescent="0.2">
      <c r="A690" t="s">
        <v>31</v>
      </c>
      <c r="B690">
        <v>1</v>
      </c>
      <c r="C690">
        <v>5794215</v>
      </c>
      <c r="D690">
        <v>0</v>
      </c>
      <c r="E690" t="s">
        <v>18</v>
      </c>
      <c r="F690">
        <v>0</v>
      </c>
      <c r="G690">
        <v>0</v>
      </c>
      <c r="H690">
        <v>5793751</v>
      </c>
      <c r="I690">
        <v>5794679</v>
      </c>
      <c r="J690">
        <v>5793751</v>
      </c>
      <c r="K690">
        <v>5793751</v>
      </c>
    </row>
    <row r="691" spans="1:11" x14ac:dyDescent="0.2">
      <c r="A691" t="s">
        <v>31</v>
      </c>
      <c r="B691">
        <v>2</v>
      </c>
      <c r="C691">
        <v>72381</v>
      </c>
      <c r="D691">
        <v>0</v>
      </c>
      <c r="E691" t="s">
        <v>18</v>
      </c>
      <c r="F691">
        <v>0</v>
      </c>
      <c r="G691">
        <v>0</v>
      </c>
      <c r="H691">
        <v>72247</v>
      </c>
      <c r="I691">
        <v>72515</v>
      </c>
      <c r="J691">
        <v>72247</v>
      </c>
      <c r="K691">
        <v>72247</v>
      </c>
    </row>
    <row r="692" spans="1:11" x14ac:dyDescent="0.2">
      <c r="A692" t="s">
        <v>31</v>
      </c>
      <c r="B692">
        <v>2</v>
      </c>
      <c r="C692">
        <v>2120293</v>
      </c>
      <c r="D692">
        <v>0</v>
      </c>
      <c r="E692" t="s">
        <v>16</v>
      </c>
      <c r="F692">
        <v>0</v>
      </c>
      <c r="G692">
        <v>0</v>
      </c>
      <c r="H692">
        <v>2120156</v>
      </c>
      <c r="I692">
        <v>2120430</v>
      </c>
      <c r="J692">
        <v>2120156</v>
      </c>
      <c r="K692">
        <v>2120156</v>
      </c>
    </row>
    <row r="693" spans="1:11" x14ac:dyDescent="0.2">
      <c r="A693" t="s">
        <v>31</v>
      </c>
      <c r="B693">
        <v>2</v>
      </c>
      <c r="C693">
        <v>3434039.5</v>
      </c>
      <c r="D693">
        <v>0</v>
      </c>
      <c r="E693" t="s">
        <v>14</v>
      </c>
      <c r="F693">
        <v>0</v>
      </c>
      <c r="G693">
        <v>0</v>
      </c>
      <c r="H693">
        <v>3433323</v>
      </c>
      <c r="I693">
        <v>3434756</v>
      </c>
      <c r="J693">
        <v>3433323</v>
      </c>
      <c r="K693">
        <v>3433323</v>
      </c>
    </row>
    <row r="694" spans="1:11" x14ac:dyDescent="0.2">
      <c r="A694" t="s">
        <v>31</v>
      </c>
      <c r="B694">
        <v>3</v>
      </c>
      <c r="C694">
        <v>174907</v>
      </c>
      <c r="D694">
        <v>0</v>
      </c>
      <c r="E694" t="s">
        <v>18</v>
      </c>
      <c r="F694">
        <v>0</v>
      </c>
      <c r="G694">
        <v>0</v>
      </c>
      <c r="H694">
        <v>174643</v>
      </c>
      <c r="I694">
        <v>175171</v>
      </c>
      <c r="J694">
        <v>174643</v>
      </c>
      <c r="K694">
        <v>174643</v>
      </c>
    </row>
    <row r="695" spans="1:11" x14ac:dyDescent="0.2">
      <c r="A695" t="s">
        <v>31</v>
      </c>
      <c r="B695">
        <v>3</v>
      </c>
      <c r="C695">
        <v>929715.5</v>
      </c>
      <c r="D695">
        <v>1</v>
      </c>
      <c r="E695" t="s">
        <v>13</v>
      </c>
      <c r="F695">
        <v>312</v>
      </c>
      <c r="G695">
        <v>2</v>
      </c>
      <c r="H695">
        <v>929446</v>
      </c>
      <c r="I695">
        <v>929673</v>
      </c>
      <c r="J695">
        <v>929446</v>
      </c>
      <c r="K695">
        <v>929446</v>
      </c>
    </row>
    <row r="696" spans="1:11" x14ac:dyDescent="0.2">
      <c r="A696" t="s">
        <v>31</v>
      </c>
      <c r="B696">
        <v>3</v>
      </c>
      <c r="C696">
        <v>3256350.5</v>
      </c>
      <c r="D696">
        <v>0</v>
      </c>
      <c r="E696" t="s">
        <v>16</v>
      </c>
      <c r="F696">
        <v>0</v>
      </c>
      <c r="G696">
        <v>0</v>
      </c>
      <c r="H696">
        <v>3256155</v>
      </c>
      <c r="I696">
        <v>3256546</v>
      </c>
      <c r="J696">
        <v>3256155</v>
      </c>
      <c r="K696">
        <v>3256155</v>
      </c>
    </row>
    <row r="697" spans="1:11" x14ac:dyDescent="0.2">
      <c r="A697" t="s">
        <v>31</v>
      </c>
      <c r="B697">
        <v>4</v>
      </c>
      <c r="C697">
        <v>31511</v>
      </c>
      <c r="D697">
        <v>0</v>
      </c>
      <c r="E697" t="s">
        <v>16</v>
      </c>
      <c r="F697">
        <v>0</v>
      </c>
      <c r="G697">
        <v>0</v>
      </c>
      <c r="H697">
        <v>31382</v>
      </c>
      <c r="I697">
        <v>31640</v>
      </c>
      <c r="J697">
        <v>31382</v>
      </c>
      <c r="K697">
        <v>31382</v>
      </c>
    </row>
    <row r="698" spans="1:11" x14ac:dyDescent="0.2">
      <c r="A698" t="s">
        <v>31</v>
      </c>
      <c r="B698">
        <v>4</v>
      </c>
      <c r="C698">
        <v>427510</v>
      </c>
      <c r="D698">
        <v>1</v>
      </c>
      <c r="E698" t="s">
        <v>15</v>
      </c>
      <c r="F698">
        <v>368</v>
      </c>
      <c r="G698">
        <v>3</v>
      </c>
      <c r="H698">
        <v>427172</v>
      </c>
      <c r="I698">
        <v>427480</v>
      </c>
      <c r="J698">
        <v>427172</v>
      </c>
      <c r="K698">
        <v>427172</v>
      </c>
    </row>
    <row r="699" spans="1:11" x14ac:dyDescent="0.2">
      <c r="A699" t="s">
        <v>31</v>
      </c>
      <c r="B699">
        <v>4</v>
      </c>
      <c r="C699">
        <v>1847560</v>
      </c>
      <c r="D699">
        <v>1</v>
      </c>
      <c r="E699" t="s">
        <v>17</v>
      </c>
      <c r="F699">
        <v>848</v>
      </c>
      <c r="G699">
        <v>2</v>
      </c>
      <c r="H699">
        <v>1847304</v>
      </c>
      <c r="I699">
        <v>1848664</v>
      </c>
      <c r="J699">
        <v>1847304</v>
      </c>
      <c r="K699">
        <v>1847304</v>
      </c>
    </row>
    <row r="700" spans="1:11" x14ac:dyDescent="0.2">
      <c r="A700" t="s">
        <v>31</v>
      </c>
      <c r="B700">
        <v>4</v>
      </c>
      <c r="C700">
        <v>2760499</v>
      </c>
      <c r="D700">
        <v>1</v>
      </c>
      <c r="E700" t="s">
        <v>16</v>
      </c>
      <c r="F700">
        <v>2397</v>
      </c>
      <c r="G700">
        <v>3</v>
      </c>
      <c r="H700">
        <v>2759612</v>
      </c>
      <c r="I700">
        <v>2763783</v>
      </c>
      <c r="J700">
        <v>2759612</v>
      </c>
      <c r="K700">
        <v>2759612</v>
      </c>
    </row>
    <row r="701" spans="1:11" x14ac:dyDescent="0.2">
      <c r="A701" t="s">
        <v>31</v>
      </c>
      <c r="B701">
        <v>5</v>
      </c>
      <c r="C701">
        <v>279277.5</v>
      </c>
      <c r="D701">
        <v>0</v>
      </c>
      <c r="E701" t="s">
        <v>18</v>
      </c>
      <c r="F701">
        <v>0</v>
      </c>
      <c r="G701">
        <v>0</v>
      </c>
      <c r="H701">
        <v>278361</v>
      </c>
      <c r="I701">
        <v>280194</v>
      </c>
      <c r="J701">
        <v>278361</v>
      </c>
      <c r="K701">
        <v>278361</v>
      </c>
    </row>
    <row r="702" spans="1:11" x14ac:dyDescent="0.2">
      <c r="A702" t="s">
        <v>31</v>
      </c>
      <c r="B702">
        <v>5</v>
      </c>
      <c r="C702">
        <v>775158.75</v>
      </c>
      <c r="D702">
        <v>1</v>
      </c>
      <c r="E702" t="s">
        <v>16</v>
      </c>
      <c r="F702">
        <v>317.5</v>
      </c>
      <c r="G702">
        <v>3</v>
      </c>
      <c r="H702">
        <v>775133</v>
      </c>
      <c r="I702">
        <v>775502</v>
      </c>
      <c r="J702">
        <v>775133</v>
      </c>
      <c r="K702">
        <v>775133</v>
      </c>
    </row>
    <row r="703" spans="1:11" x14ac:dyDescent="0.2">
      <c r="A703" t="s">
        <v>31</v>
      </c>
      <c r="B703">
        <v>5</v>
      </c>
      <c r="C703">
        <v>2101826.5</v>
      </c>
      <c r="D703">
        <v>0</v>
      </c>
      <c r="E703" t="s">
        <v>17</v>
      </c>
      <c r="F703">
        <v>0</v>
      </c>
      <c r="G703">
        <v>0</v>
      </c>
      <c r="H703">
        <v>2101281</v>
      </c>
      <c r="I703">
        <v>2102372</v>
      </c>
      <c r="J703">
        <v>2101281</v>
      </c>
      <c r="K703">
        <v>2101281</v>
      </c>
    </row>
    <row r="704" spans="1:11" x14ac:dyDescent="0.2">
      <c r="A704" t="s">
        <v>31</v>
      </c>
      <c r="B704">
        <v>5</v>
      </c>
      <c r="C704">
        <v>2513915</v>
      </c>
      <c r="D704">
        <v>0</v>
      </c>
      <c r="E704" t="s">
        <v>18</v>
      </c>
      <c r="F704">
        <v>0</v>
      </c>
      <c r="G704">
        <v>0</v>
      </c>
      <c r="H704">
        <v>2513745</v>
      </c>
      <c r="I704">
        <v>2514085</v>
      </c>
      <c r="J704">
        <v>2513745</v>
      </c>
      <c r="K704">
        <v>2513745</v>
      </c>
    </row>
    <row r="705" spans="1:11" x14ac:dyDescent="0.2">
      <c r="A705" t="s">
        <v>31</v>
      </c>
      <c r="B705">
        <v>6</v>
      </c>
      <c r="C705">
        <v>263851.25</v>
      </c>
      <c r="D705">
        <v>1</v>
      </c>
      <c r="E705" t="s">
        <v>14</v>
      </c>
      <c r="F705">
        <v>496.5</v>
      </c>
      <c r="G705">
        <v>6</v>
      </c>
      <c r="H705">
        <v>263299</v>
      </c>
      <c r="I705">
        <v>263907</v>
      </c>
      <c r="J705">
        <v>263299</v>
      </c>
      <c r="K705">
        <v>263299</v>
      </c>
    </row>
    <row r="706" spans="1:11" x14ac:dyDescent="0.2">
      <c r="A706" t="s">
        <v>31</v>
      </c>
      <c r="B706">
        <v>6</v>
      </c>
      <c r="C706">
        <v>1776821</v>
      </c>
      <c r="D706">
        <v>0</v>
      </c>
      <c r="E706" t="s">
        <v>15</v>
      </c>
      <c r="F706">
        <v>0</v>
      </c>
      <c r="G706">
        <v>0</v>
      </c>
      <c r="H706">
        <v>1776186</v>
      </c>
      <c r="I706">
        <v>1777456</v>
      </c>
      <c r="J706">
        <v>1776186</v>
      </c>
      <c r="K706">
        <v>1776186</v>
      </c>
    </row>
    <row r="707" spans="1:11" x14ac:dyDescent="0.2">
      <c r="A707" t="s">
        <v>31</v>
      </c>
      <c r="B707">
        <v>6</v>
      </c>
      <c r="C707">
        <v>2514855</v>
      </c>
      <c r="D707">
        <v>0</v>
      </c>
      <c r="E707" t="s">
        <v>15</v>
      </c>
      <c r="F707">
        <v>0</v>
      </c>
      <c r="G707">
        <v>0</v>
      </c>
      <c r="H707">
        <v>2514716</v>
      </c>
      <c r="I707">
        <v>2514994</v>
      </c>
      <c r="J707">
        <v>2514716</v>
      </c>
      <c r="K707">
        <v>2514716</v>
      </c>
    </row>
    <row r="708" spans="1:11" x14ac:dyDescent="0.2">
      <c r="A708" t="s">
        <v>31</v>
      </c>
      <c r="B708">
        <v>7</v>
      </c>
      <c r="C708">
        <v>32339</v>
      </c>
      <c r="D708">
        <v>1</v>
      </c>
      <c r="E708" t="s">
        <v>15</v>
      </c>
      <c r="F708">
        <v>177</v>
      </c>
      <c r="G708">
        <v>3</v>
      </c>
      <c r="H708">
        <v>32195</v>
      </c>
      <c r="I708">
        <v>32306</v>
      </c>
      <c r="J708">
        <v>32195</v>
      </c>
      <c r="K708">
        <v>32195</v>
      </c>
    </row>
    <row r="709" spans="1:11" x14ac:dyDescent="0.2">
      <c r="A709" t="s">
        <v>31</v>
      </c>
      <c r="B709">
        <v>7</v>
      </c>
      <c r="C709">
        <v>484663</v>
      </c>
      <c r="D709">
        <v>0</v>
      </c>
      <c r="E709" t="s">
        <v>15</v>
      </c>
      <c r="F709">
        <v>0</v>
      </c>
      <c r="G709">
        <v>0</v>
      </c>
      <c r="H709">
        <v>484100</v>
      </c>
      <c r="I709">
        <v>485226</v>
      </c>
      <c r="J709">
        <v>484100</v>
      </c>
      <c r="K709">
        <v>484100</v>
      </c>
    </row>
    <row r="710" spans="1:11" x14ac:dyDescent="0.2">
      <c r="A710" t="s">
        <v>31</v>
      </c>
      <c r="B710">
        <v>7</v>
      </c>
      <c r="C710">
        <v>2426532</v>
      </c>
      <c r="D710">
        <v>0</v>
      </c>
      <c r="E710" t="s">
        <v>17</v>
      </c>
      <c r="F710">
        <v>0</v>
      </c>
      <c r="G710">
        <v>0</v>
      </c>
      <c r="H710">
        <v>2426408</v>
      </c>
      <c r="I710">
        <v>2426656</v>
      </c>
      <c r="J710">
        <v>2426408</v>
      </c>
      <c r="K710">
        <v>2426408</v>
      </c>
    </row>
    <row r="711" spans="1:11" x14ac:dyDescent="0.2">
      <c r="A711" t="s">
        <v>31</v>
      </c>
      <c r="B711">
        <v>8</v>
      </c>
      <c r="C711">
        <v>477070.75</v>
      </c>
      <c r="D711">
        <v>1</v>
      </c>
      <c r="E711" t="s">
        <v>15</v>
      </c>
      <c r="F711">
        <v>400.5</v>
      </c>
      <c r="G711">
        <v>4</v>
      </c>
      <c r="H711">
        <v>476821</v>
      </c>
      <c r="I711">
        <v>476920</v>
      </c>
      <c r="J711">
        <v>476821</v>
      </c>
      <c r="K711">
        <v>476821</v>
      </c>
    </row>
    <row r="712" spans="1:11" x14ac:dyDescent="0.2">
      <c r="A712" t="s">
        <v>31</v>
      </c>
      <c r="B712">
        <v>8</v>
      </c>
      <c r="C712">
        <v>2058629.75</v>
      </c>
      <c r="D712">
        <v>1</v>
      </c>
      <c r="E712" t="s">
        <v>17</v>
      </c>
      <c r="F712">
        <v>603.5</v>
      </c>
      <c r="G712">
        <v>1</v>
      </c>
      <c r="H712">
        <v>2058003</v>
      </c>
      <c r="I712">
        <v>2058653</v>
      </c>
      <c r="J712">
        <v>2058003</v>
      </c>
      <c r="K712">
        <v>2058003</v>
      </c>
    </row>
    <row r="713" spans="1:11" x14ac:dyDescent="0.2">
      <c r="A713" t="s">
        <v>31</v>
      </c>
      <c r="B713">
        <v>9</v>
      </c>
      <c r="C713">
        <v>487084</v>
      </c>
      <c r="D713">
        <v>0</v>
      </c>
      <c r="E713" t="s">
        <v>14</v>
      </c>
      <c r="F713">
        <v>0</v>
      </c>
      <c r="G713">
        <v>0</v>
      </c>
      <c r="H713">
        <v>486377</v>
      </c>
      <c r="I713">
        <v>487791</v>
      </c>
      <c r="J713">
        <v>486377</v>
      </c>
      <c r="K713">
        <v>486377</v>
      </c>
    </row>
    <row r="714" spans="1:11" x14ac:dyDescent="0.2">
      <c r="A714" t="s">
        <v>31</v>
      </c>
      <c r="B714">
        <v>9</v>
      </c>
      <c r="C714">
        <v>993807.75</v>
      </c>
      <c r="D714">
        <v>1</v>
      </c>
      <c r="E714" t="s">
        <v>16</v>
      </c>
      <c r="F714">
        <v>402.5</v>
      </c>
      <c r="G714">
        <v>1</v>
      </c>
      <c r="H714">
        <v>993510</v>
      </c>
      <c r="I714">
        <v>993703</v>
      </c>
      <c r="J714">
        <v>993510</v>
      </c>
      <c r="K714">
        <v>993510</v>
      </c>
    </row>
    <row r="715" spans="1:11" x14ac:dyDescent="0.2">
      <c r="A715" t="s">
        <v>31</v>
      </c>
      <c r="B715">
        <v>9</v>
      </c>
      <c r="C715">
        <v>1990697</v>
      </c>
      <c r="D715">
        <v>0</v>
      </c>
      <c r="E715" t="s">
        <v>16</v>
      </c>
      <c r="F715">
        <v>0</v>
      </c>
      <c r="G715">
        <v>0</v>
      </c>
      <c r="H715">
        <v>1990334</v>
      </c>
      <c r="I715">
        <v>1991060</v>
      </c>
      <c r="J715">
        <v>1990334</v>
      </c>
      <c r="K715">
        <v>1990334</v>
      </c>
    </row>
    <row r="716" spans="1:11" x14ac:dyDescent="0.2">
      <c r="A716" t="s">
        <v>31</v>
      </c>
      <c r="B716">
        <v>10</v>
      </c>
      <c r="C716">
        <v>633357</v>
      </c>
      <c r="D716">
        <v>0</v>
      </c>
      <c r="E716" t="s">
        <v>18</v>
      </c>
      <c r="F716">
        <v>0</v>
      </c>
      <c r="G716">
        <v>0</v>
      </c>
      <c r="H716">
        <v>633048</v>
      </c>
      <c r="I716">
        <v>633666</v>
      </c>
      <c r="J716">
        <v>633048</v>
      </c>
      <c r="K716">
        <v>633048</v>
      </c>
    </row>
    <row r="717" spans="1:11" x14ac:dyDescent="0.2">
      <c r="A717" t="s">
        <v>31</v>
      </c>
      <c r="B717">
        <v>10</v>
      </c>
      <c r="C717">
        <v>1279879.75</v>
      </c>
      <c r="D717">
        <v>1</v>
      </c>
      <c r="E717" t="s">
        <v>15</v>
      </c>
      <c r="F717">
        <v>455.5</v>
      </c>
      <c r="G717">
        <v>5</v>
      </c>
      <c r="H717">
        <v>1280091</v>
      </c>
      <c r="I717">
        <v>1280124</v>
      </c>
      <c r="J717">
        <v>1280091</v>
      </c>
      <c r="K717">
        <v>1280091</v>
      </c>
    </row>
    <row r="718" spans="1:11" x14ac:dyDescent="0.2">
      <c r="A718" t="s">
        <v>31</v>
      </c>
      <c r="B718">
        <v>11</v>
      </c>
      <c r="C718">
        <v>161177</v>
      </c>
      <c r="D718">
        <v>0</v>
      </c>
      <c r="E718" t="s">
        <v>15</v>
      </c>
      <c r="F718">
        <v>0</v>
      </c>
      <c r="G718">
        <v>0</v>
      </c>
      <c r="H718">
        <v>160865</v>
      </c>
      <c r="I718">
        <v>161489</v>
      </c>
      <c r="J718">
        <v>160865</v>
      </c>
      <c r="K718">
        <v>160865</v>
      </c>
    </row>
    <row r="719" spans="1:11" x14ac:dyDescent="0.2">
      <c r="A719" t="s">
        <v>31</v>
      </c>
      <c r="B719">
        <v>11</v>
      </c>
      <c r="C719">
        <v>1331151.5</v>
      </c>
      <c r="D719">
        <v>0</v>
      </c>
      <c r="E719" t="s">
        <v>17</v>
      </c>
      <c r="F719">
        <v>0</v>
      </c>
      <c r="G719">
        <v>0</v>
      </c>
      <c r="H719">
        <v>1331107</v>
      </c>
      <c r="I719">
        <v>1331196</v>
      </c>
      <c r="J719">
        <v>1331107</v>
      </c>
      <c r="K719">
        <v>1331107</v>
      </c>
    </row>
    <row r="720" spans="1:11" x14ac:dyDescent="0.2">
      <c r="A720" t="s">
        <v>31</v>
      </c>
      <c r="B720">
        <v>12</v>
      </c>
      <c r="C720">
        <v>353079.5</v>
      </c>
      <c r="D720">
        <v>1</v>
      </c>
      <c r="E720" t="s">
        <v>15</v>
      </c>
      <c r="F720">
        <v>198</v>
      </c>
      <c r="G720">
        <v>1</v>
      </c>
      <c r="H720">
        <v>352941</v>
      </c>
      <c r="I720">
        <v>353020</v>
      </c>
      <c r="J720">
        <v>352941</v>
      </c>
      <c r="K720">
        <v>352941</v>
      </c>
    </row>
    <row r="721" spans="1:11" x14ac:dyDescent="0.2">
      <c r="A721" t="s">
        <v>31</v>
      </c>
      <c r="B721">
        <v>12</v>
      </c>
      <c r="C721">
        <v>1115045.5</v>
      </c>
      <c r="D721">
        <v>0</v>
      </c>
      <c r="E721" t="s">
        <v>17</v>
      </c>
      <c r="F721">
        <v>0</v>
      </c>
      <c r="G721">
        <v>0</v>
      </c>
      <c r="H721">
        <v>1114639</v>
      </c>
      <c r="I721">
        <v>1115452</v>
      </c>
      <c r="J721">
        <v>1114639</v>
      </c>
      <c r="K721">
        <v>1114639</v>
      </c>
    </row>
    <row r="722" spans="1:11" x14ac:dyDescent="0.2">
      <c r="A722" t="s">
        <v>31</v>
      </c>
      <c r="B722">
        <v>13</v>
      </c>
      <c r="C722">
        <v>26640.75</v>
      </c>
      <c r="D722">
        <v>3</v>
      </c>
      <c r="E722" t="s">
        <v>16</v>
      </c>
      <c r="F722">
        <v>7591.5</v>
      </c>
      <c r="G722">
        <v>3</v>
      </c>
      <c r="H722">
        <v>22774</v>
      </c>
      <c r="I722">
        <v>22916</v>
      </c>
      <c r="J722">
        <v>22774</v>
      </c>
      <c r="K722">
        <v>22774</v>
      </c>
    </row>
    <row r="723" spans="1:11" x14ac:dyDescent="0.2">
      <c r="A723" t="s">
        <v>31</v>
      </c>
      <c r="B723">
        <v>13</v>
      </c>
      <c r="C723">
        <v>111230</v>
      </c>
      <c r="D723">
        <v>0</v>
      </c>
      <c r="E723" t="s">
        <v>14</v>
      </c>
      <c r="F723">
        <v>0</v>
      </c>
      <c r="G723">
        <v>0</v>
      </c>
      <c r="H723">
        <v>110920</v>
      </c>
      <c r="I723">
        <v>111540</v>
      </c>
      <c r="J723">
        <v>110920</v>
      </c>
      <c r="K723">
        <v>110920</v>
      </c>
    </row>
    <row r="724" spans="1:11" x14ac:dyDescent="0.2">
      <c r="A724" t="s">
        <v>31</v>
      </c>
      <c r="B724">
        <v>13</v>
      </c>
      <c r="C724">
        <v>864937.5</v>
      </c>
      <c r="D724">
        <v>0</v>
      </c>
      <c r="E724" t="s">
        <v>16</v>
      </c>
      <c r="F724">
        <v>0</v>
      </c>
      <c r="G724">
        <v>0</v>
      </c>
      <c r="H724">
        <v>864635</v>
      </c>
      <c r="I724">
        <v>865240</v>
      </c>
      <c r="J724">
        <v>864635</v>
      </c>
      <c r="K724">
        <v>864635</v>
      </c>
    </row>
    <row r="725" spans="1:11" x14ac:dyDescent="0.2">
      <c r="A725" t="s">
        <v>31</v>
      </c>
      <c r="B725">
        <v>14</v>
      </c>
      <c r="C725">
        <v>116604.5</v>
      </c>
      <c r="D725">
        <v>0</v>
      </c>
      <c r="E725" t="s">
        <v>15</v>
      </c>
      <c r="F725">
        <v>0</v>
      </c>
      <c r="G725">
        <v>0</v>
      </c>
      <c r="H725">
        <v>116054</v>
      </c>
      <c r="I725">
        <v>117155</v>
      </c>
      <c r="J725">
        <v>116054</v>
      </c>
      <c r="K725">
        <v>116054</v>
      </c>
    </row>
    <row r="726" spans="1:11" x14ac:dyDescent="0.2">
      <c r="A726" t="s">
        <v>31</v>
      </c>
      <c r="B726">
        <v>14</v>
      </c>
      <c r="C726">
        <v>272283.5</v>
      </c>
      <c r="D726">
        <v>0</v>
      </c>
      <c r="E726" t="s">
        <v>18</v>
      </c>
      <c r="F726">
        <v>0</v>
      </c>
      <c r="G726">
        <v>0</v>
      </c>
      <c r="H726">
        <v>270533</v>
      </c>
      <c r="I726">
        <v>274034</v>
      </c>
      <c r="J726">
        <v>270533</v>
      </c>
      <c r="K726">
        <v>270533</v>
      </c>
    </row>
    <row r="727" spans="1:11" x14ac:dyDescent="0.2">
      <c r="A727" t="s">
        <v>31</v>
      </c>
      <c r="B727">
        <v>15</v>
      </c>
      <c r="C727">
        <v>282951.25</v>
      </c>
      <c r="D727">
        <v>1</v>
      </c>
      <c r="E727" t="s">
        <v>14</v>
      </c>
      <c r="F727">
        <v>90.5</v>
      </c>
      <c r="G727">
        <v>1</v>
      </c>
      <c r="H727">
        <v>282968</v>
      </c>
      <c r="I727">
        <v>283025</v>
      </c>
      <c r="J727">
        <v>282968</v>
      </c>
      <c r="K727">
        <v>282968</v>
      </c>
    </row>
    <row r="728" spans="1:11" x14ac:dyDescent="0.2">
      <c r="A728" t="s">
        <v>31</v>
      </c>
      <c r="B728">
        <v>16</v>
      </c>
      <c r="C728">
        <v>272675.5</v>
      </c>
      <c r="D728">
        <v>0</v>
      </c>
      <c r="E728" t="s">
        <v>15</v>
      </c>
      <c r="F728">
        <v>0</v>
      </c>
      <c r="G728">
        <v>0</v>
      </c>
      <c r="H728">
        <v>272557</v>
      </c>
      <c r="I728">
        <v>272794</v>
      </c>
      <c r="J728">
        <v>272557</v>
      </c>
      <c r="K728">
        <v>272557</v>
      </c>
    </row>
    <row r="729" spans="1:11" x14ac:dyDescent="0.2">
      <c r="A729" t="s">
        <v>31</v>
      </c>
      <c r="B729">
        <v>17</v>
      </c>
      <c r="C729">
        <v>221644</v>
      </c>
      <c r="D729">
        <v>1</v>
      </c>
      <c r="E729" t="s">
        <v>14</v>
      </c>
      <c r="F729">
        <v>96</v>
      </c>
      <c r="G729">
        <v>1</v>
      </c>
      <c r="H729">
        <v>221542</v>
      </c>
      <c r="I729">
        <v>221650</v>
      </c>
      <c r="J729">
        <v>221542</v>
      </c>
      <c r="K729">
        <v>221542</v>
      </c>
    </row>
    <row r="730" spans="1:11" x14ac:dyDescent="0.2">
      <c r="A730" t="s">
        <v>31</v>
      </c>
      <c r="B730">
        <v>19</v>
      </c>
      <c r="C730">
        <v>204305.5</v>
      </c>
      <c r="D730">
        <v>0</v>
      </c>
      <c r="E730" t="s">
        <v>16</v>
      </c>
      <c r="F730">
        <v>0</v>
      </c>
      <c r="G730">
        <v>0</v>
      </c>
      <c r="H730">
        <v>204137</v>
      </c>
      <c r="I730">
        <v>204474</v>
      </c>
      <c r="J730">
        <v>204137</v>
      </c>
      <c r="K730">
        <v>204137</v>
      </c>
    </row>
    <row r="731" spans="1:11" x14ac:dyDescent="0.2">
      <c r="A731" t="s">
        <v>31</v>
      </c>
      <c r="B731">
        <v>21</v>
      </c>
      <c r="C731">
        <v>200470.5</v>
      </c>
      <c r="D731">
        <v>1</v>
      </c>
      <c r="E731" t="s">
        <v>16</v>
      </c>
      <c r="F731">
        <v>721</v>
      </c>
      <c r="G731">
        <v>1</v>
      </c>
      <c r="H731">
        <v>199971</v>
      </c>
      <c r="I731">
        <v>200249</v>
      </c>
      <c r="J731">
        <v>199971</v>
      </c>
      <c r="K731">
        <v>199971</v>
      </c>
    </row>
    <row r="732" spans="1:11" x14ac:dyDescent="0.2">
      <c r="A732" t="s">
        <v>32</v>
      </c>
      <c r="B732">
        <v>1</v>
      </c>
      <c r="C732">
        <v>277911</v>
      </c>
      <c r="D732">
        <v>0</v>
      </c>
      <c r="E732" t="s">
        <v>17</v>
      </c>
      <c r="F732">
        <v>0</v>
      </c>
      <c r="G732">
        <v>0</v>
      </c>
      <c r="H732">
        <v>277335</v>
      </c>
      <c r="I732">
        <v>278487</v>
      </c>
      <c r="J732">
        <v>277335</v>
      </c>
      <c r="K732">
        <v>277335</v>
      </c>
    </row>
    <row r="733" spans="1:11" x14ac:dyDescent="0.2">
      <c r="A733" t="s">
        <v>32</v>
      </c>
      <c r="B733">
        <v>1</v>
      </c>
      <c r="C733">
        <v>539614</v>
      </c>
      <c r="D733">
        <v>1</v>
      </c>
      <c r="E733" t="s">
        <v>13</v>
      </c>
      <c r="F733">
        <v>758</v>
      </c>
      <c r="G733">
        <v>1</v>
      </c>
      <c r="H733">
        <v>538888</v>
      </c>
      <c r="I733">
        <v>539582</v>
      </c>
      <c r="J733">
        <v>538888</v>
      </c>
      <c r="K733">
        <v>538888</v>
      </c>
    </row>
    <row r="734" spans="1:11" x14ac:dyDescent="0.2">
      <c r="A734" t="s">
        <v>32</v>
      </c>
      <c r="B734">
        <v>1</v>
      </c>
      <c r="C734">
        <v>1012066.75</v>
      </c>
      <c r="D734">
        <v>1</v>
      </c>
      <c r="E734" t="s">
        <v>13</v>
      </c>
      <c r="F734">
        <v>245.5</v>
      </c>
      <c r="G734">
        <v>1</v>
      </c>
      <c r="H734">
        <v>1011826</v>
      </c>
      <c r="I734">
        <v>1012062</v>
      </c>
      <c r="J734">
        <v>1011826</v>
      </c>
      <c r="K734">
        <v>1011826</v>
      </c>
    </row>
    <row r="735" spans="1:11" x14ac:dyDescent="0.2">
      <c r="A735" t="s">
        <v>32</v>
      </c>
      <c r="B735">
        <v>1</v>
      </c>
      <c r="C735">
        <v>1986385.5</v>
      </c>
      <c r="D735">
        <v>0</v>
      </c>
      <c r="E735" t="s">
        <v>18</v>
      </c>
      <c r="F735">
        <v>0</v>
      </c>
      <c r="G735">
        <v>0</v>
      </c>
      <c r="H735">
        <v>1984860</v>
      </c>
      <c r="I735">
        <v>1987911</v>
      </c>
      <c r="J735">
        <v>1984860</v>
      </c>
      <c r="K735">
        <v>1984860</v>
      </c>
    </row>
    <row r="736" spans="1:11" x14ac:dyDescent="0.2">
      <c r="A736" t="s">
        <v>32</v>
      </c>
      <c r="B736">
        <v>1</v>
      </c>
      <c r="C736">
        <v>3984886.25</v>
      </c>
      <c r="D736">
        <v>1</v>
      </c>
      <c r="E736" t="s">
        <v>16</v>
      </c>
      <c r="F736">
        <v>132.5</v>
      </c>
      <c r="G736">
        <v>1</v>
      </c>
      <c r="H736">
        <v>3984742</v>
      </c>
      <c r="I736">
        <v>3984898</v>
      </c>
      <c r="J736">
        <v>3984742</v>
      </c>
      <c r="K736">
        <v>3984742</v>
      </c>
    </row>
    <row r="737" spans="1:11" x14ac:dyDescent="0.2">
      <c r="A737" t="s">
        <v>32</v>
      </c>
      <c r="B737">
        <v>1</v>
      </c>
      <c r="C737">
        <v>4680546.5</v>
      </c>
      <c r="D737">
        <v>0</v>
      </c>
      <c r="E737" t="s">
        <v>17</v>
      </c>
      <c r="F737">
        <v>0</v>
      </c>
      <c r="G737">
        <v>0</v>
      </c>
      <c r="H737">
        <v>4680315</v>
      </c>
      <c r="I737">
        <v>4680778</v>
      </c>
      <c r="J737">
        <v>4680315</v>
      </c>
      <c r="K737">
        <v>4680315</v>
      </c>
    </row>
    <row r="738" spans="1:11" x14ac:dyDescent="0.2">
      <c r="A738" t="s">
        <v>32</v>
      </c>
      <c r="B738">
        <v>1</v>
      </c>
      <c r="C738">
        <v>5814968.25</v>
      </c>
      <c r="D738">
        <v>1</v>
      </c>
      <c r="E738" t="s">
        <v>15</v>
      </c>
      <c r="F738">
        <v>497.5</v>
      </c>
      <c r="G738">
        <v>2</v>
      </c>
      <c r="H738">
        <v>5815091</v>
      </c>
      <c r="I738">
        <v>5815343</v>
      </c>
      <c r="J738">
        <v>5815091</v>
      </c>
      <c r="K738">
        <v>5815091</v>
      </c>
    </row>
    <row r="739" spans="1:11" x14ac:dyDescent="0.2">
      <c r="A739" t="s">
        <v>32</v>
      </c>
      <c r="B739">
        <v>2</v>
      </c>
      <c r="C739">
        <v>79526.5</v>
      </c>
      <c r="D739">
        <v>0</v>
      </c>
      <c r="E739" t="s">
        <v>15</v>
      </c>
      <c r="F739">
        <v>0</v>
      </c>
      <c r="G739">
        <v>0</v>
      </c>
      <c r="H739">
        <v>79469</v>
      </c>
      <c r="I739">
        <v>79584</v>
      </c>
      <c r="J739">
        <v>79469</v>
      </c>
      <c r="K739">
        <v>79469</v>
      </c>
    </row>
    <row r="740" spans="1:11" x14ac:dyDescent="0.2">
      <c r="A740" t="s">
        <v>32</v>
      </c>
      <c r="B740">
        <v>2</v>
      </c>
      <c r="C740">
        <v>372939</v>
      </c>
      <c r="D740">
        <v>0</v>
      </c>
      <c r="E740" t="s">
        <v>15</v>
      </c>
      <c r="F740">
        <v>0</v>
      </c>
      <c r="G740">
        <v>0</v>
      </c>
      <c r="H740">
        <v>372619</v>
      </c>
      <c r="I740">
        <v>373259</v>
      </c>
      <c r="J740">
        <v>372619</v>
      </c>
      <c r="K740">
        <v>372619</v>
      </c>
    </row>
    <row r="741" spans="1:11" x14ac:dyDescent="0.2">
      <c r="A741" t="s">
        <v>32</v>
      </c>
      <c r="B741">
        <v>2</v>
      </c>
      <c r="C741">
        <v>1487546.5</v>
      </c>
      <c r="D741">
        <v>4</v>
      </c>
      <c r="E741" t="s">
        <v>18</v>
      </c>
      <c r="F741">
        <v>3362</v>
      </c>
      <c r="G741">
        <v>4</v>
      </c>
      <c r="H741">
        <v>1485727</v>
      </c>
      <c r="I741">
        <v>1486004</v>
      </c>
      <c r="J741">
        <v>1485727</v>
      </c>
      <c r="K741">
        <v>1485727</v>
      </c>
    </row>
    <row r="742" spans="1:11" x14ac:dyDescent="0.2">
      <c r="A742" t="s">
        <v>32</v>
      </c>
      <c r="B742">
        <v>2</v>
      </c>
      <c r="C742">
        <v>1492807.5</v>
      </c>
      <c r="D742">
        <v>3</v>
      </c>
      <c r="E742" t="s">
        <v>18</v>
      </c>
      <c r="F742">
        <v>768</v>
      </c>
      <c r="G742">
        <v>1</v>
      </c>
      <c r="H742">
        <v>1492385</v>
      </c>
      <c r="I742">
        <v>1492462</v>
      </c>
      <c r="J742">
        <v>1492385</v>
      </c>
      <c r="K742">
        <v>1492385</v>
      </c>
    </row>
    <row r="743" spans="1:11" x14ac:dyDescent="0.2">
      <c r="A743" t="s">
        <v>32</v>
      </c>
      <c r="B743">
        <v>2</v>
      </c>
      <c r="C743">
        <v>2042975.5</v>
      </c>
      <c r="D743">
        <v>0</v>
      </c>
      <c r="E743" t="s">
        <v>15</v>
      </c>
      <c r="F743">
        <v>0</v>
      </c>
      <c r="G743">
        <v>0</v>
      </c>
      <c r="H743">
        <v>2042473</v>
      </c>
      <c r="I743">
        <v>2043478</v>
      </c>
      <c r="J743">
        <v>2042473</v>
      </c>
      <c r="K743">
        <v>2042473</v>
      </c>
    </row>
    <row r="744" spans="1:11" x14ac:dyDescent="0.2">
      <c r="A744" t="s">
        <v>32</v>
      </c>
      <c r="B744">
        <v>2</v>
      </c>
      <c r="C744">
        <v>3420040.75</v>
      </c>
      <c r="D744">
        <v>1</v>
      </c>
      <c r="E744" t="s">
        <v>18</v>
      </c>
      <c r="F744">
        <v>794.5</v>
      </c>
      <c r="G744">
        <v>1</v>
      </c>
      <c r="H744">
        <v>3420111</v>
      </c>
      <c r="I744">
        <v>3420765</v>
      </c>
      <c r="J744">
        <v>3420111</v>
      </c>
      <c r="K744">
        <v>3420111</v>
      </c>
    </row>
    <row r="745" spans="1:11" x14ac:dyDescent="0.2">
      <c r="A745" t="s">
        <v>32</v>
      </c>
      <c r="B745">
        <v>2</v>
      </c>
      <c r="C745">
        <v>3774972.5</v>
      </c>
      <c r="D745">
        <v>0</v>
      </c>
      <c r="E745" t="s">
        <v>18</v>
      </c>
      <c r="F745">
        <v>0</v>
      </c>
      <c r="G745">
        <v>0</v>
      </c>
      <c r="H745">
        <v>3774584</v>
      </c>
      <c r="I745">
        <v>3775361</v>
      </c>
      <c r="J745">
        <v>3774584</v>
      </c>
      <c r="K745">
        <v>3774584</v>
      </c>
    </row>
    <row r="746" spans="1:11" x14ac:dyDescent="0.2">
      <c r="A746" t="s">
        <v>32</v>
      </c>
      <c r="B746">
        <v>3</v>
      </c>
      <c r="C746">
        <v>210864</v>
      </c>
      <c r="D746">
        <v>0</v>
      </c>
      <c r="E746" t="s">
        <v>15</v>
      </c>
      <c r="F746">
        <v>0</v>
      </c>
      <c r="G746">
        <v>0</v>
      </c>
      <c r="H746">
        <v>210247</v>
      </c>
      <c r="I746">
        <v>211481</v>
      </c>
      <c r="J746">
        <v>210247</v>
      </c>
      <c r="K746">
        <v>210247</v>
      </c>
    </row>
    <row r="747" spans="1:11" x14ac:dyDescent="0.2">
      <c r="A747" t="s">
        <v>32</v>
      </c>
      <c r="B747">
        <v>3</v>
      </c>
      <c r="C747">
        <v>532875.5</v>
      </c>
      <c r="D747">
        <v>0</v>
      </c>
      <c r="E747" t="s">
        <v>18</v>
      </c>
      <c r="F747">
        <v>0</v>
      </c>
      <c r="G747">
        <v>0</v>
      </c>
      <c r="H747">
        <v>532649</v>
      </c>
      <c r="I747">
        <v>533102</v>
      </c>
      <c r="J747">
        <v>532649</v>
      </c>
      <c r="K747">
        <v>532649</v>
      </c>
    </row>
    <row r="748" spans="1:11" x14ac:dyDescent="0.2">
      <c r="A748" t="s">
        <v>32</v>
      </c>
      <c r="B748">
        <v>3</v>
      </c>
      <c r="C748">
        <v>2136406</v>
      </c>
      <c r="D748">
        <v>0</v>
      </c>
      <c r="E748" t="s">
        <v>13</v>
      </c>
      <c r="F748">
        <v>0</v>
      </c>
      <c r="G748">
        <v>0</v>
      </c>
      <c r="H748">
        <v>2136222</v>
      </c>
      <c r="I748">
        <v>2136590</v>
      </c>
      <c r="J748">
        <v>2136222</v>
      </c>
      <c r="K748">
        <v>2136222</v>
      </c>
    </row>
    <row r="749" spans="1:11" x14ac:dyDescent="0.2">
      <c r="A749" t="s">
        <v>32</v>
      </c>
      <c r="B749">
        <v>3</v>
      </c>
      <c r="C749">
        <v>2934779.75</v>
      </c>
      <c r="D749">
        <v>1</v>
      </c>
      <c r="E749" t="s">
        <v>14</v>
      </c>
      <c r="F749">
        <v>118.5</v>
      </c>
      <c r="G749">
        <v>2</v>
      </c>
      <c r="H749">
        <v>2934632</v>
      </c>
      <c r="I749">
        <v>2934809</v>
      </c>
      <c r="J749">
        <v>2934632</v>
      </c>
      <c r="K749">
        <v>2934632</v>
      </c>
    </row>
    <row r="750" spans="1:11" x14ac:dyDescent="0.2">
      <c r="A750" t="s">
        <v>32</v>
      </c>
      <c r="B750">
        <v>3</v>
      </c>
      <c r="C750">
        <v>3366569</v>
      </c>
      <c r="D750">
        <v>0</v>
      </c>
      <c r="E750" t="s">
        <v>18</v>
      </c>
      <c r="F750">
        <v>0</v>
      </c>
      <c r="G750">
        <v>0</v>
      </c>
      <c r="H750">
        <v>3366456</v>
      </c>
      <c r="I750">
        <v>3366682</v>
      </c>
      <c r="J750">
        <v>3366456</v>
      </c>
      <c r="K750">
        <v>3366456</v>
      </c>
    </row>
    <row r="751" spans="1:11" x14ac:dyDescent="0.2">
      <c r="A751" t="s">
        <v>32</v>
      </c>
      <c r="B751">
        <v>4</v>
      </c>
      <c r="C751">
        <v>35691.5</v>
      </c>
      <c r="D751">
        <v>0</v>
      </c>
      <c r="E751" t="s">
        <v>18</v>
      </c>
      <c r="F751">
        <v>0</v>
      </c>
      <c r="G751">
        <v>0</v>
      </c>
      <c r="H751">
        <v>35425</v>
      </c>
      <c r="I751">
        <v>35958</v>
      </c>
      <c r="J751">
        <v>35425</v>
      </c>
      <c r="K751">
        <v>35425</v>
      </c>
    </row>
    <row r="752" spans="1:11" x14ac:dyDescent="0.2">
      <c r="A752" t="s">
        <v>32</v>
      </c>
      <c r="B752">
        <v>4</v>
      </c>
      <c r="C752">
        <v>362726.5</v>
      </c>
      <c r="D752">
        <v>0</v>
      </c>
      <c r="E752" t="s">
        <v>14</v>
      </c>
      <c r="F752">
        <v>0</v>
      </c>
      <c r="G752">
        <v>0</v>
      </c>
      <c r="H752">
        <v>361842</v>
      </c>
      <c r="I752">
        <v>363611</v>
      </c>
      <c r="J752">
        <v>361842</v>
      </c>
      <c r="K752">
        <v>361842</v>
      </c>
    </row>
    <row r="753" spans="1:11" x14ac:dyDescent="0.2">
      <c r="A753" t="s">
        <v>32</v>
      </c>
      <c r="B753">
        <v>4</v>
      </c>
      <c r="C753">
        <v>553058</v>
      </c>
      <c r="D753">
        <v>0</v>
      </c>
      <c r="E753" t="s">
        <v>17</v>
      </c>
      <c r="F753">
        <v>0</v>
      </c>
      <c r="G753">
        <v>0</v>
      </c>
      <c r="H753">
        <v>552995</v>
      </c>
      <c r="I753">
        <v>553121</v>
      </c>
      <c r="J753">
        <v>552995</v>
      </c>
      <c r="K753">
        <v>552995</v>
      </c>
    </row>
    <row r="754" spans="1:11" x14ac:dyDescent="0.2">
      <c r="A754" t="s">
        <v>32</v>
      </c>
      <c r="B754">
        <v>4</v>
      </c>
      <c r="C754">
        <v>1857885.5</v>
      </c>
      <c r="D754">
        <v>0</v>
      </c>
      <c r="E754" t="s">
        <v>15</v>
      </c>
      <c r="F754">
        <v>0</v>
      </c>
      <c r="G754">
        <v>0</v>
      </c>
      <c r="H754">
        <v>1857295</v>
      </c>
      <c r="I754">
        <v>1858476</v>
      </c>
      <c r="J754">
        <v>1857295</v>
      </c>
      <c r="K754">
        <v>1857295</v>
      </c>
    </row>
    <row r="755" spans="1:11" x14ac:dyDescent="0.2">
      <c r="A755" t="s">
        <v>32</v>
      </c>
      <c r="B755">
        <v>4</v>
      </c>
      <c r="C755">
        <v>2799703.5</v>
      </c>
      <c r="D755">
        <v>1</v>
      </c>
      <c r="E755" t="s">
        <v>18</v>
      </c>
      <c r="F755">
        <v>345</v>
      </c>
      <c r="G755">
        <v>2</v>
      </c>
      <c r="H755">
        <v>2799807</v>
      </c>
      <c r="I755">
        <v>2799945</v>
      </c>
      <c r="J755">
        <v>2799807</v>
      </c>
      <c r="K755">
        <v>2799807</v>
      </c>
    </row>
    <row r="756" spans="1:11" x14ac:dyDescent="0.2">
      <c r="A756" t="s">
        <v>32</v>
      </c>
      <c r="B756">
        <v>5</v>
      </c>
      <c r="C756">
        <v>215750</v>
      </c>
      <c r="D756">
        <v>0</v>
      </c>
      <c r="E756" t="s">
        <v>17</v>
      </c>
      <c r="F756">
        <v>0</v>
      </c>
      <c r="G756">
        <v>0</v>
      </c>
      <c r="H756">
        <v>215659</v>
      </c>
      <c r="I756">
        <v>215841</v>
      </c>
      <c r="J756">
        <v>215659</v>
      </c>
      <c r="K756">
        <v>215659</v>
      </c>
    </row>
    <row r="757" spans="1:11" x14ac:dyDescent="0.2">
      <c r="A757" t="s">
        <v>32</v>
      </c>
      <c r="B757">
        <v>5</v>
      </c>
      <c r="C757">
        <v>380871.5</v>
      </c>
      <c r="D757">
        <v>0</v>
      </c>
      <c r="E757" t="s">
        <v>13</v>
      </c>
      <c r="F757">
        <v>0</v>
      </c>
      <c r="G757">
        <v>0</v>
      </c>
      <c r="H757">
        <v>380746</v>
      </c>
      <c r="I757">
        <v>380997</v>
      </c>
      <c r="J757">
        <v>380746</v>
      </c>
      <c r="K757">
        <v>380746</v>
      </c>
    </row>
    <row r="758" spans="1:11" x14ac:dyDescent="0.2">
      <c r="A758" t="s">
        <v>32</v>
      </c>
      <c r="B758">
        <v>5</v>
      </c>
      <c r="C758">
        <v>1944233</v>
      </c>
      <c r="D758">
        <v>0</v>
      </c>
      <c r="E758" t="s">
        <v>13</v>
      </c>
      <c r="F758">
        <v>0</v>
      </c>
      <c r="G758">
        <v>0</v>
      </c>
      <c r="H758">
        <v>1943834</v>
      </c>
      <c r="I758">
        <v>1944632</v>
      </c>
      <c r="J758">
        <v>1943834</v>
      </c>
      <c r="K758">
        <v>1943834</v>
      </c>
    </row>
    <row r="759" spans="1:11" x14ac:dyDescent="0.2">
      <c r="A759" t="s">
        <v>32</v>
      </c>
      <c r="B759">
        <v>5</v>
      </c>
      <c r="C759">
        <v>2267749</v>
      </c>
      <c r="D759">
        <v>0</v>
      </c>
      <c r="E759" t="s">
        <v>16</v>
      </c>
      <c r="F759">
        <v>0</v>
      </c>
      <c r="G759">
        <v>0</v>
      </c>
      <c r="H759">
        <v>2267610</v>
      </c>
      <c r="I759">
        <v>2267888</v>
      </c>
      <c r="J759">
        <v>2267610</v>
      </c>
      <c r="K759">
        <v>2267610</v>
      </c>
    </row>
    <row r="760" spans="1:11" x14ac:dyDescent="0.2">
      <c r="A760" t="s">
        <v>32</v>
      </c>
      <c r="B760">
        <v>5</v>
      </c>
      <c r="C760">
        <v>2770418.5</v>
      </c>
      <c r="D760">
        <v>0</v>
      </c>
      <c r="E760" t="s">
        <v>14</v>
      </c>
      <c r="F760">
        <v>0</v>
      </c>
      <c r="G760">
        <v>0</v>
      </c>
      <c r="H760">
        <v>2770327</v>
      </c>
      <c r="I760">
        <v>2770510</v>
      </c>
      <c r="J760">
        <v>2770327</v>
      </c>
      <c r="K760">
        <v>2770327</v>
      </c>
    </row>
    <row r="761" spans="1:11" x14ac:dyDescent="0.2">
      <c r="A761" t="s">
        <v>32</v>
      </c>
      <c r="B761">
        <v>6</v>
      </c>
      <c r="C761">
        <v>241300</v>
      </c>
      <c r="D761">
        <v>0</v>
      </c>
      <c r="E761" t="s">
        <v>18</v>
      </c>
      <c r="F761">
        <v>0</v>
      </c>
      <c r="G761">
        <v>0</v>
      </c>
      <c r="H761">
        <v>241270</v>
      </c>
      <c r="I761">
        <v>241330</v>
      </c>
      <c r="J761">
        <v>241270</v>
      </c>
      <c r="K761">
        <v>241270</v>
      </c>
    </row>
    <row r="762" spans="1:11" x14ac:dyDescent="0.2">
      <c r="A762" t="s">
        <v>32</v>
      </c>
      <c r="B762">
        <v>6</v>
      </c>
      <c r="C762">
        <v>498238.25</v>
      </c>
      <c r="D762">
        <v>4</v>
      </c>
      <c r="E762" t="s">
        <v>18</v>
      </c>
      <c r="F762">
        <v>3219.5</v>
      </c>
      <c r="G762">
        <v>13</v>
      </c>
      <c r="H762">
        <v>496100</v>
      </c>
      <c r="I762">
        <v>497157</v>
      </c>
      <c r="J762">
        <v>496100</v>
      </c>
      <c r="K762">
        <v>496100</v>
      </c>
    </row>
    <row r="763" spans="1:11" x14ac:dyDescent="0.2">
      <c r="A763" t="s">
        <v>32</v>
      </c>
      <c r="B763">
        <v>6</v>
      </c>
      <c r="C763">
        <v>2376780.5</v>
      </c>
      <c r="D763">
        <v>0</v>
      </c>
      <c r="E763" t="s">
        <v>15</v>
      </c>
      <c r="F763">
        <v>0</v>
      </c>
      <c r="G763">
        <v>0</v>
      </c>
      <c r="H763">
        <v>2375409</v>
      </c>
      <c r="I763">
        <v>2378152</v>
      </c>
      <c r="J763">
        <v>2375409</v>
      </c>
      <c r="K763">
        <v>2375409</v>
      </c>
    </row>
    <row r="764" spans="1:11" x14ac:dyDescent="0.2">
      <c r="A764" t="s">
        <v>32</v>
      </c>
      <c r="B764">
        <v>6</v>
      </c>
      <c r="C764">
        <v>2619301.5</v>
      </c>
      <c r="D764">
        <v>0</v>
      </c>
      <c r="E764" t="s">
        <v>13</v>
      </c>
      <c r="F764">
        <v>0</v>
      </c>
      <c r="G764">
        <v>0</v>
      </c>
      <c r="H764">
        <v>2618970</v>
      </c>
      <c r="I764">
        <v>2619633</v>
      </c>
      <c r="J764">
        <v>2618970</v>
      </c>
      <c r="K764">
        <v>2618970</v>
      </c>
    </row>
    <row r="765" spans="1:11" x14ac:dyDescent="0.2">
      <c r="A765" t="s">
        <v>32</v>
      </c>
      <c r="B765">
        <v>7</v>
      </c>
      <c r="C765">
        <v>71095.5</v>
      </c>
      <c r="D765">
        <v>0</v>
      </c>
      <c r="E765" t="s">
        <v>14</v>
      </c>
      <c r="F765">
        <v>0</v>
      </c>
      <c r="G765">
        <v>0</v>
      </c>
      <c r="H765">
        <v>70127</v>
      </c>
      <c r="I765">
        <v>72064</v>
      </c>
      <c r="J765">
        <v>70127</v>
      </c>
      <c r="K765">
        <v>70127</v>
      </c>
    </row>
    <row r="766" spans="1:11" x14ac:dyDescent="0.2">
      <c r="A766" t="s">
        <v>32</v>
      </c>
      <c r="B766">
        <v>7</v>
      </c>
      <c r="C766">
        <v>666776</v>
      </c>
      <c r="D766">
        <v>0</v>
      </c>
      <c r="E766" t="s">
        <v>16</v>
      </c>
      <c r="F766">
        <v>0</v>
      </c>
      <c r="G766">
        <v>0</v>
      </c>
      <c r="H766">
        <v>666610</v>
      </c>
      <c r="I766">
        <v>666942</v>
      </c>
      <c r="J766">
        <v>666610</v>
      </c>
      <c r="K766">
        <v>666610</v>
      </c>
    </row>
    <row r="767" spans="1:11" x14ac:dyDescent="0.2">
      <c r="A767" t="s">
        <v>32</v>
      </c>
      <c r="B767">
        <v>7</v>
      </c>
      <c r="C767">
        <v>2094154.75</v>
      </c>
      <c r="D767">
        <v>1</v>
      </c>
      <c r="E767" t="s">
        <v>16</v>
      </c>
      <c r="F767">
        <v>196.5</v>
      </c>
      <c r="G767">
        <v>1</v>
      </c>
      <c r="H767">
        <v>2093930</v>
      </c>
      <c r="I767">
        <v>2094183</v>
      </c>
      <c r="J767">
        <v>2093930</v>
      </c>
      <c r="K767">
        <v>2093930</v>
      </c>
    </row>
    <row r="768" spans="1:11" x14ac:dyDescent="0.2">
      <c r="A768" t="s">
        <v>32</v>
      </c>
      <c r="B768">
        <v>7</v>
      </c>
      <c r="C768">
        <v>2331831.5</v>
      </c>
      <c r="D768">
        <v>0</v>
      </c>
      <c r="E768" t="s">
        <v>16</v>
      </c>
      <c r="F768">
        <v>0</v>
      </c>
      <c r="G768">
        <v>0</v>
      </c>
      <c r="H768">
        <v>2331389</v>
      </c>
      <c r="I768">
        <v>2332274</v>
      </c>
      <c r="J768">
        <v>2331389</v>
      </c>
      <c r="K768">
        <v>2331389</v>
      </c>
    </row>
    <row r="769" spans="1:11" x14ac:dyDescent="0.2">
      <c r="A769" t="s">
        <v>32</v>
      </c>
      <c r="B769">
        <v>7</v>
      </c>
      <c r="C769">
        <v>2454813</v>
      </c>
      <c r="D769">
        <v>0</v>
      </c>
      <c r="E769" t="s">
        <v>14</v>
      </c>
      <c r="F769">
        <v>0</v>
      </c>
      <c r="G769">
        <v>0</v>
      </c>
      <c r="H769">
        <v>2454606</v>
      </c>
      <c r="I769">
        <v>2455020</v>
      </c>
      <c r="J769">
        <v>2454606</v>
      </c>
      <c r="K769">
        <v>2454606</v>
      </c>
    </row>
    <row r="770" spans="1:11" x14ac:dyDescent="0.2">
      <c r="A770" t="s">
        <v>32</v>
      </c>
      <c r="B770">
        <v>8</v>
      </c>
      <c r="C770">
        <v>473998</v>
      </c>
      <c r="D770">
        <v>0</v>
      </c>
      <c r="E770" t="s">
        <v>16</v>
      </c>
      <c r="F770">
        <v>0</v>
      </c>
      <c r="G770">
        <v>0</v>
      </c>
      <c r="H770">
        <v>473659</v>
      </c>
      <c r="I770">
        <v>474337</v>
      </c>
      <c r="J770">
        <v>473659</v>
      </c>
      <c r="K770">
        <v>473659</v>
      </c>
    </row>
    <row r="771" spans="1:11" x14ac:dyDescent="0.2">
      <c r="A771" t="s">
        <v>32</v>
      </c>
      <c r="B771">
        <v>8</v>
      </c>
      <c r="C771">
        <v>2227954</v>
      </c>
      <c r="D771">
        <v>0</v>
      </c>
      <c r="E771" t="s">
        <v>13</v>
      </c>
      <c r="F771">
        <v>0</v>
      </c>
      <c r="G771">
        <v>0</v>
      </c>
      <c r="H771">
        <v>2227691</v>
      </c>
      <c r="I771">
        <v>2228217</v>
      </c>
      <c r="J771">
        <v>2227691</v>
      </c>
      <c r="K771">
        <v>2227691</v>
      </c>
    </row>
    <row r="772" spans="1:11" x14ac:dyDescent="0.2">
      <c r="A772" t="s">
        <v>32</v>
      </c>
      <c r="B772">
        <v>9</v>
      </c>
      <c r="C772">
        <v>313427</v>
      </c>
      <c r="D772">
        <v>0</v>
      </c>
      <c r="E772" t="s">
        <v>18</v>
      </c>
      <c r="F772">
        <v>0</v>
      </c>
      <c r="G772">
        <v>0</v>
      </c>
      <c r="H772">
        <v>312985</v>
      </c>
      <c r="I772">
        <v>313869</v>
      </c>
      <c r="J772">
        <v>312985</v>
      </c>
      <c r="K772">
        <v>312985</v>
      </c>
    </row>
    <row r="773" spans="1:11" x14ac:dyDescent="0.2">
      <c r="A773" t="s">
        <v>32</v>
      </c>
      <c r="B773">
        <v>9</v>
      </c>
      <c r="C773">
        <v>1487237</v>
      </c>
      <c r="D773">
        <v>0</v>
      </c>
      <c r="E773" t="s">
        <v>17</v>
      </c>
      <c r="F773">
        <v>0</v>
      </c>
      <c r="G773">
        <v>0</v>
      </c>
      <c r="H773">
        <v>1485784</v>
      </c>
      <c r="I773">
        <v>1488690</v>
      </c>
      <c r="J773">
        <v>1485784</v>
      </c>
      <c r="K773">
        <v>1485784</v>
      </c>
    </row>
    <row r="774" spans="1:11" x14ac:dyDescent="0.2">
      <c r="A774" t="s">
        <v>32</v>
      </c>
      <c r="B774">
        <v>9</v>
      </c>
      <c r="C774">
        <v>1746927.25</v>
      </c>
      <c r="D774">
        <v>1</v>
      </c>
      <c r="E774" t="s">
        <v>16</v>
      </c>
      <c r="F774">
        <v>195.5</v>
      </c>
      <c r="G774">
        <v>1</v>
      </c>
      <c r="H774">
        <v>1746956</v>
      </c>
      <c r="I774">
        <v>1747094</v>
      </c>
      <c r="J774">
        <v>1746956</v>
      </c>
      <c r="K774">
        <v>1746956</v>
      </c>
    </row>
    <row r="775" spans="1:11" x14ac:dyDescent="0.2">
      <c r="A775" t="s">
        <v>32</v>
      </c>
      <c r="B775">
        <v>10</v>
      </c>
      <c r="C775">
        <v>258989.5</v>
      </c>
      <c r="D775">
        <v>0</v>
      </c>
      <c r="E775" t="s">
        <v>15</v>
      </c>
      <c r="F775">
        <v>0</v>
      </c>
      <c r="G775">
        <v>0</v>
      </c>
      <c r="H775">
        <v>258707</v>
      </c>
      <c r="I775">
        <v>259272</v>
      </c>
      <c r="J775">
        <v>258707</v>
      </c>
      <c r="K775">
        <v>258707</v>
      </c>
    </row>
    <row r="776" spans="1:11" x14ac:dyDescent="0.2">
      <c r="A776" t="s">
        <v>32</v>
      </c>
      <c r="B776">
        <v>10</v>
      </c>
      <c r="C776">
        <v>621767.5</v>
      </c>
      <c r="D776">
        <v>0</v>
      </c>
      <c r="E776" t="s">
        <v>15</v>
      </c>
      <c r="F776">
        <v>0</v>
      </c>
      <c r="G776">
        <v>0</v>
      </c>
      <c r="H776">
        <v>621417</v>
      </c>
      <c r="I776">
        <v>622118</v>
      </c>
      <c r="J776">
        <v>621417</v>
      </c>
      <c r="K776">
        <v>621417</v>
      </c>
    </row>
    <row r="777" spans="1:11" x14ac:dyDescent="0.2">
      <c r="A777" t="s">
        <v>32</v>
      </c>
      <c r="B777">
        <v>11</v>
      </c>
      <c r="C777">
        <v>161607</v>
      </c>
      <c r="D777">
        <v>0</v>
      </c>
      <c r="E777" t="s">
        <v>18</v>
      </c>
      <c r="F777">
        <v>0</v>
      </c>
      <c r="G777">
        <v>0</v>
      </c>
      <c r="H777">
        <v>161506</v>
      </c>
      <c r="I777">
        <v>161708</v>
      </c>
      <c r="J777">
        <v>161506</v>
      </c>
      <c r="K777">
        <v>161506</v>
      </c>
    </row>
    <row r="778" spans="1:11" x14ac:dyDescent="0.2">
      <c r="A778" t="s">
        <v>32</v>
      </c>
      <c r="B778">
        <v>11</v>
      </c>
      <c r="C778">
        <v>477068</v>
      </c>
      <c r="D778">
        <v>0</v>
      </c>
      <c r="E778" t="s">
        <v>14</v>
      </c>
      <c r="F778">
        <v>0</v>
      </c>
      <c r="G778">
        <v>0</v>
      </c>
      <c r="H778">
        <v>476783</v>
      </c>
      <c r="I778">
        <v>477353</v>
      </c>
      <c r="J778">
        <v>476783</v>
      </c>
      <c r="K778">
        <v>476783</v>
      </c>
    </row>
    <row r="779" spans="1:11" x14ac:dyDescent="0.2">
      <c r="A779" t="s">
        <v>32</v>
      </c>
      <c r="B779">
        <v>11</v>
      </c>
      <c r="C779">
        <v>1517013.5</v>
      </c>
      <c r="D779">
        <v>0</v>
      </c>
      <c r="E779" t="s">
        <v>14</v>
      </c>
      <c r="F779">
        <v>0</v>
      </c>
      <c r="G779">
        <v>0</v>
      </c>
      <c r="H779">
        <v>1515957</v>
      </c>
      <c r="I779">
        <v>1518070</v>
      </c>
      <c r="J779">
        <v>1515957</v>
      </c>
      <c r="K779">
        <v>1515957</v>
      </c>
    </row>
    <row r="780" spans="1:11" x14ac:dyDescent="0.2">
      <c r="A780" t="s">
        <v>32</v>
      </c>
      <c r="B780">
        <v>12</v>
      </c>
      <c r="C780">
        <v>260875</v>
      </c>
      <c r="D780">
        <v>0</v>
      </c>
      <c r="E780" t="s">
        <v>18</v>
      </c>
      <c r="F780">
        <v>0</v>
      </c>
      <c r="G780">
        <v>0</v>
      </c>
      <c r="H780">
        <v>260555</v>
      </c>
      <c r="I780">
        <v>261195</v>
      </c>
      <c r="J780">
        <v>260555</v>
      </c>
      <c r="K780">
        <v>260555</v>
      </c>
    </row>
    <row r="781" spans="1:11" x14ac:dyDescent="0.2">
      <c r="A781" t="s">
        <v>32</v>
      </c>
      <c r="B781">
        <v>12</v>
      </c>
      <c r="C781">
        <v>1309085</v>
      </c>
      <c r="D781">
        <v>1</v>
      </c>
      <c r="E781" t="s">
        <v>13</v>
      </c>
      <c r="F781">
        <v>511</v>
      </c>
      <c r="G781">
        <v>1</v>
      </c>
      <c r="H781">
        <v>1308928</v>
      </c>
      <c r="I781">
        <v>1309753</v>
      </c>
      <c r="J781">
        <v>1308928</v>
      </c>
      <c r="K781">
        <v>1308928</v>
      </c>
    </row>
    <row r="782" spans="1:11" x14ac:dyDescent="0.2">
      <c r="A782" t="s">
        <v>32</v>
      </c>
      <c r="B782">
        <v>13</v>
      </c>
      <c r="C782">
        <v>131449</v>
      </c>
      <c r="D782">
        <v>0</v>
      </c>
      <c r="E782" t="s">
        <v>18</v>
      </c>
      <c r="F782">
        <v>0</v>
      </c>
      <c r="G782">
        <v>0</v>
      </c>
      <c r="H782">
        <v>131244</v>
      </c>
      <c r="I782">
        <v>131654</v>
      </c>
      <c r="J782">
        <v>131244</v>
      </c>
      <c r="K782">
        <v>131244</v>
      </c>
    </row>
    <row r="783" spans="1:11" x14ac:dyDescent="0.2">
      <c r="A783" t="s">
        <v>32</v>
      </c>
      <c r="B783">
        <v>13</v>
      </c>
      <c r="C783">
        <v>285097</v>
      </c>
      <c r="D783">
        <v>0</v>
      </c>
      <c r="E783" t="s">
        <v>14</v>
      </c>
      <c r="F783">
        <v>0</v>
      </c>
      <c r="G783">
        <v>0</v>
      </c>
      <c r="H783">
        <v>285070</v>
      </c>
      <c r="I783">
        <v>285124</v>
      </c>
      <c r="J783">
        <v>285070</v>
      </c>
      <c r="K783">
        <v>285070</v>
      </c>
    </row>
    <row r="784" spans="1:11" x14ac:dyDescent="0.2">
      <c r="A784" t="s">
        <v>32</v>
      </c>
      <c r="B784">
        <v>13</v>
      </c>
      <c r="C784">
        <v>890232.5</v>
      </c>
      <c r="D784">
        <v>0</v>
      </c>
      <c r="E784" t="s">
        <v>16</v>
      </c>
      <c r="F784">
        <v>0</v>
      </c>
      <c r="G784">
        <v>0</v>
      </c>
      <c r="H784">
        <v>890139</v>
      </c>
      <c r="I784">
        <v>890326</v>
      </c>
      <c r="J784">
        <v>890139</v>
      </c>
      <c r="K784">
        <v>890139</v>
      </c>
    </row>
    <row r="785" spans="1:11" x14ac:dyDescent="0.2">
      <c r="A785" t="s">
        <v>32</v>
      </c>
      <c r="B785">
        <v>14</v>
      </c>
      <c r="C785">
        <v>146078.5</v>
      </c>
      <c r="D785">
        <v>0</v>
      </c>
      <c r="E785" t="s">
        <v>18</v>
      </c>
      <c r="F785">
        <v>0</v>
      </c>
      <c r="G785">
        <v>0</v>
      </c>
      <c r="H785">
        <v>146017</v>
      </c>
      <c r="I785">
        <v>146140</v>
      </c>
      <c r="J785">
        <v>146017</v>
      </c>
      <c r="K785">
        <v>146017</v>
      </c>
    </row>
    <row r="786" spans="1:11" x14ac:dyDescent="0.2">
      <c r="A786" t="s">
        <v>32</v>
      </c>
      <c r="B786">
        <v>15</v>
      </c>
      <c r="C786">
        <v>258423.5</v>
      </c>
      <c r="D786">
        <v>0</v>
      </c>
      <c r="E786" t="s">
        <v>16</v>
      </c>
      <c r="F786">
        <v>0</v>
      </c>
      <c r="G786">
        <v>0</v>
      </c>
      <c r="H786">
        <v>258275</v>
      </c>
      <c r="I786">
        <v>258572</v>
      </c>
      <c r="J786">
        <v>258275</v>
      </c>
      <c r="K786">
        <v>258275</v>
      </c>
    </row>
    <row r="787" spans="1:11" x14ac:dyDescent="0.2">
      <c r="A787" t="s">
        <v>32</v>
      </c>
      <c r="B787">
        <v>16</v>
      </c>
      <c r="C787">
        <v>93334</v>
      </c>
      <c r="D787">
        <v>0</v>
      </c>
      <c r="E787" t="s">
        <v>14</v>
      </c>
      <c r="F787">
        <v>0</v>
      </c>
      <c r="G787">
        <v>0</v>
      </c>
      <c r="H787">
        <v>93288</v>
      </c>
      <c r="I787">
        <v>93380</v>
      </c>
      <c r="J787">
        <v>93288</v>
      </c>
      <c r="K787">
        <v>93288</v>
      </c>
    </row>
    <row r="788" spans="1:11" x14ac:dyDescent="0.2">
      <c r="A788" t="s">
        <v>32</v>
      </c>
      <c r="B788">
        <v>17</v>
      </c>
      <c r="C788">
        <v>218502.25</v>
      </c>
      <c r="D788">
        <v>1</v>
      </c>
      <c r="E788" t="s">
        <v>18</v>
      </c>
      <c r="F788">
        <v>260.5</v>
      </c>
      <c r="G788">
        <v>1</v>
      </c>
      <c r="H788">
        <v>218167</v>
      </c>
      <c r="I788">
        <v>218577</v>
      </c>
      <c r="J788">
        <v>218167</v>
      </c>
      <c r="K788">
        <v>218167</v>
      </c>
    </row>
    <row r="789" spans="1:11" x14ac:dyDescent="0.2">
      <c r="A789" t="s">
        <v>32</v>
      </c>
      <c r="B789">
        <v>19</v>
      </c>
      <c r="C789">
        <v>66590</v>
      </c>
      <c r="D789">
        <v>0</v>
      </c>
      <c r="E789" t="s">
        <v>18</v>
      </c>
      <c r="F789">
        <v>0</v>
      </c>
      <c r="G789">
        <v>0</v>
      </c>
      <c r="H789">
        <v>66489</v>
      </c>
      <c r="I789">
        <v>66691</v>
      </c>
      <c r="J789">
        <v>66489</v>
      </c>
      <c r="K789">
        <v>66489</v>
      </c>
    </row>
    <row r="790" spans="1:11" x14ac:dyDescent="0.2">
      <c r="A790" t="s">
        <v>32</v>
      </c>
      <c r="B790">
        <v>21</v>
      </c>
      <c r="C790">
        <v>192400.25</v>
      </c>
      <c r="D790">
        <v>1</v>
      </c>
      <c r="E790" t="s">
        <v>14</v>
      </c>
      <c r="F790">
        <v>172.5</v>
      </c>
      <c r="G790">
        <v>1</v>
      </c>
      <c r="H790">
        <v>192389</v>
      </c>
      <c r="I790">
        <v>192584</v>
      </c>
      <c r="J790">
        <v>192389</v>
      </c>
      <c r="K790">
        <v>192389</v>
      </c>
    </row>
    <row r="791" spans="1:11" x14ac:dyDescent="0.2">
      <c r="A791" t="s">
        <v>33</v>
      </c>
      <c r="B791">
        <v>1</v>
      </c>
      <c r="C791">
        <v>231155.5</v>
      </c>
      <c r="D791">
        <v>0</v>
      </c>
      <c r="E791" t="s">
        <v>16</v>
      </c>
      <c r="F791">
        <v>0</v>
      </c>
      <c r="G791">
        <v>0</v>
      </c>
      <c r="H791">
        <v>230684</v>
      </c>
      <c r="I791">
        <v>231627</v>
      </c>
      <c r="J791">
        <v>230684</v>
      </c>
      <c r="K791">
        <v>230684</v>
      </c>
    </row>
    <row r="792" spans="1:11" x14ac:dyDescent="0.2">
      <c r="A792" t="s">
        <v>33</v>
      </c>
      <c r="B792">
        <v>1</v>
      </c>
      <c r="C792">
        <v>776869.5</v>
      </c>
      <c r="D792">
        <v>0</v>
      </c>
      <c r="E792" t="s">
        <v>14</v>
      </c>
      <c r="F792">
        <v>0</v>
      </c>
      <c r="G792">
        <v>0</v>
      </c>
      <c r="H792">
        <v>776638</v>
      </c>
      <c r="I792">
        <v>777101</v>
      </c>
      <c r="J792">
        <v>776638</v>
      </c>
      <c r="K792">
        <v>776638</v>
      </c>
    </row>
    <row r="793" spans="1:11" x14ac:dyDescent="0.2">
      <c r="A793" t="s">
        <v>33</v>
      </c>
      <c r="B793">
        <v>1</v>
      </c>
      <c r="C793">
        <v>1905875.25</v>
      </c>
      <c r="D793">
        <v>1</v>
      </c>
      <c r="E793" t="s">
        <v>13</v>
      </c>
      <c r="F793">
        <v>296.5</v>
      </c>
      <c r="G793">
        <v>1</v>
      </c>
      <c r="H793">
        <v>1905933</v>
      </c>
      <c r="I793">
        <v>1906114</v>
      </c>
      <c r="J793">
        <v>1905933</v>
      </c>
      <c r="K793">
        <v>1905933</v>
      </c>
    </row>
    <row r="794" spans="1:11" x14ac:dyDescent="0.2">
      <c r="A794" t="s">
        <v>33</v>
      </c>
      <c r="B794">
        <v>1</v>
      </c>
      <c r="C794">
        <v>4816897</v>
      </c>
      <c r="D794">
        <v>0</v>
      </c>
      <c r="E794" t="s">
        <v>15</v>
      </c>
      <c r="F794">
        <v>0</v>
      </c>
      <c r="G794">
        <v>0</v>
      </c>
      <c r="H794">
        <v>4816693</v>
      </c>
      <c r="I794">
        <v>4817101</v>
      </c>
      <c r="J794">
        <v>4816693</v>
      </c>
      <c r="K794">
        <v>4816693</v>
      </c>
    </row>
    <row r="795" spans="1:11" x14ac:dyDescent="0.2">
      <c r="A795" t="s">
        <v>33</v>
      </c>
      <c r="B795">
        <v>1</v>
      </c>
      <c r="C795">
        <v>5801300</v>
      </c>
      <c r="D795">
        <v>0</v>
      </c>
      <c r="E795" t="s">
        <v>13</v>
      </c>
      <c r="F795">
        <v>0</v>
      </c>
      <c r="G795">
        <v>0</v>
      </c>
      <c r="H795">
        <v>5801251</v>
      </c>
      <c r="I795">
        <v>5801349</v>
      </c>
      <c r="J795">
        <v>5801251</v>
      </c>
      <c r="K795">
        <v>5801251</v>
      </c>
    </row>
    <row r="796" spans="1:11" x14ac:dyDescent="0.2">
      <c r="A796" t="s">
        <v>33</v>
      </c>
      <c r="B796">
        <v>2</v>
      </c>
      <c r="C796">
        <v>195125</v>
      </c>
      <c r="D796">
        <v>0</v>
      </c>
      <c r="E796" t="s">
        <v>18</v>
      </c>
      <c r="F796">
        <v>0</v>
      </c>
      <c r="G796">
        <v>0</v>
      </c>
      <c r="H796">
        <v>194754</v>
      </c>
      <c r="I796">
        <v>195496</v>
      </c>
      <c r="J796">
        <v>194754</v>
      </c>
      <c r="K796">
        <v>194754</v>
      </c>
    </row>
    <row r="797" spans="1:11" x14ac:dyDescent="0.2">
      <c r="A797" t="s">
        <v>33</v>
      </c>
      <c r="B797">
        <v>2</v>
      </c>
      <c r="C797">
        <v>1106814</v>
      </c>
      <c r="D797">
        <v>0</v>
      </c>
      <c r="E797" t="s">
        <v>18</v>
      </c>
      <c r="F797">
        <v>0</v>
      </c>
      <c r="G797">
        <v>0</v>
      </c>
      <c r="H797">
        <v>1106487</v>
      </c>
      <c r="I797">
        <v>1107141</v>
      </c>
      <c r="J797">
        <v>1106487</v>
      </c>
      <c r="K797">
        <v>1106487</v>
      </c>
    </row>
    <row r="798" spans="1:11" x14ac:dyDescent="0.2">
      <c r="A798" t="s">
        <v>33</v>
      </c>
      <c r="B798">
        <v>2</v>
      </c>
      <c r="C798">
        <v>1262468</v>
      </c>
      <c r="D798">
        <v>1</v>
      </c>
      <c r="E798" t="s">
        <v>15</v>
      </c>
      <c r="F798">
        <v>411</v>
      </c>
      <c r="G798">
        <v>2</v>
      </c>
      <c r="H798">
        <v>1262654</v>
      </c>
      <c r="I798">
        <v>1262693</v>
      </c>
      <c r="J798">
        <v>1262654</v>
      </c>
      <c r="K798">
        <v>1262654</v>
      </c>
    </row>
    <row r="799" spans="1:11" x14ac:dyDescent="0.2">
      <c r="A799" t="s">
        <v>33</v>
      </c>
      <c r="B799">
        <v>2</v>
      </c>
      <c r="C799">
        <v>3381333.5</v>
      </c>
      <c r="D799">
        <v>0</v>
      </c>
      <c r="E799" t="s">
        <v>15</v>
      </c>
      <c r="F799">
        <v>0</v>
      </c>
      <c r="G799">
        <v>0</v>
      </c>
      <c r="H799">
        <v>3380775</v>
      </c>
      <c r="I799">
        <v>3381892</v>
      </c>
      <c r="J799">
        <v>3380775</v>
      </c>
      <c r="K799">
        <v>3380775</v>
      </c>
    </row>
    <row r="800" spans="1:11" x14ac:dyDescent="0.2">
      <c r="A800" t="s">
        <v>33</v>
      </c>
      <c r="B800">
        <v>3</v>
      </c>
      <c r="C800">
        <v>178033</v>
      </c>
      <c r="D800">
        <v>0</v>
      </c>
      <c r="E800" t="s">
        <v>17</v>
      </c>
      <c r="F800">
        <v>0</v>
      </c>
      <c r="G800">
        <v>0</v>
      </c>
      <c r="H800">
        <v>177682</v>
      </c>
      <c r="I800">
        <v>178384</v>
      </c>
      <c r="J800">
        <v>177682</v>
      </c>
      <c r="K800">
        <v>177682</v>
      </c>
    </row>
    <row r="801" spans="1:11" x14ac:dyDescent="0.2">
      <c r="A801" t="s">
        <v>33</v>
      </c>
      <c r="B801">
        <v>3</v>
      </c>
      <c r="C801">
        <v>1692758</v>
      </c>
      <c r="D801">
        <v>0</v>
      </c>
      <c r="E801" t="s">
        <v>17</v>
      </c>
      <c r="F801">
        <v>0</v>
      </c>
      <c r="G801">
        <v>0</v>
      </c>
      <c r="H801">
        <v>1692268</v>
      </c>
      <c r="I801">
        <v>1693248</v>
      </c>
      <c r="J801">
        <v>1692268</v>
      </c>
      <c r="K801">
        <v>1692268</v>
      </c>
    </row>
    <row r="802" spans="1:11" x14ac:dyDescent="0.2">
      <c r="A802" t="s">
        <v>33</v>
      </c>
      <c r="B802">
        <v>3</v>
      </c>
      <c r="C802">
        <v>3185939</v>
      </c>
      <c r="D802">
        <v>0</v>
      </c>
      <c r="E802" t="s">
        <v>17</v>
      </c>
      <c r="F802">
        <v>0</v>
      </c>
      <c r="G802">
        <v>0</v>
      </c>
      <c r="H802">
        <v>3184174</v>
      </c>
      <c r="I802">
        <v>3187704</v>
      </c>
      <c r="J802">
        <v>3184174</v>
      </c>
      <c r="K802">
        <v>3184174</v>
      </c>
    </row>
    <row r="803" spans="1:11" x14ac:dyDescent="0.2">
      <c r="A803" t="s">
        <v>33</v>
      </c>
      <c r="B803">
        <v>4</v>
      </c>
      <c r="C803">
        <v>51674.5</v>
      </c>
      <c r="D803">
        <v>0</v>
      </c>
      <c r="E803" t="s">
        <v>13</v>
      </c>
      <c r="F803">
        <v>0</v>
      </c>
      <c r="G803">
        <v>0</v>
      </c>
      <c r="H803">
        <v>51503</v>
      </c>
      <c r="I803">
        <v>51846</v>
      </c>
      <c r="J803">
        <v>51503</v>
      </c>
      <c r="K803">
        <v>51503</v>
      </c>
    </row>
    <row r="804" spans="1:11" x14ac:dyDescent="0.2">
      <c r="A804" t="s">
        <v>33</v>
      </c>
      <c r="B804">
        <v>4</v>
      </c>
      <c r="C804">
        <v>740819.5</v>
      </c>
      <c r="D804">
        <v>1</v>
      </c>
      <c r="E804" t="s">
        <v>13</v>
      </c>
      <c r="F804">
        <v>49</v>
      </c>
      <c r="G804">
        <v>1</v>
      </c>
      <c r="H804">
        <v>740812</v>
      </c>
      <c r="I804">
        <v>740876</v>
      </c>
      <c r="J804">
        <v>740812</v>
      </c>
      <c r="K804">
        <v>740812</v>
      </c>
    </row>
    <row r="805" spans="1:11" x14ac:dyDescent="0.2">
      <c r="A805" t="s">
        <v>33</v>
      </c>
      <c r="B805">
        <v>4</v>
      </c>
      <c r="C805">
        <v>2375512</v>
      </c>
      <c r="D805">
        <v>0</v>
      </c>
      <c r="E805" t="s">
        <v>17</v>
      </c>
      <c r="F805">
        <v>0</v>
      </c>
      <c r="G805">
        <v>0</v>
      </c>
      <c r="H805">
        <v>2375391</v>
      </c>
      <c r="I805">
        <v>2375633</v>
      </c>
      <c r="J805">
        <v>2375391</v>
      </c>
      <c r="K805">
        <v>2375391</v>
      </c>
    </row>
    <row r="806" spans="1:11" x14ac:dyDescent="0.2">
      <c r="A806" t="s">
        <v>33</v>
      </c>
      <c r="B806">
        <v>5</v>
      </c>
      <c r="C806">
        <v>385178</v>
      </c>
      <c r="D806">
        <v>0</v>
      </c>
      <c r="E806" t="s">
        <v>15</v>
      </c>
      <c r="F806">
        <v>0</v>
      </c>
      <c r="G806">
        <v>0</v>
      </c>
      <c r="H806">
        <v>384914</v>
      </c>
      <c r="I806">
        <v>385442</v>
      </c>
      <c r="J806">
        <v>384914</v>
      </c>
      <c r="K806">
        <v>384914</v>
      </c>
    </row>
    <row r="807" spans="1:11" x14ac:dyDescent="0.2">
      <c r="A807" t="s">
        <v>33</v>
      </c>
      <c r="B807">
        <v>5</v>
      </c>
      <c r="C807">
        <v>764222</v>
      </c>
      <c r="D807">
        <v>0</v>
      </c>
      <c r="E807" t="s">
        <v>15</v>
      </c>
      <c r="F807">
        <v>0</v>
      </c>
      <c r="G807">
        <v>0</v>
      </c>
      <c r="H807">
        <v>763483</v>
      </c>
      <c r="I807">
        <v>764961</v>
      </c>
      <c r="J807">
        <v>763483</v>
      </c>
      <c r="K807">
        <v>763483</v>
      </c>
    </row>
    <row r="808" spans="1:11" x14ac:dyDescent="0.2">
      <c r="A808" t="s">
        <v>33</v>
      </c>
      <c r="B808">
        <v>5</v>
      </c>
      <c r="C808">
        <v>2152771</v>
      </c>
      <c r="D808">
        <v>0</v>
      </c>
      <c r="E808" t="s">
        <v>15</v>
      </c>
      <c r="F808">
        <v>0</v>
      </c>
      <c r="G808">
        <v>0</v>
      </c>
      <c r="H808">
        <v>2152398</v>
      </c>
      <c r="I808">
        <v>2153144</v>
      </c>
      <c r="J808">
        <v>2152398</v>
      </c>
      <c r="K808">
        <v>2152398</v>
      </c>
    </row>
    <row r="809" spans="1:11" x14ac:dyDescent="0.2">
      <c r="A809" t="s">
        <v>33</v>
      </c>
      <c r="B809">
        <v>6</v>
      </c>
      <c r="C809">
        <v>330220</v>
      </c>
      <c r="D809">
        <v>0</v>
      </c>
      <c r="E809" t="s">
        <v>17</v>
      </c>
      <c r="F809">
        <v>0</v>
      </c>
      <c r="G809">
        <v>0</v>
      </c>
      <c r="H809">
        <v>329480</v>
      </c>
      <c r="I809">
        <v>330960</v>
      </c>
      <c r="J809">
        <v>329480</v>
      </c>
      <c r="K809">
        <v>329480</v>
      </c>
    </row>
    <row r="810" spans="1:11" x14ac:dyDescent="0.2">
      <c r="A810" t="s">
        <v>33</v>
      </c>
      <c r="B810">
        <v>6</v>
      </c>
      <c r="C810">
        <v>2463388.5</v>
      </c>
      <c r="D810">
        <v>0</v>
      </c>
      <c r="E810" t="s">
        <v>18</v>
      </c>
      <c r="F810">
        <v>0</v>
      </c>
      <c r="G810">
        <v>0</v>
      </c>
      <c r="H810">
        <v>2463150</v>
      </c>
      <c r="I810">
        <v>2463627</v>
      </c>
      <c r="J810">
        <v>2463150</v>
      </c>
      <c r="K810">
        <v>2463150</v>
      </c>
    </row>
    <row r="811" spans="1:11" x14ac:dyDescent="0.2">
      <c r="A811" t="s">
        <v>33</v>
      </c>
      <c r="B811">
        <v>7</v>
      </c>
      <c r="C811">
        <v>74211.5</v>
      </c>
      <c r="D811">
        <v>0</v>
      </c>
      <c r="E811" t="s">
        <v>15</v>
      </c>
      <c r="F811">
        <v>0</v>
      </c>
      <c r="G811">
        <v>0</v>
      </c>
      <c r="H811">
        <v>72064</v>
      </c>
      <c r="I811">
        <v>76359</v>
      </c>
      <c r="J811">
        <v>72064</v>
      </c>
      <c r="K811">
        <v>72064</v>
      </c>
    </row>
    <row r="812" spans="1:11" x14ac:dyDescent="0.2">
      <c r="A812" t="s">
        <v>33</v>
      </c>
      <c r="B812">
        <v>7</v>
      </c>
      <c r="C812">
        <v>532435.5</v>
      </c>
      <c r="D812">
        <v>1</v>
      </c>
      <c r="E812" t="s">
        <v>13</v>
      </c>
      <c r="F812">
        <v>298</v>
      </c>
      <c r="G812">
        <v>1</v>
      </c>
      <c r="H812">
        <v>532437</v>
      </c>
      <c r="I812">
        <v>532732</v>
      </c>
      <c r="J812">
        <v>532437</v>
      </c>
      <c r="K812">
        <v>532437</v>
      </c>
    </row>
    <row r="813" spans="1:11" x14ac:dyDescent="0.2">
      <c r="A813" t="s">
        <v>33</v>
      </c>
      <c r="B813">
        <v>8</v>
      </c>
      <c r="C813">
        <v>477346</v>
      </c>
      <c r="D813">
        <v>1</v>
      </c>
      <c r="E813" t="s">
        <v>13</v>
      </c>
      <c r="F813">
        <v>150</v>
      </c>
      <c r="G813">
        <v>1</v>
      </c>
      <c r="H813">
        <v>477382</v>
      </c>
      <c r="I813">
        <v>477460</v>
      </c>
      <c r="J813">
        <v>477382</v>
      </c>
      <c r="K813">
        <v>477382</v>
      </c>
    </row>
    <row r="814" spans="1:11" x14ac:dyDescent="0.2">
      <c r="A814" t="s">
        <v>33</v>
      </c>
      <c r="B814">
        <v>8</v>
      </c>
      <c r="C814">
        <v>2230485</v>
      </c>
      <c r="D814">
        <v>0</v>
      </c>
      <c r="E814" t="s">
        <v>17</v>
      </c>
      <c r="F814">
        <v>0</v>
      </c>
      <c r="G814">
        <v>0</v>
      </c>
      <c r="H814">
        <v>2230275</v>
      </c>
      <c r="I814">
        <v>2230695</v>
      </c>
      <c r="J814">
        <v>2230275</v>
      </c>
      <c r="K814">
        <v>2230275</v>
      </c>
    </row>
    <row r="815" spans="1:11" x14ac:dyDescent="0.2">
      <c r="A815" t="s">
        <v>33</v>
      </c>
      <c r="B815">
        <v>9</v>
      </c>
      <c r="C815">
        <v>228525.5</v>
      </c>
      <c r="D815">
        <v>0</v>
      </c>
      <c r="E815" t="s">
        <v>16</v>
      </c>
      <c r="F815">
        <v>0</v>
      </c>
      <c r="G815">
        <v>0</v>
      </c>
      <c r="H815">
        <v>228084</v>
      </c>
      <c r="I815">
        <v>228967</v>
      </c>
      <c r="J815">
        <v>228084</v>
      </c>
      <c r="K815">
        <v>228084</v>
      </c>
    </row>
    <row r="816" spans="1:11" x14ac:dyDescent="0.2">
      <c r="A816" t="s">
        <v>33</v>
      </c>
      <c r="B816">
        <v>9</v>
      </c>
      <c r="C816">
        <v>1644762.25</v>
      </c>
      <c r="D816">
        <v>1</v>
      </c>
      <c r="E816" t="s">
        <v>18</v>
      </c>
      <c r="F816">
        <v>64.5</v>
      </c>
      <c r="G816">
        <v>2</v>
      </c>
      <c r="H816">
        <v>1644784</v>
      </c>
      <c r="I816">
        <v>1644805</v>
      </c>
      <c r="J816">
        <v>1644784</v>
      </c>
      <c r="K816">
        <v>1644784</v>
      </c>
    </row>
    <row r="817" spans="1:11" x14ac:dyDescent="0.2">
      <c r="A817" t="s">
        <v>33</v>
      </c>
      <c r="B817">
        <v>10</v>
      </c>
      <c r="C817">
        <v>280739.5</v>
      </c>
      <c r="D817">
        <v>0</v>
      </c>
      <c r="E817" t="s">
        <v>18</v>
      </c>
      <c r="F817">
        <v>0</v>
      </c>
      <c r="G817">
        <v>0</v>
      </c>
      <c r="H817">
        <v>280642</v>
      </c>
      <c r="I817">
        <v>280837</v>
      </c>
      <c r="J817">
        <v>280642</v>
      </c>
      <c r="K817">
        <v>280642</v>
      </c>
    </row>
    <row r="818" spans="1:11" x14ac:dyDescent="0.2">
      <c r="A818" t="s">
        <v>33</v>
      </c>
      <c r="B818">
        <v>10</v>
      </c>
      <c r="C818">
        <v>636712.5</v>
      </c>
      <c r="D818">
        <v>0</v>
      </c>
      <c r="E818" t="s">
        <v>14</v>
      </c>
      <c r="F818">
        <v>0</v>
      </c>
      <c r="G818">
        <v>0</v>
      </c>
      <c r="H818">
        <v>636165</v>
      </c>
      <c r="I818">
        <v>637260</v>
      </c>
      <c r="J818">
        <v>636165</v>
      </c>
      <c r="K818">
        <v>636165</v>
      </c>
    </row>
    <row r="819" spans="1:11" x14ac:dyDescent="0.2">
      <c r="A819" t="s">
        <v>33</v>
      </c>
      <c r="B819">
        <v>10</v>
      </c>
      <c r="C819">
        <v>1280514.25</v>
      </c>
      <c r="D819">
        <v>1</v>
      </c>
      <c r="E819" t="s">
        <v>17</v>
      </c>
      <c r="F819">
        <v>531.5</v>
      </c>
      <c r="G819">
        <v>4</v>
      </c>
      <c r="H819">
        <v>1280048</v>
      </c>
      <c r="I819">
        <v>1280449</v>
      </c>
      <c r="J819">
        <v>1280048</v>
      </c>
      <c r="K819">
        <v>1280048</v>
      </c>
    </row>
    <row r="820" spans="1:11" x14ac:dyDescent="0.2">
      <c r="A820" t="s">
        <v>33</v>
      </c>
      <c r="B820">
        <v>11</v>
      </c>
      <c r="C820">
        <v>161177</v>
      </c>
      <c r="D820">
        <v>0</v>
      </c>
      <c r="E820" t="s">
        <v>18</v>
      </c>
      <c r="F820">
        <v>0</v>
      </c>
      <c r="G820">
        <v>0</v>
      </c>
      <c r="H820">
        <v>160865</v>
      </c>
      <c r="I820">
        <v>161489</v>
      </c>
      <c r="J820">
        <v>160865</v>
      </c>
      <c r="K820">
        <v>160865</v>
      </c>
    </row>
    <row r="821" spans="1:11" x14ac:dyDescent="0.2">
      <c r="A821" t="s">
        <v>33</v>
      </c>
      <c r="B821">
        <v>11</v>
      </c>
      <c r="C821">
        <v>1204900.5</v>
      </c>
      <c r="D821">
        <v>0</v>
      </c>
      <c r="E821" t="s">
        <v>18</v>
      </c>
      <c r="F821">
        <v>0</v>
      </c>
      <c r="G821">
        <v>0</v>
      </c>
      <c r="H821">
        <v>1204774</v>
      </c>
      <c r="I821">
        <v>1205027</v>
      </c>
      <c r="J821">
        <v>1204774</v>
      </c>
      <c r="K821">
        <v>1204774</v>
      </c>
    </row>
    <row r="822" spans="1:11" x14ac:dyDescent="0.2">
      <c r="A822" t="s">
        <v>33</v>
      </c>
      <c r="B822">
        <v>12</v>
      </c>
      <c r="C822">
        <v>306033.5</v>
      </c>
      <c r="D822">
        <v>1</v>
      </c>
      <c r="E822" t="s">
        <v>15</v>
      </c>
      <c r="F822">
        <v>61</v>
      </c>
      <c r="G822">
        <v>1</v>
      </c>
      <c r="H822">
        <v>305981</v>
      </c>
      <c r="I822">
        <v>306025</v>
      </c>
      <c r="J822">
        <v>305981</v>
      </c>
      <c r="K822">
        <v>305981</v>
      </c>
    </row>
    <row r="823" spans="1:11" x14ac:dyDescent="0.2">
      <c r="A823" t="s">
        <v>33</v>
      </c>
      <c r="B823">
        <v>12</v>
      </c>
      <c r="C823">
        <v>559093.75</v>
      </c>
      <c r="D823">
        <v>1</v>
      </c>
      <c r="E823" t="s">
        <v>15</v>
      </c>
      <c r="F823">
        <v>1282.5</v>
      </c>
      <c r="G823">
        <v>1</v>
      </c>
      <c r="H823">
        <v>557627</v>
      </c>
      <c r="I823">
        <v>559278</v>
      </c>
      <c r="J823">
        <v>557627</v>
      </c>
      <c r="K823">
        <v>557627</v>
      </c>
    </row>
    <row r="824" spans="1:11" x14ac:dyDescent="0.2">
      <c r="A824" t="s">
        <v>33</v>
      </c>
      <c r="B824">
        <v>12</v>
      </c>
      <c r="C824">
        <v>807562</v>
      </c>
      <c r="D824">
        <v>0</v>
      </c>
      <c r="E824" t="s">
        <v>17</v>
      </c>
      <c r="F824">
        <v>0</v>
      </c>
      <c r="G824">
        <v>0</v>
      </c>
      <c r="H824">
        <v>806570</v>
      </c>
      <c r="I824">
        <v>808554</v>
      </c>
      <c r="J824">
        <v>806570</v>
      </c>
      <c r="K824">
        <v>806570</v>
      </c>
    </row>
    <row r="825" spans="1:11" x14ac:dyDescent="0.2">
      <c r="A825" t="s">
        <v>33</v>
      </c>
      <c r="B825">
        <v>12</v>
      </c>
      <c r="C825">
        <v>953806.5</v>
      </c>
      <c r="D825">
        <v>0</v>
      </c>
      <c r="E825" t="s">
        <v>17</v>
      </c>
      <c r="F825">
        <v>0</v>
      </c>
      <c r="G825">
        <v>0</v>
      </c>
      <c r="H825">
        <v>953293</v>
      </c>
      <c r="I825">
        <v>954320</v>
      </c>
      <c r="J825">
        <v>953293</v>
      </c>
      <c r="K825">
        <v>953293</v>
      </c>
    </row>
    <row r="826" spans="1:11" x14ac:dyDescent="0.2">
      <c r="A826" t="s">
        <v>33</v>
      </c>
      <c r="B826">
        <v>13</v>
      </c>
      <c r="C826">
        <v>797113.5</v>
      </c>
      <c r="D826">
        <v>0</v>
      </c>
      <c r="E826" t="s">
        <v>13</v>
      </c>
      <c r="F826">
        <v>0</v>
      </c>
      <c r="G826">
        <v>0</v>
      </c>
      <c r="H826">
        <v>796889</v>
      </c>
      <c r="I826">
        <v>797338</v>
      </c>
      <c r="J826">
        <v>796889</v>
      </c>
      <c r="K826">
        <v>796889</v>
      </c>
    </row>
    <row r="827" spans="1:11" x14ac:dyDescent="0.2">
      <c r="A827" t="s">
        <v>33</v>
      </c>
      <c r="B827">
        <v>14</v>
      </c>
      <c r="C827">
        <v>660747.5</v>
      </c>
      <c r="D827">
        <v>0</v>
      </c>
      <c r="E827" t="s">
        <v>17</v>
      </c>
      <c r="F827">
        <v>0</v>
      </c>
      <c r="G827">
        <v>0</v>
      </c>
      <c r="H827">
        <v>660249</v>
      </c>
      <c r="I827">
        <v>661246</v>
      </c>
      <c r="J827">
        <v>660249</v>
      </c>
      <c r="K827">
        <v>660249</v>
      </c>
    </row>
    <row r="828" spans="1:11" x14ac:dyDescent="0.2">
      <c r="A828" t="s">
        <v>33</v>
      </c>
      <c r="B828">
        <v>15</v>
      </c>
      <c r="C828">
        <v>497774</v>
      </c>
      <c r="D828">
        <v>0</v>
      </c>
      <c r="E828" t="s">
        <v>18</v>
      </c>
      <c r="F828">
        <v>0</v>
      </c>
      <c r="G828">
        <v>0</v>
      </c>
      <c r="H828">
        <v>497743</v>
      </c>
      <c r="I828">
        <v>497805</v>
      </c>
      <c r="J828">
        <v>497743</v>
      </c>
      <c r="K828">
        <v>497743</v>
      </c>
    </row>
    <row r="829" spans="1:11" x14ac:dyDescent="0.2">
      <c r="A829" t="s">
        <v>33</v>
      </c>
      <c r="B829">
        <v>16</v>
      </c>
      <c r="C829">
        <v>127751</v>
      </c>
      <c r="D829">
        <v>1</v>
      </c>
      <c r="E829" t="s">
        <v>18</v>
      </c>
      <c r="F829">
        <v>1704</v>
      </c>
      <c r="G829">
        <v>1</v>
      </c>
      <c r="H829">
        <v>125325</v>
      </c>
      <c r="I829">
        <v>128473</v>
      </c>
      <c r="J829">
        <v>125325</v>
      </c>
      <c r="K829">
        <v>125325</v>
      </c>
    </row>
    <row r="830" spans="1:11" x14ac:dyDescent="0.2">
      <c r="A830" t="s">
        <v>33</v>
      </c>
      <c r="B830">
        <v>19</v>
      </c>
      <c r="C830">
        <v>211312</v>
      </c>
      <c r="D830">
        <v>0</v>
      </c>
      <c r="E830" t="s">
        <v>13</v>
      </c>
      <c r="F830">
        <v>0</v>
      </c>
      <c r="G830">
        <v>0</v>
      </c>
      <c r="H830">
        <v>210853</v>
      </c>
      <c r="I830">
        <v>211771</v>
      </c>
      <c r="J830">
        <v>210853</v>
      </c>
      <c r="K830">
        <v>210853</v>
      </c>
    </row>
    <row r="831" spans="1:11" x14ac:dyDescent="0.2">
      <c r="A831" t="s">
        <v>33</v>
      </c>
      <c r="B831">
        <v>21</v>
      </c>
      <c r="C831">
        <v>267639.5</v>
      </c>
      <c r="D831">
        <v>0</v>
      </c>
      <c r="E831" t="s">
        <v>15</v>
      </c>
      <c r="F831">
        <v>0</v>
      </c>
      <c r="G831">
        <v>0</v>
      </c>
      <c r="H831">
        <v>267346</v>
      </c>
      <c r="I831">
        <v>267933</v>
      </c>
      <c r="J831">
        <v>267346</v>
      </c>
      <c r="K831">
        <v>267346</v>
      </c>
    </row>
    <row r="832" spans="1:11" x14ac:dyDescent="0.2">
      <c r="A832" t="s">
        <v>34</v>
      </c>
      <c r="B832">
        <v>1</v>
      </c>
      <c r="C832">
        <v>287977.5</v>
      </c>
      <c r="D832">
        <v>0</v>
      </c>
      <c r="E832" t="s">
        <v>14</v>
      </c>
      <c r="F832">
        <v>0</v>
      </c>
      <c r="G832">
        <v>0</v>
      </c>
      <c r="H832">
        <v>287800</v>
      </c>
      <c r="I832">
        <v>288155</v>
      </c>
      <c r="J832">
        <v>287800</v>
      </c>
      <c r="K832">
        <v>287800</v>
      </c>
    </row>
    <row r="833" spans="1:11" x14ac:dyDescent="0.2">
      <c r="A833" t="s">
        <v>34</v>
      </c>
      <c r="B833">
        <v>1</v>
      </c>
      <c r="C833">
        <v>3630332.5</v>
      </c>
      <c r="D833">
        <v>0</v>
      </c>
      <c r="E833" t="s">
        <v>16</v>
      </c>
      <c r="F833">
        <v>0</v>
      </c>
      <c r="G833">
        <v>0</v>
      </c>
      <c r="H833">
        <v>3629919</v>
      </c>
      <c r="I833">
        <v>3630746</v>
      </c>
      <c r="J833">
        <v>3629919</v>
      </c>
      <c r="K833">
        <v>3629919</v>
      </c>
    </row>
    <row r="834" spans="1:11" x14ac:dyDescent="0.2">
      <c r="A834" t="s">
        <v>34</v>
      </c>
      <c r="B834">
        <v>1</v>
      </c>
      <c r="C834">
        <v>4864157</v>
      </c>
      <c r="D834">
        <v>0</v>
      </c>
      <c r="E834" t="s">
        <v>16</v>
      </c>
      <c r="F834">
        <v>0</v>
      </c>
      <c r="G834">
        <v>0</v>
      </c>
      <c r="H834">
        <v>4864100</v>
      </c>
      <c r="I834">
        <v>4864214</v>
      </c>
      <c r="J834">
        <v>4864100</v>
      </c>
      <c r="K834">
        <v>4864100</v>
      </c>
    </row>
    <row r="835" spans="1:11" x14ac:dyDescent="0.2">
      <c r="A835" t="s">
        <v>34</v>
      </c>
      <c r="B835">
        <v>1</v>
      </c>
      <c r="C835">
        <v>5826386</v>
      </c>
      <c r="D835">
        <v>1</v>
      </c>
      <c r="E835" t="s">
        <v>18</v>
      </c>
      <c r="F835">
        <v>1344</v>
      </c>
      <c r="G835">
        <v>1</v>
      </c>
      <c r="H835">
        <v>5825412</v>
      </c>
      <c r="I835">
        <v>5826016</v>
      </c>
      <c r="J835">
        <v>5825412</v>
      </c>
      <c r="K835">
        <v>5825412</v>
      </c>
    </row>
    <row r="836" spans="1:11" x14ac:dyDescent="0.2">
      <c r="A836" t="s">
        <v>34</v>
      </c>
      <c r="B836">
        <v>2</v>
      </c>
      <c r="C836">
        <v>1791500.5</v>
      </c>
      <c r="D836">
        <v>0</v>
      </c>
      <c r="E836" t="s">
        <v>16</v>
      </c>
      <c r="F836">
        <v>0</v>
      </c>
      <c r="G836">
        <v>0</v>
      </c>
      <c r="H836">
        <v>1790577</v>
      </c>
      <c r="I836">
        <v>1792424</v>
      </c>
      <c r="J836">
        <v>1790577</v>
      </c>
      <c r="K836">
        <v>1790577</v>
      </c>
    </row>
    <row r="837" spans="1:11" x14ac:dyDescent="0.2">
      <c r="A837" t="s">
        <v>34</v>
      </c>
      <c r="B837">
        <v>2</v>
      </c>
      <c r="C837">
        <v>3036975.5</v>
      </c>
      <c r="D837">
        <v>0</v>
      </c>
      <c r="E837" t="s">
        <v>16</v>
      </c>
      <c r="F837">
        <v>0</v>
      </c>
      <c r="G837">
        <v>0</v>
      </c>
      <c r="H837">
        <v>3036744</v>
      </c>
      <c r="I837">
        <v>3037207</v>
      </c>
      <c r="J837">
        <v>3036744</v>
      </c>
      <c r="K837">
        <v>3036744</v>
      </c>
    </row>
    <row r="838" spans="1:11" x14ac:dyDescent="0.2">
      <c r="A838" t="s">
        <v>34</v>
      </c>
      <c r="B838">
        <v>3</v>
      </c>
      <c r="C838">
        <v>151861</v>
      </c>
      <c r="D838">
        <v>0</v>
      </c>
      <c r="E838" t="s">
        <v>15</v>
      </c>
      <c r="F838">
        <v>0</v>
      </c>
      <c r="G838">
        <v>0</v>
      </c>
      <c r="H838">
        <v>151262</v>
      </c>
      <c r="I838">
        <v>152460</v>
      </c>
      <c r="J838">
        <v>151262</v>
      </c>
      <c r="K838">
        <v>151262</v>
      </c>
    </row>
    <row r="839" spans="1:11" x14ac:dyDescent="0.2">
      <c r="A839" t="s">
        <v>34</v>
      </c>
      <c r="B839">
        <v>3</v>
      </c>
      <c r="C839">
        <v>604575</v>
      </c>
      <c r="D839">
        <v>0</v>
      </c>
      <c r="E839" t="s">
        <v>13</v>
      </c>
      <c r="F839">
        <v>0</v>
      </c>
      <c r="G839">
        <v>0</v>
      </c>
      <c r="H839">
        <v>604302</v>
      </c>
      <c r="I839">
        <v>604848</v>
      </c>
      <c r="J839">
        <v>604302</v>
      </c>
      <c r="K839">
        <v>604302</v>
      </c>
    </row>
    <row r="840" spans="1:11" x14ac:dyDescent="0.2">
      <c r="A840" t="s">
        <v>34</v>
      </c>
      <c r="B840">
        <v>3</v>
      </c>
      <c r="C840">
        <v>2190310.75</v>
      </c>
      <c r="D840">
        <v>1</v>
      </c>
      <c r="E840" t="s">
        <v>17</v>
      </c>
      <c r="F840">
        <v>333.5</v>
      </c>
      <c r="G840">
        <v>1</v>
      </c>
      <c r="H840">
        <v>2189858</v>
      </c>
      <c r="I840">
        <v>2190430</v>
      </c>
      <c r="J840">
        <v>2189858</v>
      </c>
      <c r="K840">
        <v>2189858</v>
      </c>
    </row>
    <row r="841" spans="1:11" x14ac:dyDescent="0.2">
      <c r="A841" t="s">
        <v>34</v>
      </c>
      <c r="B841">
        <v>3</v>
      </c>
      <c r="C841">
        <v>3194657</v>
      </c>
      <c r="D841">
        <v>1</v>
      </c>
      <c r="E841" t="s">
        <v>17</v>
      </c>
      <c r="F841">
        <v>215</v>
      </c>
      <c r="G841">
        <v>2</v>
      </c>
      <c r="H841">
        <v>3194613</v>
      </c>
      <c r="I841">
        <v>3194916</v>
      </c>
      <c r="J841">
        <v>3194613</v>
      </c>
      <c r="K841">
        <v>3194613</v>
      </c>
    </row>
    <row r="842" spans="1:11" x14ac:dyDescent="0.2">
      <c r="A842" t="s">
        <v>34</v>
      </c>
      <c r="B842">
        <v>4</v>
      </c>
      <c r="C842">
        <v>625739.25</v>
      </c>
      <c r="D842">
        <v>1</v>
      </c>
      <c r="E842" t="s">
        <v>13</v>
      </c>
      <c r="F842">
        <v>452.5</v>
      </c>
      <c r="G842">
        <v>1</v>
      </c>
      <c r="H842">
        <v>625598</v>
      </c>
      <c r="I842">
        <v>626333</v>
      </c>
      <c r="J842">
        <v>625598</v>
      </c>
      <c r="K842">
        <v>625598</v>
      </c>
    </row>
    <row r="843" spans="1:11" x14ac:dyDescent="0.2">
      <c r="A843" t="s">
        <v>34</v>
      </c>
      <c r="B843">
        <v>4</v>
      </c>
      <c r="C843">
        <v>2569158</v>
      </c>
      <c r="D843">
        <v>0</v>
      </c>
      <c r="E843" t="s">
        <v>18</v>
      </c>
      <c r="F843">
        <v>0</v>
      </c>
      <c r="G843">
        <v>0</v>
      </c>
      <c r="H843">
        <v>2568911</v>
      </c>
      <c r="I843">
        <v>2569405</v>
      </c>
      <c r="J843">
        <v>2568911</v>
      </c>
      <c r="K843">
        <v>2568911</v>
      </c>
    </row>
    <row r="844" spans="1:11" x14ac:dyDescent="0.2">
      <c r="A844" t="s">
        <v>34</v>
      </c>
      <c r="B844">
        <v>5</v>
      </c>
      <c r="C844">
        <v>380378.5</v>
      </c>
      <c r="D844">
        <v>1</v>
      </c>
      <c r="E844" t="s">
        <v>13</v>
      </c>
      <c r="F844">
        <v>986</v>
      </c>
      <c r="G844">
        <v>1</v>
      </c>
      <c r="H844">
        <v>380746</v>
      </c>
      <c r="I844">
        <v>380997</v>
      </c>
      <c r="J844">
        <v>380746</v>
      </c>
      <c r="K844">
        <v>380746</v>
      </c>
    </row>
    <row r="845" spans="1:11" x14ac:dyDescent="0.2">
      <c r="A845" t="s">
        <v>34</v>
      </c>
      <c r="B845">
        <v>5</v>
      </c>
      <c r="C845">
        <v>1932335.5</v>
      </c>
      <c r="D845">
        <v>0</v>
      </c>
      <c r="E845" t="s">
        <v>17</v>
      </c>
      <c r="F845">
        <v>0</v>
      </c>
      <c r="G845">
        <v>0</v>
      </c>
      <c r="H845">
        <v>1931896</v>
      </c>
      <c r="I845">
        <v>1932775</v>
      </c>
      <c r="J845">
        <v>1931896</v>
      </c>
      <c r="K845">
        <v>1931896</v>
      </c>
    </row>
    <row r="846" spans="1:11" x14ac:dyDescent="0.2">
      <c r="A846" t="s">
        <v>34</v>
      </c>
      <c r="B846">
        <v>6</v>
      </c>
      <c r="C846">
        <v>498587</v>
      </c>
      <c r="D846">
        <v>0</v>
      </c>
      <c r="E846" t="s">
        <v>17</v>
      </c>
      <c r="F846">
        <v>0</v>
      </c>
      <c r="G846">
        <v>0</v>
      </c>
      <c r="H846">
        <v>498551</v>
      </c>
      <c r="I846">
        <v>498623</v>
      </c>
      <c r="J846">
        <v>498551</v>
      </c>
      <c r="K846">
        <v>498551</v>
      </c>
    </row>
    <row r="847" spans="1:11" x14ac:dyDescent="0.2">
      <c r="A847" t="s">
        <v>34</v>
      </c>
      <c r="B847">
        <v>6</v>
      </c>
      <c r="C847">
        <v>2516398.75</v>
      </c>
      <c r="D847">
        <v>1</v>
      </c>
      <c r="E847" t="s">
        <v>16</v>
      </c>
      <c r="F847">
        <v>237.5</v>
      </c>
      <c r="G847">
        <v>2</v>
      </c>
      <c r="H847">
        <v>2516227</v>
      </c>
      <c r="I847">
        <v>2516333</v>
      </c>
      <c r="J847">
        <v>2516227</v>
      </c>
      <c r="K847">
        <v>2516227</v>
      </c>
    </row>
    <row r="848" spans="1:11" x14ac:dyDescent="0.2">
      <c r="A848" t="s">
        <v>34</v>
      </c>
      <c r="B848">
        <v>7</v>
      </c>
      <c r="C848">
        <v>328346.5</v>
      </c>
      <c r="D848">
        <v>0</v>
      </c>
      <c r="E848" t="s">
        <v>17</v>
      </c>
      <c r="F848">
        <v>0</v>
      </c>
      <c r="G848">
        <v>0</v>
      </c>
      <c r="H848">
        <v>327680</v>
      </c>
      <c r="I848">
        <v>329013</v>
      </c>
      <c r="J848">
        <v>327680</v>
      </c>
      <c r="K848">
        <v>327680</v>
      </c>
    </row>
    <row r="849" spans="1:11" x14ac:dyDescent="0.2">
      <c r="A849" t="s">
        <v>34</v>
      </c>
      <c r="B849">
        <v>7</v>
      </c>
      <c r="C849">
        <v>1188487.25</v>
      </c>
      <c r="D849">
        <v>1</v>
      </c>
      <c r="E849" t="s">
        <v>17</v>
      </c>
      <c r="F849">
        <v>245.5</v>
      </c>
      <c r="G849">
        <v>1</v>
      </c>
      <c r="H849">
        <v>1188477</v>
      </c>
      <c r="I849">
        <v>1188743</v>
      </c>
      <c r="J849">
        <v>1188477</v>
      </c>
      <c r="K849">
        <v>1188477</v>
      </c>
    </row>
    <row r="850" spans="1:11" x14ac:dyDescent="0.2">
      <c r="A850" t="s">
        <v>34</v>
      </c>
      <c r="B850">
        <v>7</v>
      </c>
      <c r="C850">
        <v>2069239.75</v>
      </c>
      <c r="D850">
        <v>1</v>
      </c>
      <c r="E850" t="s">
        <v>16</v>
      </c>
      <c r="F850">
        <v>396.5</v>
      </c>
      <c r="G850">
        <v>1</v>
      </c>
      <c r="H850">
        <v>2068691</v>
      </c>
      <c r="I850">
        <v>2069392</v>
      </c>
      <c r="J850">
        <v>2068691</v>
      </c>
      <c r="K850">
        <v>2068691</v>
      </c>
    </row>
    <row r="851" spans="1:11" x14ac:dyDescent="0.2">
      <c r="A851" t="s">
        <v>34</v>
      </c>
      <c r="B851">
        <v>7</v>
      </c>
      <c r="C851">
        <v>2450217</v>
      </c>
      <c r="D851">
        <v>1</v>
      </c>
      <c r="E851" t="s">
        <v>15</v>
      </c>
      <c r="F851">
        <v>490</v>
      </c>
      <c r="G851">
        <v>1</v>
      </c>
      <c r="H851">
        <v>2450283</v>
      </c>
      <c r="I851">
        <v>2450641</v>
      </c>
      <c r="J851">
        <v>2450283</v>
      </c>
      <c r="K851">
        <v>2450283</v>
      </c>
    </row>
    <row r="852" spans="1:11" x14ac:dyDescent="0.2">
      <c r="A852" t="s">
        <v>34</v>
      </c>
      <c r="B852">
        <v>8</v>
      </c>
      <c r="C852">
        <v>477596.75</v>
      </c>
      <c r="D852">
        <v>1</v>
      </c>
      <c r="E852" t="s">
        <v>14</v>
      </c>
      <c r="F852">
        <v>651.5</v>
      </c>
      <c r="G852">
        <v>4</v>
      </c>
      <c r="H852">
        <v>477160</v>
      </c>
      <c r="I852">
        <v>477382</v>
      </c>
      <c r="J852">
        <v>477160</v>
      </c>
      <c r="K852">
        <v>477160</v>
      </c>
    </row>
    <row r="853" spans="1:11" x14ac:dyDescent="0.2">
      <c r="A853" t="s">
        <v>34</v>
      </c>
      <c r="B853">
        <v>8</v>
      </c>
      <c r="C853">
        <v>1306728</v>
      </c>
      <c r="D853">
        <v>1</v>
      </c>
      <c r="E853" t="s">
        <v>16</v>
      </c>
      <c r="F853">
        <v>830</v>
      </c>
      <c r="G853">
        <v>2</v>
      </c>
      <c r="H853">
        <v>1306198</v>
      </c>
      <c r="I853">
        <v>1306428</v>
      </c>
      <c r="J853">
        <v>1306198</v>
      </c>
      <c r="K853">
        <v>1306198</v>
      </c>
    </row>
    <row r="854" spans="1:11" x14ac:dyDescent="0.2">
      <c r="A854" t="s">
        <v>34</v>
      </c>
      <c r="B854">
        <v>8</v>
      </c>
      <c r="C854">
        <v>1943881</v>
      </c>
      <c r="D854">
        <v>0</v>
      </c>
      <c r="E854" t="s">
        <v>16</v>
      </c>
      <c r="F854">
        <v>0</v>
      </c>
      <c r="G854">
        <v>0</v>
      </c>
      <c r="H854">
        <v>1943392</v>
      </c>
      <c r="I854">
        <v>1944370</v>
      </c>
      <c r="J854">
        <v>1943392</v>
      </c>
      <c r="K854">
        <v>1943392</v>
      </c>
    </row>
    <row r="855" spans="1:11" x14ac:dyDescent="0.2">
      <c r="A855" t="s">
        <v>34</v>
      </c>
      <c r="B855">
        <v>9</v>
      </c>
      <c r="C855">
        <v>218476.5</v>
      </c>
      <c r="D855">
        <v>0</v>
      </c>
      <c r="E855" t="s">
        <v>18</v>
      </c>
      <c r="F855">
        <v>0</v>
      </c>
      <c r="G855">
        <v>0</v>
      </c>
      <c r="H855">
        <v>218251</v>
      </c>
      <c r="I855">
        <v>218702</v>
      </c>
      <c r="J855">
        <v>218251</v>
      </c>
      <c r="K855">
        <v>218251</v>
      </c>
    </row>
    <row r="856" spans="1:11" x14ac:dyDescent="0.2">
      <c r="A856" t="s">
        <v>34</v>
      </c>
      <c r="B856">
        <v>9</v>
      </c>
      <c r="C856">
        <v>1988062</v>
      </c>
      <c r="D856">
        <v>1</v>
      </c>
      <c r="E856" t="s">
        <v>13</v>
      </c>
      <c r="F856">
        <v>200</v>
      </c>
      <c r="G856">
        <v>2</v>
      </c>
      <c r="H856">
        <v>1987811</v>
      </c>
      <c r="I856">
        <v>1988113</v>
      </c>
      <c r="J856">
        <v>1987811</v>
      </c>
      <c r="K856">
        <v>1987811</v>
      </c>
    </row>
    <row r="857" spans="1:11" x14ac:dyDescent="0.2">
      <c r="A857" t="s">
        <v>34</v>
      </c>
      <c r="B857">
        <v>10</v>
      </c>
      <c r="C857">
        <v>274996.75</v>
      </c>
      <c r="D857">
        <v>8</v>
      </c>
      <c r="E857" t="s">
        <v>17</v>
      </c>
      <c r="F857">
        <v>612.5</v>
      </c>
      <c r="G857">
        <v>1</v>
      </c>
      <c r="H857">
        <v>274571</v>
      </c>
      <c r="I857">
        <v>274810</v>
      </c>
      <c r="J857">
        <v>274571</v>
      </c>
      <c r="K857">
        <v>274571</v>
      </c>
    </row>
    <row r="858" spans="1:11" x14ac:dyDescent="0.2">
      <c r="A858" t="s">
        <v>34</v>
      </c>
      <c r="B858">
        <v>10</v>
      </c>
      <c r="C858">
        <v>1294848.5</v>
      </c>
      <c r="D858">
        <v>1</v>
      </c>
      <c r="E858" t="s">
        <v>17</v>
      </c>
      <c r="F858">
        <v>309</v>
      </c>
      <c r="G858">
        <v>3</v>
      </c>
      <c r="H858">
        <v>1294606</v>
      </c>
      <c r="I858">
        <v>1294782</v>
      </c>
      <c r="J858">
        <v>1294606</v>
      </c>
      <c r="K858">
        <v>1294606</v>
      </c>
    </row>
    <row r="859" spans="1:11" x14ac:dyDescent="0.2">
      <c r="A859" t="s">
        <v>34</v>
      </c>
      <c r="B859">
        <v>11</v>
      </c>
      <c r="C859">
        <v>771131.5</v>
      </c>
      <c r="D859">
        <v>4</v>
      </c>
      <c r="E859" t="s">
        <v>16</v>
      </c>
      <c r="F859">
        <v>13437</v>
      </c>
      <c r="G859">
        <v>4</v>
      </c>
      <c r="H859">
        <v>764388</v>
      </c>
      <c r="I859">
        <v>764438</v>
      </c>
      <c r="J859">
        <v>764388</v>
      </c>
      <c r="K859">
        <v>764388</v>
      </c>
    </row>
    <row r="860" spans="1:11" x14ac:dyDescent="0.2">
      <c r="A860" t="s">
        <v>34</v>
      </c>
      <c r="B860">
        <v>11</v>
      </c>
      <c r="C860">
        <v>878447</v>
      </c>
      <c r="D860">
        <v>0</v>
      </c>
      <c r="E860" t="s">
        <v>16</v>
      </c>
      <c r="F860">
        <v>0</v>
      </c>
      <c r="G860">
        <v>0</v>
      </c>
      <c r="H860">
        <v>877970</v>
      </c>
      <c r="I860">
        <v>878924</v>
      </c>
      <c r="J860">
        <v>877970</v>
      </c>
      <c r="K860">
        <v>877970</v>
      </c>
    </row>
    <row r="861" spans="1:11" x14ac:dyDescent="0.2">
      <c r="A861" t="s">
        <v>34</v>
      </c>
      <c r="B861">
        <v>11</v>
      </c>
      <c r="C861">
        <v>1253966</v>
      </c>
      <c r="D861">
        <v>0</v>
      </c>
      <c r="E861" t="s">
        <v>18</v>
      </c>
      <c r="F861">
        <v>0</v>
      </c>
      <c r="G861">
        <v>0</v>
      </c>
      <c r="H861">
        <v>1253158</v>
      </c>
      <c r="I861">
        <v>1254774</v>
      </c>
      <c r="J861">
        <v>1253158</v>
      </c>
      <c r="K861">
        <v>1253158</v>
      </c>
    </row>
    <row r="862" spans="1:11" x14ac:dyDescent="0.2">
      <c r="A862" t="s">
        <v>34</v>
      </c>
      <c r="B862">
        <v>12</v>
      </c>
      <c r="C862">
        <v>1118271.5</v>
      </c>
      <c r="D862">
        <v>0</v>
      </c>
      <c r="E862" t="s">
        <v>18</v>
      </c>
      <c r="F862">
        <v>0</v>
      </c>
      <c r="G862">
        <v>0</v>
      </c>
      <c r="H862">
        <v>1118174</v>
      </c>
      <c r="I862">
        <v>1118369</v>
      </c>
      <c r="J862">
        <v>1118174</v>
      </c>
      <c r="K862">
        <v>1118174</v>
      </c>
    </row>
    <row r="863" spans="1:11" x14ac:dyDescent="0.2">
      <c r="A863" t="s">
        <v>34</v>
      </c>
      <c r="B863">
        <v>13</v>
      </c>
      <c r="C863">
        <v>542252.5</v>
      </c>
      <c r="D863">
        <v>1</v>
      </c>
      <c r="E863" t="s">
        <v>17</v>
      </c>
      <c r="F863">
        <v>223</v>
      </c>
      <c r="G863">
        <v>1</v>
      </c>
      <c r="H863">
        <v>542022</v>
      </c>
      <c r="I863">
        <v>542260</v>
      </c>
      <c r="J863">
        <v>542022</v>
      </c>
      <c r="K863">
        <v>542022</v>
      </c>
    </row>
    <row r="864" spans="1:11" x14ac:dyDescent="0.2">
      <c r="A864" t="s">
        <v>34</v>
      </c>
      <c r="B864">
        <v>14</v>
      </c>
      <c r="C864">
        <v>661286.5</v>
      </c>
      <c r="D864">
        <v>1</v>
      </c>
      <c r="E864" t="s">
        <v>17</v>
      </c>
      <c r="F864">
        <v>52</v>
      </c>
      <c r="G864">
        <v>1</v>
      </c>
      <c r="H864">
        <v>661275</v>
      </c>
      <c r="I864">
        <v>661350</v>
      </c>
      <c r="J864">
        <v>661275</v>
      </c>
      <c r="K864">
        <v>661275</v>
      </c>
    </row>
    <row r="865" spans="1:11" x14ac:dyDescent="0.2">
      <c r="A865" t="s">
        <v>34</v>
      </c>
      <c r="B865">
        <v>15</v>
      </c>
      <c r="C865">
        <v>469878</v>
      </c>
      <c r="D865">
        <v>0</v>
      </c>
      <c r="E865" t="s">
        <v>13</v>
      </c>
      <c r="F865">
        <v>0</v>
      </c>
      <c r="G865">
        <v>0</v>
      </c>
      <c r="H865">
        <v>469651</v>
      </c>
      <c r="I865">
        <v>470105</v>
      </c>
      <c r="J865">
        <v>469651</v>
      </c>
      <c r="K865">
        <v>469651</v>
      </c>
    </row>
    <row r="866" spans="1:11" x14ac:dyDescent="0.2">
      <c r="A866" t="s">
        <v>34</v>
      </c>
      <c r="B866">
        <v>15</v>
      </c>
      <c r="C866">
        <v>623091</v>
      </c>
      <c r="D866">
        <v>1</v>
      </c>
      <c r="E866" t="s">
        <v>18</v>
      </c>
      <c r="F866">
        <v>30655</v>
      </c>
      <c r="G866">
        <v>2</v>
      </c>
      <c r="H866">
        <v>638408</v>
      </c>
      <c r="I866">
        <v>638429</v>
      </c>
      <c r="J866">
        <v>638408</v>
      </c>
      <c r="K866">
        <v>638408</v>
      </c>
    </row>
    <row r="867" spans="1:11" x14ac:dyDescent="0.2">
      <c r="A867" t="s">
        <v>34</v>
      </c>
      <c r="B867">
        <v>16</v>
      </c>
      <c r="C867">
        <v>489482.5</v>
      </c>
      <c r="D867">
        <v>0</v>
      </c>
      <c r="E867" t="s">
        <v>17</v>
      </c>
      <c r="F867">
        <v>0</v>
      </c>
      <c r="G867">
        <v>0</v>
      </c>
      <c r="H867">
        <v>488071</v>
      </c>
      <c r="I867">
        <v>490894</v>
      </c>
      <c r="J867">
        <v>488071</v>
      </c>
      <c r="K867">
        <v>488071</v>
      </c>
    </row>
    <row r="868" spans="1:11" x14ac:dyDescent="0.2">
      <c r="A868" t="s">
        <v>34</v>
      </c>
      <c r="B868">
        <v>19</v>
      </c>
      <c r="C868">
        <v>52754</v>
      </c>
      <c r="D868">
        <v>1</v>
      </c>
      <c r="E868" t="s">
        <v>13</v>
      </c>
      <c r="F868">
        <v>150</v>
      </c>
      <c r="G868">
        <v>4</v>
      </c>
      <c r="H868">
        <v>52784</v>
      </c>
      <c r="I868">
        <v>52874</v>
      </c>
      <c r="J868">
        <v>52784</v>
      </c>
      <c r="K868">
        <v>52784</v>
      </c>
    </row>
    <row r="869" spans="1:11" x14ac:dyDescent="0.2">
      <c r="A869" t="s">
        <v>35</v>
      </c>
      <c r="B869">
        <v>1</v>
      </c>
      <c r="C869">
        <v>413253.25</v>
      </c>
      <c r="D869">
        <v>1</v>
      </c>
      <c r="E869" t="s">
        <v>16</v>
      </c>
      <c r="F869">
        <v>1125.5</v>
      </c>
      <c r="G869">
        <v>5</v>
      </c>
      <c r="H869">
        <v>413451</v>
      </c>
      <c r="I869">
        <v>414181</v>
      </c>
      <c r="J869">
        <v>413451</v>
      </c>
      <c r="K869">
        <v>413451</v>
      </c>
    </row>
    <row r="870" spans="1:11" x14ac:dyDescent="0.2">
      <c r="A870" t="s">
        <v>35</v>
      </c>
      <c r="B870">
        <v>1</v>
      </c>
      <c r="C870">
        <v>1351422.5</v>
      </c>
      <c r="D870">
        <v>0</v>
      </c>
      <c r="E870" t="s">
        <v>14</v>
      </c>
      <c r="F870">
        <v>0</v>
      </c>
      <c r="G870">
        <v>0</v>
      </c>
      <c r="H870">
        <v>1350603</v>
      </c>
      <c r="I870">
        <v>1352242</v>
      </c>
      <c r="J870">
        <v>1350603</v>
      </c>
      <c r="K870">
        <v>1350603</v>
      </c>
    </row>
    <row r="871" spans="1:11" x14ac:dyDescent="0.2">
      <c r="A871" t="s">
        <v>35</v>
      </c>
      <c r="B871">
        <v>1</v>
      </c>
      <c r="C871">
        <v>1677732</v>
      </c>
      <c r="D871">
        <v>1</v>
      </c>
      <c r="E871" t="s">
        <v>15</v>
      </c>
      <c r="F871">
        <v>226</v>
      </c>
      <c r="G871">
        <v>3</v>
      </c>
      <c r="H871">
        <v>1677579</v>
      </c>
      <c r="I871">
        <v>1677659</v>
      </c>
      <c r="J871">
        <v>1677579</v>
      </c>
      <c r="K871">
        <v>1677579</v>
      </c>
    </row>
    <row r="872" spans="1:11" x14ac:dyDescent="0.2">
      <c r="A872" t="s">
        <v>35</v>
      </c>
      <c r="B872">
        <v>1</v>
      </c>
      <c r="C872">
        <v>2217962</v>
      </c>
      <c r="D872">
        <v>0</v>
      </c>
      <c r="E872" t="s">
        <v>15</v>
      </c>
      <c r="F872">
        <v>0</v>
      </c>
      <c r="G872">
        <v>0</v>
      </c>
      <c r="H872">
        <v>2217294</v>
      </c>
      <c r="I872">
        <v>2218630</v>
      </c>
      <c r="J872">
        <v>2217294</v>
      </c>
      <c r="K872">
        <v>2217294</v>
      </c>
    </row>
    <row r="873" spans="1:11" x14ac:dyDescent="0.2">
      <c r="A873" t="s">
        <v>35</v>
      </c>
      <c r="B873">
        <v>1</v>
      </c>
      <c r="C873">
        <v>3114738.25</v>
      </c>
      <c r="D873">
        <v>1</v>
      </c>
      <c r="E873" t="s">
        <v>15</v>
      </c>
      <c r="F873">
        <v>965.5</v>
      </c>
      <c r="G873">
        <v>1</v>
      </c>
      <c r="H873">
        <v>3114334</v>
      </c>
      <c r="I873">
        <v>3116108</v>
      </c>
      <c r="J873">
        <v>3114334</v>
      </c>
      <c r="K873">
        <v>3114334</v>
      </c>
    </row>
    <row r="874" spans="1:11" x14ac:dyDescent="0.2">
      <c r="A874" t="s">
        <v>35</v>
      </c>
      <c r="B874">
        <v>1</v>
      </c>
      <c r="C874">
        <v>4681208</v>
      </c>
      <c r="D874">
        <v>1</v>
      </c>
      <c r="E874" t="s">
        <v>15</v>
      </c>
      <c r="F874">
        <v>1323</v>
      </c>
      <c r="G874">
        <v>13</v>
      </c>
      <c r="H874">
        <v>4681805</v>
      </c>
      <c r="I874">
        <v>4681934</v>
      </c>
      <c r="J874">
        <v>4681805</v>
      </c>
      <c r="K874">
        <v>4681805</v>
      </c>
    </row>
    <row r="875" spans="1:11" x14ac:dyDescent="0.2">
      <c r="A875" t="s">
        <v>35</v>
      </c>
      <c r="B875">
        <v>1</v>
      </c>
      <c r="C875">
        <v>5285086.25</v>
      </c>
      <c r="D875">
        <v>1</v>
      </c>
      <c r="E875" t="s">
        <v>18</v>
      </c>
      <c r="F875">
        <v>411.5</v>
      </c>
      <c r="G875">
        <v>2</v>
      </c>
      <c r="H875">
        <v>5285095</v>
      </c>
      <c r="I875">
        <v>5285489</v>
      </c>
      <c r="J875">
        <v>5285095</v>
      </c>
      <c r="K875">
        <v>5285095</v>
      </c>
    </row>
    <row r="876" spans="1:11" x14ac:dyDescent="0.2">
      <c r="A876" t="s">
        <v>35</v>
      </c>
      <c r="B876">
        <v>1</v>
      </c>
      <c r="C876">
        <v>5808767.25</v>
      </c>
      <c r="D876">
        <v>1</v>
      </c>
      <c r="E876" t="s">
        <v>18</v>
      </c>
      <c r="F876">
        <v>695.5</v>
      </c>
      <c r="G876">
        <v>2</v>
      </c>
      <c r="H876">
        <v>5808192</v>
      </c>
      <c r="I876">
        <v>5808647</v>
      </c>
      <c r="J876">
        <v>5808192</v>
      </c>
      <c r="K876">
        <v>5808192</v>
      </c>
    </row>
    <row r="877" spans="1:11" x14ac:dyDescent="0.2">
      <c r="A877" t="s">
        <v>35</v>
      </c>
      <c r="B877">
        <v>2</v>
      </c>
      <c r="C877">
        <v>80089.5</v>
      </c>
      <c r="D877">
        <v>0</v>
      </c>
      <c r="E877" t="s">
        <v>13</v>
      </c>
      <c r="F877">
        <v>0</v>
      </c>
      <c r="G877">
        <v>0</v>
      </c>
      <c r="H877">
        <v>79880</v>
      </c>
      <c r="I877">
        <v>80299</v>
      </c>
      <c r="J877">
        <v>79880</v>
      </c>
      <c r="K877">
        <v>79880</v>
      </c>
    </row>
    <row r="878" spans="1:11" x14ac:dyDescent="0.2">
      <c r="A878" t="s">
        <v>35</v>
      </c>
      <c r="B878">
        <v>2</v>
      </c>
      <c r="C878">
        <v>780958</v>
      </c>
      <c r="D878">
        <v>0</v>
      </c>
      <c r="E878" t="s">
        <v>15</v>
      </c>
      <c r="F878">
        <v>0</v>
      </c>
      <c r="G878">
        <v>0</v>
      </c>
      <c r="H878">
        <v>780713</v>
      </c>
      <c r="I878">
        <v>781203</v>
      </c>
      <c r="J878">
        <v>780713</v>
      </c>
      <c r="K878">
        <v>780713</v>
      </c>
    </row>
    <row r="879" spans="1:11" x14ac:dyDescent="0.2">
      <c r="A879" t="s">
        <v>35</v>
      </c>
      <c r="B879">
        <v>2</v>
      </c>
      <c r="C879">
        <v>1379120</v>
      </c>
      <c r="D879">
        <v>0</v>
      </c>
      <c r="E879" t="s">
        <v>18</v>
      </c>
      <c r="F879">
        <v>0</v>
      </c>
      <c r="G879">
        <v>0</v>
      </c>
      <c r="H879">
        <v>1378844</v>
      </c>
      <c r="I879">
        <v>1379396</v>
      </c>
      <c r="J879">
        <v>1378844</v>
      </c>
      <c r="K879">
        <v>1378844</v>
      </c>
    </row>
    <row r="880" spans="1:11" x14ac:dyDescent="0.2">
      <c r="A880" t="s">
        <v>35</v>
      </c>
      <c r="B880">
        <v>2</v>
      </c>
      <c r="C880">
        <v>1858924</v>
      </c>
      <c r="D880">
        <v>0</v>
      </c>
      <c r="E880" t="s">
        <v>17</v>
      </c>
      <c r="F880">
        <v>0</v>
      </c>
      <c r="G880">
        <v>0</v>
      </c>
      <c r="H880">
        <v>1858491</v>
      </c>
      <c r="I880">
        <v>1859357</v>
      </c>
      <c r="J880">
        <v>1858491</v>
      </c>
      <c r="K880">
        <v>1858491</v>
      </c>
    </row>
    <row r="881" spans="1:11" x14ac:dyDescent="0.2">
      <c r="A881" t="s">
        <v>35</v>
      </c>
      <c r="B881">
        <v>2</v>
      </c>
      <c r="C881">
        <v>3524722</v>
      </c>
      <c r="D881">
        <v>0</v>
      </c>
      <c r="E881" t="s">
        <v>16</v>
      </c>
      <c r="F881">
        <v>0</v>
      </c>
      <c r="G881">
        <v>0</v>
      </c>
      <c r="H881">
        <v>3524080</v>
      </c>
      <c r="I881">
        <v>3525364</v>
      </c>
      <c r="J881">
        <v>3524080</v>
      </c>
      <c r="K881">
        <v>3524080</v>
      </c>
    </row>
    <row r="882" spans="1:11" x14ac:dyDescent="0.2">
      <c r="A882" t="s">
        <v>35</v>
      </c>
      <c r="B882">
        <v>3</v>
      </c>
      <c r="C882">
        <v>199258.5</v>
      </c>
      <c r="D882">
        <v>1</v>
      </c>
      <c r="E882" t="s">
        <v>13</v>
      </c>
      <c r="F882">
        <v>542</v>
      </c>
      <c r="G882">
        <v>3</v>
      </c>
      <c r="H882">
        <v>199074</v>
      </c>
      <c r="I882">
        <v>199985</v>
      </c>
      <c r="J882">
        <v>199074</v>
      </c>
      <c r="K882">
        <v>199074</v>
      </c>
    </row>
    <row r="883" spans="1:11" x14ac:dyDescent="0.2">
      <c r="A883" t="s">
        <v>35</v>
      </c>
      <c r="B883">
        <v>3</v>
      </c>
      <c r="C883">
        <v>1276768.5</v>
      </c>
      <c r="D883">
        <v>0</v>
      </c>
      <c r="E883" t="s">
        <v>17</v>
      </c>
      <c r="F883">
        <v>0</v>
      </c>
      <c r="G883">
        <v>0</v>
      </c>
      <c r="H883">
        <v>1276677</v>
      </c>
      <c r="I883">
        <v>1276860</v>
      </c>
      <c r="J883">
        <v>1276677</v>
      </c>
      <c r="K883">
        <v>1276677</v>
      </c>
    </row>
    <row r="884" spans="1:11" x14ac:dyDescent="0.2">
      <c r="A884" t="s">
        <v>35</v>
      </c>
      <c r="B884">
        <v>3</v>
      </c>
      <c r="C884">
        <v>1916590.25</v>
      </c>
      <c r="D884">
        <v>1</v>
      </c>
      <c r="E884" t="s">
        <v>17</v>
      </c>
      <c r="F884">
        <v>625.5</v>
      </c>
      <c r="G884">
        <v>1</v>
      </c>
      <c r="H884">
        <v>1916867</v>
      </c>
      <c r="I884">
        <v>1916939</v>
      </c>
      <c r="J884">
        <v>1916867</v>
      </c>
      <c r="K884">
        <v>1916867</v>
      </c>
    </row>
    <row r="885" spans="1:11" x14ac:dyDescent="0.2">
      <c r="A885" t="s">
        <v>35</v>
      </c>
      <c r="B885">
        <v>3</v>
      </c>
      <c r="C885">
        <v>3128126</v>
      </c>
      <c r="D885">
        <v>0</v>
      </c>
      <c r="E885" t="s">
        <v>17</v>
      </c>
      <c r="F885">
        <v>0</v>
      </c>
      <c r="G885">
        <v>0</v>
      </c>
      <c r="H885">
        <v>3127973</v>
      </c>
      <c r="I885">
        <v>3128279</v>
      </c>
      <c r="J885">
        <v>3127973</v>
      </c>
      <c r="K885">
        <v>3127973</v>
      </c>
    </row>
    <row r="886" spans="1:11" x14ac:dyDescent="0.2">
      <c r="A886" t="s">
        <v>35</v>
      </c>
      <c r="B886">
        <v>4</v>
      </c>
      <c r="C886">
        <v>639739.5</v>
      </c>
      <c r="D886">
        <v>0</v>
      </c>
      <c r="E886" t="s">
        <v>13</v>
      </c>
      <c r="F886">
        <v>0</v>
      </c>
      <c r="G886">
        <v>0</v>
      </c>
      <c r="H886">
        <v>639586</v>
      </c>
      <c r="I886">
        <v>639893</v>
      </c>
      <c r="J886">
        <v>639586</v>
      </c>
      <c r="K886">
        <v>639586</v>
      </c>
    </row>
    <row r="887" spans="1:11" x14ac:dyDescent="0.2">
      <c r="A887" t="s">
        <v>35</v>
      </c>
      <c r="B887">
        <v>4</v>
      </c>
      <c r="C887">
        <v>1135051.5</v>
      </c>
      <c r="D887">
        <v>0</v>
      </c>
      <c r="E887" t="s">
        <v>17</v>
      </c>
      <c r="F887">
        <v>0</v>
      </c>
      <c r="G887">
        <v>0</v>
      </c>
      <c r="H887">
        <v>1134515</v>
      </c>
      <c r="I887">
        <v>1135588</v>
      </c>
      <c r="J887">
        <v>1134515</v>
      </c>
      <c r="K887">
        <v>1134515</v>
      </c>
    </row>
    <row r="888" spans="1:11" x14ac:dyDescent="0.2">
      <c r="A888" t="s">
        <v>35</v>
      </c>
      <c r="B888">
        <v>4</v>
      </c>
      <c r="C888">
        <v>2427961</v>
      </c>
      <c r="D888">
        <v>0</v>
      </c>
      <c r="E888" t="s">
        <v>17</v>
      </c>
      <c r="F888">
        <v>0</v>
      </c>
      <c r="G888">
        <v>0</v>
      </c>
      <c r="H888">
        <v>2427430</v>
      </c>
      <c r="I888">
        <v>2428492</v>
      </c>
      <c r="J888">
        <v>2427430</v>
      </c>
      <c r="K888">
        <v>2427430</v>
      </c>
    </row>
    <row r="889" spans="1:11" x14ac:dyDescent="0.2">
      <c r="A889" t="s">
        <v>35</v>
      </c>
      <c r="B889">
        <v>4</v>
      </c>
      <c r="C889">
        <v>2774857.5</v>
      </c>
      <c r="D889">
        <v>1</v>
      </c>
      <c r="E889" t="s">
        <v>16</v>
      </c>
      <c r="F889">
        <v>600</v>
      </c>
      <c r="G889">
        <v>4</v>
      </c>
      <c r="H889">
        <v>2775072</v>
      </c>
      <c r="I889">
        <v>2775243</v>
      </c>
      <c r="J889">
        <v>2775072</v>
      </c>
      <c r="K889">
        <v>2775072</v>
      </c>
    </row>
    <row r="890" spans="1:11" x14ac:dyDescent="0.2">
      <c r="A890" t="s">
        <v>35</v>
      </c>
      <c r="B890">
        <v>5</v>
      </c>
      <c r="C890">
        <v>143014.5</v>
      </c>
      <c r="D890">
        <v>0</v>
      </c>
      <c r="E890" t="s">
        <v>18</v>
      </c>
      <c r="F890">
        <v>0</v>
      </c>
      <c r="G890">
        <v>0</v>
      </c>
      <c r="H890">
        <v>142946</v>
      </c>
      <c r="I890">
        <v>143083</v>
      </c>
      <c r="J890">
        <v>142946</v>
      </c>
      <c r="K890">
        <v>142946</v>
      </c>
    </row>
    <row r="891" spans="1:11" x14ac:dyDescent="0.2">
      <c r="A891" t="s">
        <v>35</v>
      </c>
      <c r="B891">
        <v>5</v>
      </c>
      <c r="C891">
        <v>661325</v>
      </c>
      <c r="D891">
        <v>0</v>
      </c>
      <c r="E891" t="s">
        <v>16</v>
      </c>
      <c r="F891">
        <v>0</v>
      </c>
      <c r="G891">
        <v>0</v>
      </c>
      <c r="H891">
        <v>660978</v>
      </c>
      <c r="I891">
        <v>661672</v>
      </c>
      <c r="J891">
        <v>660978</v>
      </c>
      <c r="K891">
        <v>660978</v>
      </c>
    </row>
    <row r="892" spans="1:11" x14ac:dyDescent="0.2">
      <c r="A892" t="s">
        <v>35</v>
      </c>
      <c r="B892">
        <v>5</v>
      </c>
      <c r="C892">
        <v>2409161.75</v>
      </c>
      <c r="D892">
        <v>1</v>
      </c>
      <c r="E892" t="s">
        <v>17</v>
      </c>
      <c r="F892">
        <v>137.5</v>
      </c>
      <c r="G892">
        <v>2</v>
      </c>
      <c r="H892">
        <v>2409144</v>
      </c>
      <c r="I892">
        <v>2409317</v>
      </c>
      <c r="J892">
        <v>2409144</v>
      </c>
      <c r="K892">
        <v>2409144</v>
      </c>
    </row>
    <row r="893" spans="1:11" x14ac:dyDescent="0.2">
      <c r="A893" t="s">
        <v>35</v>
      </c>
      <c r="B893">
        <v>6</v>
      </c>
      <c r="C893">
        <v>295671</v>
      </c>
      <c r="D893">
        <v>0</v>
      </c>
      <c r="E893" t="s">
        <v>18</v>
      </c>
      <c r="F893">
        <v>0</v>
      </c>
      <c r="G893">
        <v>0</v>
      </c>
      <c r="H893">
        <v>294843</v>
      </c>
      <c r="I893">
        <v>296499</v>
      </c>
      <c r="J893">
        <v>294843</v>
      </c>
      <c r="K893">
        <v>294843</v>
      </c>
    </row>
    <row r="894" spans="1:11" x14ac:dyDescent="0.2">
      <c r="A894" t="s">
        <v>35</v>
      </c>
      <c r="B894">
        <v>6</v>
      </c>
      <c r="C894">
        <v>2370426</v>
      </c>
      <c r="D894">
        <v>0</v>
      </c>
      <c r="E894" t="s">
        <v>17</v>
      </c>
      <c r="F894">
        <v>0</v>
      </c>
      <c r="G894">
        <v>0</v>
      </c>
      <c r="H894">
        <v>2370240</v>
      </c>
      <c r="I894">
        <v>2370612</v>
      </c>
      <c r="J894">
        <v>2370240</v>
      </c>
      <c r="K894">
        <v>2370240</v>
      </c>
    </row>
    <row r="895" spans="1:11" x14ac:dyDescent="0.2">
      <c r="A895" t="s">
        <v>35</v>
      </c>
      <c r="B895">
        <v>7</v>
      </c>
      <c r="C895">
        <v>339737.75</v>
      </c>
      <c r="D895">
        <v>1</v>
      </c>
      <c r="E895" t="s">
        <v>17</v>
      </c>
      <c r="F895">
        <v>178.5</v>
      </c>
      <c r="G895">
        <v>1</v>
      </c>
      <c r="H895">
        <v>339478</v>
      </c>
      <c r="I895">
        <v>339819</v>
      </c>
      <c r="J895">
        <v>339478</v>
      </c>
      <c r="K895">
        <v>339478</v>
      </c>
    </row>
    <row r="896" spans="1:11" x14ac:dyDescent="0.2">
      <c r="A896" t="s">
        <v>35</v>
      </c>
      <c r="B896">
        <v>7</v>
      </c>
      <c r="C896">
        <v>347148.25</v>
      </c>
      <c r="D896">
        <v>1</v>
      </c>
      <c r="E896" t="s">
        <v>17</v>
      </c>
      <c r="F896">
        <v>14565.5</v>
      </c>
      <c r="G896">
        <v>5</v>
      </c>
      <c r="H896">
        <v>354391</v>
      </c>
      <c r="I896">
        <v>354471</v>
      </c>
      <c r="J896">
        <v>354391</v>
      </c>
      <c r="K896">
        <v>354391</v>
      </c>
    </row>
    <row r="897" spans="1:11" x14ac:dyDescent="0.2">
      <c r="A897" t="s">
        <v>35</v>
      </c>
      <c r="B897">
        <v>7</v>
      </c>
      <c r="C897">
        <v>625041</v>
      </c>
      <c r="D897">
        <v>0</v>
      </c>
      <c r="E897" t="s">
        <v>18</v>
      </c>
      <c r="F897">
        <v>0</v>
      </c>
      <c r="G897">
        <v>0</v>
      </c>
      <c r="H897">
        <v>624452</v>
      </c>
      <c r="I897">
        <v>625630</v>
      </c>
      <c r="J897">
        <v>624452</v>
      </c>
      <c r="K897">
        <v>624452</v>
      </c>
    </row>
    <row r="898" spans="1:11" x14ac:dyDescent="0.2">
      <c r="A898" t="s">
        <v>35</v>
      </c>
      <c r="B898">
        <v>7</v>
      </c>
      <c r="C898">
        <v>2333235.5</v>
      </c>
      <c r="D898">
        <v>0</v>
      </c>
      <c r="E898" t="s">
        <v>18</v>
      </c>
      <c r="F898">
        <v>0</v>
      </c>
      <c r="G898">
        <v>0</v>
      </c>
      <c r="H898">
        <v>2333027</v>
      </c>
      <c r="I898">
        <v>2333444</v>
      </c>
      <c r="J898">
        <v>2333027</v>
      </c>
      <c r="K898">
        <v>2333027</v>
      </c>
    </row>
    <row r="899" spans="1:11" x14ac:dyDescent="0.2">
      <c r="A899" t="s">
        <v>35</v>
      </c>
      <c r="B899">
        <v>8</v>
      </c>
      <c r="C899">
        <v>364467</v>
      </c>
      <c r="D899">
        <v>0</v>
      </c>
      <c r="E899" t="s">
        <v>17</v>
      </c>
      <c r="F899">
        <v>0</v>
      </c>
      <c r="G899">
        <v>0</v>
      </c>
      <c r="H899">
        <v>364143</v>
      </c>
      <c r="I899">
        <v>364791</v>
      </c>
      <c r="J899">
        <v>364143</v>
      </c>
      <c r="K899">
        <v>364143</v>
      </c>
    </row>
    <row r="900" spans="1:11" x14ac:dyDescent="0.2">
      <c r="A900" t="s">
        <v>35</v>
      </c>
      <c r="B900">
        <v>8</v>
      </c>
      <c r="C900">
        <v>2130197.25</v>
      </c>
      <c r="D900">
        <v>1</v>
      </c>
      <c r="E900" t="s">
        <v>14</v>
      </c>
      <c r="F900">
        <v>274.5</v>
      </c>
      <c r="G900">
        <v>1</v>
      </c>
      <c r="H900">
        <v>2130261</v>
      </c>
      <c r="I900">
        <v>2130408</v>
      </c>
      <c r="J900">
        <v>2130261</v>
      </c>
      <c r="K900">
        <v>2130261</v>
      </c>
    </row>
    <row r="901" spans="1:11" x14ac:dyDescent="0.2">
      <c r="A901" t="s">
        <v>35</v>
      </c>
      <c r="B901">
        <v>9</v>
      </c>
      <c r="C901">
        <v>218072.5</v>
      </c>
      <c r="D901">
        <v>1</v>
      </c>
      <c r="E901" t="s">
        <v>13</v>
      </c>
      <c r="F901">
        <v>808</v>
      </c>
      <c r="G901">
        <v>1</v>
      </c>
      <c r="H901">
        <v>218251</v>
      </c>
      <c r="I901">
        <v>218702</v>
      </c>
      <c r="J901">
        <v>218251</v>
      </c>
      <c r="K901">
        <v>218251</v>
      </c>
    </row>
    <row r="902" spans="1:11" x14ac:dyDescent="0.2">
      <c r="A902" t="s">
        <v>35</v>
      </c>
      <c r="B902">
        <v>9</v>
      </c>
      <c r="C902">
        <v>778508.5</v>
      </c>
      <c r="D902">
        <v>0</v>
      </c>
      <c r="E902" t="s">
        <v>15</v>
      </c>
      <c r="F902">
        <v>0</v>
      </c>
      <c r="G902">
        <v>0</v>
      </c>
      <c r="H902">
        <v>778248</v>
      </c>
      <c r="I902">
        <v>778769</v>
      </c>
      <c r="J902">
        <v>778248</v>
      </c>
      <c r="K902">
        <v>778248</v>
      </c>
    </row>
    <row r="903" spans="1:11" x14ac:dyDescent="0.2">
      <c r="A903" t="s">
        <v>35</v>
      </c>
      <c r="B903">
        <v>9</v>
      </c>
      <c r="C903">
        <v>1874447.5</v>
      </c>
      <c r="D903">
        <v>1</v>
      </c>
      <c r="E903" t="s">
        <v>18</v>
      </c>
      <c r="F903">
        <v>171</v>
      </c>
      <c r="G903">
        <v>1</v>
      </c>
      <c r="H903">
        <v>1874498</v>
      </c>
      <c r="I903">
        <v>1874568</v>
      </c>
      <c r="J903">
        <v>1874498</v>
      </c>
      <c r="K903">
        <v>1874498</v>
      </c>
    </row>
    <row r="904" spans="1:11" x14ac:dyDescent="0.2">
      <c r="A904" t="s">
        <v>35</v>
      </c>
      <c r="B904">
        <v>10</v>
      </c>
      <c r="C904">
        <v>166356.75</v>
      </c>
      <c r="D904">
        <v>1</v>
      </c>
      <c r="E904" t="s">
        <v>15</v>
      </c>
      <c r="F904">
        <v>331.5</v>
      </c>
      <c r="G904">
        <v>1</v>
      </c>
      <c r="H904">
        <v>166446</v>
      </c>
      <c r="I904">
        <v>166599</v>
      </c>
      <c r="J904">
        <v>166446</v>
      </c>
      <c r="K904">
        <v>166446</v>
      </c>
    </row>
    <row r="905" spans="1:11" x14ac:dyDescent="0.2">
      <c r="A905" t="s">
        <v>35</v>
      </c>
      <c r="B905">
        <v>10</v>
      </c>
      <c r="C905">
        <v>1091726.25</v>
      </c>
      <c r="D905">
        <v>1</v>
      </c>
      <c r="E905" t="s">
        <v>16</v>
      </c>
      <c r="F905">
        <v>440.5</v>
      </c>
      <c r="G905">
        <v>2</v>
      </c>
      <c r="H905">
        <v>1091448</v>
      </c>
      <c r="I905">
        <v>1091564</v>
      </c>
      <c r="J905">
        <v>1091448</v>
      </c>
      <c r="K905">
        <v>1091448</v>
      </c>
    </row>
    <row r="906" spans="1:11" x14ac:dyDescent="0.2">
      <c r="A906" t="s">
        <v>35</v>
      </c>
      <c r="B906">
        <v>11</v>
      </c>
      <c r="C906">
        <v>160506</v>
      </c>
      <c r="D906">
        <v>1</v>
      </c>
      <c r="E906" t="s">
        <v>13</v>
      </c>
      <c r="F906">
        <v>186</v>
      </c>
      <c r="G906">
        <v>4</v>
      </c>
      <c r="H906">
        <v>160540</v>
      </c>
      <c r="I906">
        <v>160658</v>
      </c>
      <c r="J906">
        <v>160540</v>
      </c>
      <c r="K906">
        <v>160540</v>
      </c>
    </row>
    <row r="907" spans="1:11" x14ac:dyDescent="0.2">
      <c r="A907" t="s">
        <v>35</v>
      </c>
      <c r="B907">
        <v>11</v>
      </c>
      <c r="C907">
        <v>549930.25</v>
      </c>
      <c r="D907">
        <v>1</v>
      </c>
      <c r="E907" t="s">
        <v>13</v>
      </c>
      <c r="F907">
        <v>5338.5</v>
      </c>
      <c r="G907">
        <v>6</v>
      </c>
      <c r="H907">
        <v>546560</v>
      </c>
      <c r="I907">
        <v>547962</v>
      </c>
      <c r="J907">
        <v>546560</v>
      </c>
      <c r="K907">
        <v>546560</v>
      </c>
    </row>
    <row r="908" spans="1:11" x14ac:dyDescent="0.2">
      <c r="A908" t="s">
        <v>35</v>
      </c>
      <c r="B908">
        <v>11</v>
      </c>
      <c r="C908">
        <v>795464.5</v>
      </c>
      <c r="D908">
        <v>0</v>
      </c>
      <c r="E908" t="s">
        <v>13</v>
      </c>
      <c r="F908">
        <v>0</v>
      </c>
      <c r="G908">
        <v>0</v>
      </c>
      <c r="H908">
        <v>795075</v>
      </c>
      <c r="I908">
        <v>795854</v>
      </c>
      <c r="J908">
        <v>795075</v>
      </c>
      <c r="K908">
        <v>795075</v>
      </c>
    </row>
    <row r="909" spans="1:11" x14ac:dyDescent="0.2">
      <c r="A909" t="s">
        <v>35</v>
      </c>
      <c r="B909">
        <v>11</v>
      </c>
      <c r="C909">
        <v>802077.5</v>
      </c>
      <c r="D909">
        <v>4</v>
      </c>
      <c r="E909" t="s">
        <v>13</v>
      </c>
      <c r="F909">
        <v>7514</v>
      </c>
      <c r="G909">
        <v>3</v>
      </c>
      <c r="H909">
        <v>798020</v>
      </c>
      <c r="I909">
        <v>798621</v>
      </c>
      <c r="J909">
        <v>798020</v>
      </c>
      <c r="K909">
        <v>798020</v>
      </c>
    </row>
    <row r="910" spans="1:11" x14ac:dyDescent="0.2">
      <c r="A910" t="s">
        <v>35</v>
      </c>
      <c r="B910">
        <v>11</v>
      </c>
      <c r="C910">
        <v>1012406.5</v>
      </c>
      <c r="D910">
        <v>0</v>
      </c>
      <c r="E910" t="s">
        <v>13</v>
      </c>
      <c r="F910">
        <v>0</v>
      </c>
      <c r="G910">
        <v>0</v>
      </c>
      <c r="H910">
        <v>1012264</v>
      </c>
      <c r="I910">
        <v>1012549</v>
      </c>
      <c r="J910">
        <v>1012264</v>
      </c>
      <c r="K910">
        <v>1012264</v>
      </c>
    </row>
    <row r="911" spans="1:11" x14ac:dyDescent="0.2">
      <c r="A911" t="s">
        <v>35</v>
      </c>
      <c r="B911">
        <v>12</v>
      </c>
      <c r="C911">
        <v>277109</v>
      </c>
      <c r="D911">
        <v>0</v>
      </c>
      <c r="E911" t="s">
        <v>13</v>
      </c>
      <c r="F911">
        <v>0</v>
      </c>
      <c r="G911">
        <v>0</v>
      </c>
      <c r="H911">
        <v>276620</v>
      </c>
      <c r="I911">
        <v>277598</v>
      </c>
      <c r="J911">
        <v>276620</v>
      </c>
      <c r="K911">
        <v>276620</v>
      </c>
    </row>
    <row r="912" spans="1:11" x14ac:dyDescent="0.2">
      <c r="A912" t="s">
        <v>35</v>
      </c>
      <c r="B912">
        <v>12</v>
      </c>
      <c r="C912">
        <v>752393.5</v>
      </c>
      <c r="D912">
        <v>0</v>
      </c>
      <c r="E912" t="s">
        <v>13</v>
      </c>
      <c r="F912">
        <v>0</v>
      </c>
      <c r="G912">
        <v>0</v>
      </c>
      <c r="H912">
        <v>751510</v>
      </c>
      <c r="I912">
        <v>753277</v>
      </c>
      <c r="J912">
        <v>751510</v>
      </c>
      <c r="K912">
        <v>751510</v>
      </c>
    </row>
    <row r="913" spans="1:11" x14ac:dyDescent="0.2">
      <c r="A913" t="s">
        <v>35</v>
      </c>
      <c r="B913">
        <v>12</v>
      </c>
      <c r="C913">
        <v>1303419</v>
      </c>
      <c r="D913">
        <v>0</v>
      </c>
      <c r="E913" t="s">
        <v>15</v>
      </c>
      <c r="F913">
        <v>0</v>
      </c>
      <c r="G913">
        <v>0</v>
      </c>
      <c r="H913">
        <v>1303016</v>
      </c>
      <c r="I913">
        <v>1303822</v>
      </c>
      <c r="J913">
        <v>1303016</v>
      </c>
      <c r="K913">
        <v>1303016</v>
      </c>
    </row>
    <row r="914" spans="1:11" x14ac:dyDescent="0.2">
      <c r="A914" t="s">
        <v>35</v>
      </c>
      <c r="B914">
        <v>13</v>
      </c>
      <c r="C914">
        <v>29926.75</v>
      </c>
      <c r="D914">
        <v>3</v>
      </c>
      <c r="E914" t="s">
        <v>17</v>
      </c>
      <c r="F914">
        <v>14163.5</v>
      </c>
      <c r="G914">
        <v>2</v>
      </c>
      <c r="H914">
        <v>22774</v>
      </c>
      <c r="I914">
        <v>22916</v>
      </c>
      <c r="J914">
        <v>22774</v>
      </c>
      <c r="K914">
        <v>22774</v>
      </c>
    </row>
    <row r="915" spans="1:11" x14ac:dyDescent="0.2">
      <c r="A915" t="s">
        <v>35</v>
      </c>
      <c r="B915">
        <v>13</v>
      </c>
      <c r="C915">
        <v>185228.5</v>
      </c>
      <c r="D915">
        <v>0</v>
      </c>
      <c r="E915" t="s">
        <v>17</v>
      </c>
      <c r="F915">
        <v>0</v>
      </c>
      <c r="G915">
        <v>0</v>
      </c>
      <c r="H915">
        <v>184788</v>
      </c>
      <c r="I915">
        <v>185669</v>
      </c>
      <c r="J915">
        <v>184788</v>
      </c>
      <c r="K915">
        <v>184788</v>
      </c>
    </row>
    <row r="916" spans="1:11" x14ac:dyDescent="0.2">
      <c r="A916" t="s">
        <v>35</v>
      </c>
      <c r="B916">
        <v>13</v>
      </c>
      <c r="C916">
        <v>889970.25</v>
      </c>
      <c r="D916">
        <v>1</v>
      </c>
      <c r="E916" t="s">
        <v>15</v>
      </c>
      <c r="F916">
        <v>212.5</v>
      </c>
      <c r="G916">
        <v>3</v>
      </c>
      <c r="H916">
        <v>889829</v>
      </c>
      <c r="I916">
        <v>889899</v>
      </c>
      <c r="J916">
        <v>889829</v>
      </c>
      <c r="K916">
        <v>889829</v>
      </c>
    </row>
    <row r="917" spans="1:11" x14ac:dyDescent="0.2">
      <c r="A917" t="s">
        <v>35</v>
      </c>
      <c r="B917">
        <v>13</v>
      </c>
      <c r="C917">
        <v>931087</v>
      </c>
      <c r="D917">
        <v>3</v>
      </c>
      <c r="E917" t="s">
        <v>15</v>
      </c>
      <c r="F917">
        <v>963</v>
      </c>
      <c r="G917">
        <v>2</v>
      </c>
      <c r="H917">
        <v>931568</v>
      </c>
      <c r="I917">
        <v>931569</v>
      </c>
      <c r="J917">
        <v>931568</v>
      </c>
      <c r="K917">
        <v>931568</v>
      </c>
    </row>
    <row r="918" spans="1:11" x14ac:dyDescent="0.2">
      <c r="A918" t="s">
        <v>35</v>
      </c>
      <c r="B918">
        <v>14</v>
      </c>
      <c r="C918">
        <v>666653</v>
      </c>
      <c r="D918">
        <v>0</v>
      </c>
      <c r="E918" t="s">
        <v>13</v>
      </c>
      <c r="F918">
        <v>0</v>
      </c>
      <c r="G918">
        <v>0</v>
      </c>
      <c r="H918">
        <v>666589</v>
      </c>
      <c r="I918">
        <v>666717</v>
      </c>
      <c r="J918">
        <v>666589</v>
      </c>
      <c r="K918">
        <v>666589</v>
      </c>
    </row>
    <row r="919" spans="1:11" x14ac:dyDescent="0.2">
      <c r="A919" t="s">
        <v>35</v>
      </c>
      <c r="B919">
        <v>16</v>
      </c>
      <c r="C919">
        <v>208117.5</v>
      </c>
      <c r="D919">
        <v>0</v>
      </c>
      <c r="E919" t="s">
        <v>18</v>
      </c>
      <c r="F919">
        <v>0</v>
      </c>
      <c r="G919">
        <v>0</v>
      </c>
      <c r="H919">
        <v>206981</v>
      </c>
      <c r="I919">
        <v>209254</v>
      </c>
      <c r="J919">
        <v>206981</v>
      </c>
      <c r="K919">
        <v>206981</v>
      </c>
    </row>
    <row r="920" spans="1:11" x14ac:dyDescent="0.2">
      <c r="A920" t="s">
        <v>35</v>
      </c>
      <c r="B920">
        <v>17</v>
      </c>
      <c r="C920">
        <v>311963</v>
      </c>
      <c r="D920">
        <v>0</v>
      </c>
      <c r="E920" t="s">
        <v>17</v>
      </c>
      <c r="F920">
        <v>0</v>
      </c>
      <c r="G920">
        <v>0</v>
      </c>
      <c r="H920">
        <v>311757</v>
      </c>
      <c r="I920">
        <v>312169</v>
      </c>
      <c r="J920">
        <v>311757</v>
      </c>
      <c r="K920">
        <v>311757</v>
      </c>
    </row>
    <row r="921" spans="1:11" x14ac:dyDescent="0.2">
      <c r="A921" t="s">
        <v>35</v>
      </c>
      <c r="B921">
        <v>19</v>
      </c>
      <c r="C921">
        <v>178816.25</v>
      </c>
      <c r="D921">
        <v>1</v>
      </c>
      <c r="E921" t="s">
        <v>13</v>
      </c>
      <c r="F921">
        <v>311.5</v>
      </c>
      <c r="G921">
        <v>5</v>
      </c>
      <c r="H921">
        <v>178898</v>
      </c>
      <c r="I921">
        <v>179046</v>
      </c>
      <c r="J921">
        <v>178898</v>
      </c>
      <c r="K921">
        <v>178898</v>
      </c>
    </row>
    <row r="922" spans="1:11" x14ac:dyDescent="0.2">
      <c r="A922" t="s">
        <v>35</v>
      </c>
      <c r="B922">
        <v>21</v>
      </c>
      <c r="C922">
        <v>194504.75</v>
      </c>
      <c r="D922">
        <v>1</v>
      </c>
      <c r="E922" t="s">
        <v>13</v>
      </c>
      <c r="F922">
        <v>127.5</v>
      </c>
      <c r="G922">
        <v>1</v>
      </c>
      <c r="H922">
        <v>194463</v>
      </c>
      <c r="I922">
        <v>194674</v>
      </c>
      <c r="J922">
        <v>194463</v>
      </c>
      <c r="K922">
        <v>194463</v>
      </c>
    </row>
    <row r="923" spans="1:11" x14ac:dyDescent="0.2">
      <c r="A923" t="s">
        <v>36</v>
      </c>
      <c r="B923">
        <v>1</v>
      </c>
      <c r="C923">
        <v>480285</v>
      </c>
      <c r="D923">
        <v>0</v>
      </c>
      <c r="E923" t="s">
        <v>16</v>
      </c>
      <c r="F923">
        <v>0</v>
      </c>
      <c r="G923">
        <v>0</v>
      </c>
      <c r="H923">
        <v>479987</v>
      </c>
      <c r="I923">
        <v>480583</v>
      </c>
      <c r="J923">
        <v>479987</v>
      </c>
      <c r="K923">
        <v>479987</v>
      </c>
    </row>
    <row r="924" spans="1:11" x14ac:dyDescent="0.2">
      <c r="A924" t="s">
        <v>36</v>
      </c>
      <c r="B924">
        <v>1</v>
      </c>
      <c r="C924">
        <v>1649440.5</v>
      </c>
      <c r="D924">
        <v>0</v>
      </c>
      <c r="E924" t="s">
        <v>16</v>
      </c>
      <c r="F924">
        <v>0</v>
      </c>
      <c r="G924">
        <v>0</v>
      </c>
      <c r="H924">
        <v>1649262</v>
      </c>
      <c r="I924">
        <v>1649619</v>
      </c>
      <c r="J924">
        <v>1649262</v>
      </c>
      <c r="K924">
        <v>1649262</v>
      </c>
    </row>
    <row r="925" spans="1:11" x14ac:dyDescent="0.2">
      <c r="A925" t="s">
        <v>36</v>
      </c>
      <c r="B925">
        <v>1</v>
      </c>
      <c r="C925">
        <v>2852767.5</v>
      </c>
      <c r="D925">
        <v>0</v>
      </c>
      <c r="E925" t="s">
        <v>14</v>
      </c>
      <c r="F925">
        <v>0</v>
      </c>
      <c r="G925">
        <v>0</v>
      </c>
      <c r="H925">
        <v>2852060</v>
      </c>
      <c r="I925">
        <v>2853475</v>
      </c>
      <c r="J925">
        <v>2852060</v>
      </c>
      <c r="K925">
        <v>2852060</v>
      </c>
    </row>
    <row r="926" spans="1:11" x14ac:dyDescent="0.2">
      <c r="A926" t="s">
        <v>36</v>
      </c>
      <c r="B926">
        <v>1</v>
      </c>
      <c r="C926">
        <v>3406913.5</v>
      </c>
      <c r="D926">
        <v>0</v>
      </c>
      <c r="E926" t="s">
        <v>18</v>
      </c>
      <c r="F926">
        <v>0</v>
      </c>
      <c r="G926">
        <v>0</v>
      </c>
      <c r="H926">
        <v>3406635</v>
      </c>
      <c r="I926">
        <v>3407192</v>
      </c>
      <c r="J926">
        <v>3406635</v>
      </c>
      <c r="K926">
        <v>3406635</v>
      </c>
    </row>
    <row r="927" spans="1:11" x14ac:dyDescent="0.2">
      <c r="A927" t="s">
        <v>36</v>
      </c>
      <c r="B927">
        <v>1</v>
      </c>
      <c r="C927">
        <v>4744641.5</v>
      </c>
      <c r="D927">
        <v>0</v>
      </c>
      <c r="E927" t="s">
        <v>13</v>
      </c>
      <c r="F927">
        <v>0</v>
      </c>
      <c r="G927">
        <v>0</v>
      </c>
      <c r="H927">
        <v>4744596</v>
      </c>
      <c r="I927">
        <v>4744687</v>
      </c>
      <c r="J927">
        <v>4744596</v>
      </c>
      <c r="K927">
        <v>4744596</v>
      </c>
    </row>
    <row r="928" spans="1:11" x14ac:dyDescent="0.2">
      <c r="A928" t="s">
        <v>36</v>
      </c>
      <c r="B928">
        <v>1</v>
      </c>
      <c r="C928">
        <v>5801344</v>
      </c>
      <c r="D928">
        <v>1</v>
      </c>
      <c r="E928" t="s">
        <v>14</v>
      </c>
      <c r="F928">
        <v>88</v>
      </c>
      <c r="G928">
        <v>1</v>
      </c>
      <c r="H928">
        <v>5801251</v>
      </c>
      <c r="I928">
        <v>5801349</v>
      </c>
      <c r="J928">
        <v>5801251</v>
      </c>
      <c r="K928">
        <v>5801251</v>
      </c>
    </row>
    <row r="929" spans="1:11" x14ac:dyDescent="0.2">
      <c r="A929" t="s">
        <v>36</v>
      </c>
      <c r="B929">
        <v>2</v>
      </c>
      <c r="C929">
        <v>372939</v>
      </c>
      <c r="D929">
        <v>0</v>
      </c>
      <c r="E929" t="s">
        <v>13</v>
      </c>
      <c r="F929">
        <v>0</v>
      </c>
      <c r="G929">
        <v>0</v>
      </c>
      <c r="H929">
        <v>372619</v>
      </c>
      <c r="I929">
        <v>373259</v>
      </c>
      <c r="J929">
        <v>372619</v>
      </c>
      <c r="K929">
        <v>372619</v>
      </c>
    </row>
    <row r="930" spans="1:11" x14ac:dyDescent="0.2">
      <c r="A930" t="s">
        <v>36</v>
      </c>
      <c r="B930">
        <v>2</v>
      </c>
      <c r="C930">
        <v>1973895.5</v>
      </c>
      <c r="D930">
        <v>0</v>
      </c>
      <c r="E930" t="s">
        <v>13</v>
      </c>
      <c r="F930">
        <v>0</v>
      </c>
      <c r="G930">
        <v>0</v>
      </c>
      <c r="H930">
        <v>1973701</v>
      </c>
      <c r="I930">
        <v>1974090</v>
      </c>
      <c r="J930">
        <v>1973701</v>
      </c>
      <c r="K930">
        <v>1973701</v>
      </c>
    </row>
    <row r="931" spans="1:11" x14ac:dyDescent="0.2">
      <c r="A931" t="s">
        <v>36</v>
      </c>
      <c r="B931">
        <v>2</v>
      </c>
      <c r="C931">
        <v>3382358</v>
      </c>
      <c r="D931">
        <v>1</v>
      </c>
      <c r="E931" t="s">
        <v>17</v>
      </c>
      <c r="F931">
        <v>321</v>
      </c>
      <c r="G931">
        <v>4</v>
      </c>
      <c r="H931">
        <v>3382442</v>
      </c>
      <c r="I931">
        <v>3382595</v>
      </c>
      <c r="J931">
        <v>3382442</v>
      </c>
      <c r="K931">
        <v>3382442</v>
      </c>
    </row>
    <row r="932" spans="1:11" x14ac:dyDescent="0.2">
      <c r="A932" t="s">
        <v>36</v>
      </c>
      <c r="B932">
        <v>3</v>
      </c>
      <c r="C932">
        <v>142370</v>
      </c>
      <c r="D932">
        <v>0</v>
      </c>
      <c r="E932" t="s">
        <v>13</v>
      </c>
      <c r="F932">
        <v>0</v>
      </c>
      <c r="G932">
        <v>0</v>
      </c>
      <c r="H932">
        <v>142179</v>
      </c>
      <c r="I932">
        <v>142561</v>
      </c>
      <c r="J932">
        <v>142179</v>
      </c>
      <c r="K932">
        <v>142179</v>
      </c>
    </row>
    <row r="933" spans="1:11" x14ac:dyDescent="0.2">
      <c r="A933" t="s">
        <v>36</v>
      </c>
      <c r="B933">
        <v>3</v>
      </c>
      <c r="C933">
        <v>2927082.5</v>
      </c>
      <c r="D933">
        <v>0</v>
      </c>
      <c r="E933" t="s">
        <v>17</v>
      </c>
      <c r="F933">
        <v>0</v>
      </c>
      <c r="G933">
        <v>0</v>
      </c>
      <c r="H933">
        <v>2926981</v>
      </c>
      <c r="I933">
        <v>2927184</v>
      </c>
      <c r="J933">
        <v>2926981</v>
      </c>
      <c r="K933">
        <v>2926981</v>
      </c>
    </row>
    <row r="934" spans="1:11" x14ac:dyDescent="0.2">
      <c r="A934" t="s">
        <v>36</v>
      </c>
      <c r="B934">
        <v>4</v>
      </c>
      <c r="C934">
        <v>403876</v>
      </c>
      <c r="D934">
        <v>1</v>
      </c>
      <c r="E934" t="s">
        <v>15</v>
      </c>
      <c r="F934">
        <v>566</v>
      </c>
      <c r="G934">
        <v>1</v>
      </c>
      <c r="H934">
        <v>403087</v>
      </c>
      <c r="I934">
        <v>404099</v>
      </c>
      <c r="J934">
        <v>403087</v>
      </c>
      <c r="K934">
        <v>403087</v>
      </c>
    </row>
    <row r="935" spans="1:11" x14ac:dyDescent="0.2">
      <c r="A935" t="s">
        <v>36</v>
      </c>
      <c r="B935">
        <v>4</v>
      </c>
      <c r="C935">
        <v>785151.5</v>
      </c>
      <c r="D935">
        <v>0</v>
      </c>
      <c r="E935" t="s">
        <v>18</v>
      </c>
      <c r="F935">
        <v>0</v>
      </c>
      <c r="G935">
        <v>0</v>
      </c>
      <c r="H935">
        <v>784709</v>
      </c>
      <c r="I935">
        <v>785594</v>
      </c>
      <c r="J935">
        <v>784709</v>
      </c>
      <c r="K935">
        <v>784709</v>
      </c>
    </row>
    <row r="936" spans="1:11" x14ac:dyDescent="0.2">
      <c r="A936" t="s">
        <v>36</v>
      </c>
      <c r="B936">
        <v>4</v>
      </c>
      <c r="C936">
        <v>2080445.25</v>
      </c>
      <c r="D936">
        <v>1</v>
      </c>
      <c r="E936" t="s">
        <v>15</v>
      </c>
      <c r="F936">
        <v>324.5</v>
      </c>
      <c r="G936">
        <v>1</v>
      </c>
      <c r="H936">
        <v>2080074</v>
      </c>
      <c r="I936">
        <v>2080492</v>
      </c>
      <c r="J936">
        <v>2080074</v>
      </c>
      <c r="K936">
        <v>2080074</v>
      </c>
    </row>
    <row r="937" spans="1:11" x14ac:dyDescent="0.2">
      <c r="A937" t="s">
        <v>36</v>
      </c>
      <c r="B937">
        <v>4</v>
      </c>
      <c r="C937">
        <v>2566109</v>
      </c>
      <c r="D937">
        <v>0</v>
      </c>
      <c r="E937" t="s">
        <v>16</v>
      </c>
      <c r="F937">
        <v>0</v>
      </c>
      <c r="G937">
        <v>0</v>
      </c>
      <c r="H937">
        <v>2566005</v>
      </c>
      <c r="I937">
        <v>2566213</v>
      </c>
      <c r="J937">
        <v>2566005</v>
      </c>
      <c r="K937">
        <v>2566005</v>
      </c>
    </row>
    <row r="938" spans="1:11" x14ac:dyDescent="0.2">
      <c r="A938" t="s">
        <v>36</v>
      </c>
      <c r="B938">
        <v>4</v>
      </c>
      <c r="C938">
        <v>2781650</v>
      </c>
      <c r="D938">
        <v>1</v>
      </c>
      <c r="E938" t="s">
        <v>17</v>
      </c>
      <c r="F938">
        <v>230</v>
      </c>
      <c r="G938">
        <v>4</v>
      </c>
      <c r="H938">
        <v>2781632</v>
      </c>
      <c r="I938">
        <v>2781898</v>
      </c>
      <c r="J938">
        <v>2781632</v>
      </c>
      <c r="K938">
        <v>2781632</v>
      </c>
    </row>
    <row r="939" spans="1:11" x14ac:dyDescent="0.2">
      <c r="A939" t="s">
        <v>36</v>
      </c>
      <c r="B939">
        <v>5</v>
      </c>
      <c r="C939">
        <v>291029</v>
      </c>
      <c r="D939">
        <v>1</v>
      </c>
      <c r="E939" t="s">
        <v>15</v>
      </c>
      <c r="F939">
        <v>310</v>
      </c>
      <c r="G939">
        <v>3</v>
      </c>
      <c r="H939">
        <v>290845</v>
      </c>
      <c r="I939">
        <v>290903</v>
      </c>
      <c r="J939">
        <v>290845</v>
      </c>
      <c r="K939">
        <v>290845</v>
      </c>
    </row>
    <row r="940" spans="1:11" x14ac:dyDescent="0.2">
      <c r="A940" t="s">
        <v>36</v>
      </c>
      <c r="B940">
        <v>5</v>
      </c>
      <c r="C940">
        <v>2463142.5</v>
      </c>
      <c r="D940">
        <v>1</v>
      </c>
      <c r="E940" t="s">
        <v>15</v>
      </c>
      <c r="F940">
        <v>670</v>
      </c>
      <c r="G940">
        <v>1</v>
      </c>
      <c r="H940">
        <v>2462875</v>
      </c>
      <c r="I940">
        <v>2464080</v>
      </c>
      <c r="J940">
        <v>2462875</v>
      </c>
      <c r="K940">
        <v>2462875</v>
      </c>
    </row>
    <row r="941" spans="1:11" x14ac:dyDescent="0.2">
      <c r="A941" t="s">
        <v>36</v>
      </c>
      <c r="B941">
        <v>6</v>
      </c>
      <c r="C941">
        <v>303865</v>
      </c>
      <c r="D941">
        <v>0</v>
      </c>
      <c r="E941" t="s">
        <v>13</v>
      </c>
      <c r="F941">
        <v>0</v>
      </c>
      <c r="G941">
        <v>0</v>
      </c>
      <c r="H941">
        <v>303516</v>
      </c>
      <c r="I941">
        <v>304214</v>
      </c>
      <c r="J941">
        <v>303516</v>
      </c>
      <c r="K941">
        <v>303516</v>
      </c>
    </row>
    <row r="942" spans="1:11" x14ac:dyDescent="0.2">
      <c r="A942" t="s">
        <v>36</v>
      </c>
      <c r="B942">
        <v>6</v>
      </c>
      <c r="C942">
        <v>2248750</v>
      </c>
      <c r="D942">
        <v>0</v>
      </c>
      <c r="E942" t="s">
        <v>17</v>
      </c>
      <c r="F942">
        <v>0</v>
      </c>
      <c r="G942">
        <v>0</v>
      </c>
      <c r="H942">
        <v>2248568</v>
      </c>
      <c r="I942">
        <v>2248932</v>
      </c>
      <c r="J942">
        <v>2248568</v>
      </c>
      <c r="K942">
        <v>2248568</v>
      </c>
    </row>
    <row r="943" spans="1:11" x14ac:dyDescent="0.2">
      <c r="A943" t="s">
        <v>36</v>
      </c>
      <c r="B943">
        <v>6</v>
      </c>
      <c r="C943">
        <v>2623291</v>
      </c>
      <c r="D943">
        <v>1</v>
      </c>
      <c r="E943" t="s">
        <v>13</v>
      </c>
      <c r="F943">
        <v>269</v>
      </c>
      <c r="G943">
        <v>2</v>
      </c>
      <c r="H943">
        <v>2623278</v>
      </c>
      <c r="I943">
        <v>2623573</v>
      </c>
      <c r="J943">
        <v>2623278</v>
      </c>
      <c r="K943">
        <v>2623278</v>
      </c>
    </row>
    <row r="944" spans="1:11" x14ac:dyDescent="0.2">
      <c r="A944" t="s">
        <v>36</v>
      </c>
      <c r="B944">
        <v>7</v>
      </c>
      <c r="C944">
        <v>32561.75</v>
      </c>
      <c r="D944">
        <v>1</v>
      </c>
      <c r="E944" t="s">
        <v>18</v>
      </c>
      <c r="F944">
        <v>166.5</v>
      </c>
      <c r="G944">
        <v>3</v>
      </c>
      <c r="H944">
        <v>32564</v>
      </c>
      <c r="I944">
        <v>32726</v>
      </c>
      <c r="J944">
        <v>32564</v>
      </c>
      <c r="K944">
        <v>32564</v>
      </c>
    </row>
    <row r="945" spans="1:11" x14ac:dyDescent="0.2">
      <c r="A945" t="s">
        <v>36</v>
      </c>
      <c r="B945">
        <v>7</v>
      </c>
      <c r="C945">
        <v>628131.5</v>
      </c>
      <c r="D945">
        <v>0</v>
      </c>
      <c r="E945" t="s">
        <v>15</v>
      </c>
      <c r="F945">
        <v>0</v>
      </c>
      <c r="G945">
        <v>0</v>
      </c>
      <c r="H945">
        <v>627893</v>
      </c>
      <c r="I945">
        <v>628370</v>
      </c>
      <c r="J945">
        <v>627893</v>
      </c>
      <c r="K945">
        <v>627893</v>
      </c>
    </row>
    <row r="946" spans="1:11" x14ac:dyDescent="0.2">
      <c r="A946" t="s">
        <v>36</v>
      </c>
      <c r="B946">
        <v>7</v>
      </c>
      <c r="C946">
        <v>2420114.25</v>
      </c>
      <c r="D946">
        <v>1</v>
      </c>
      <c r="E946" t="s">
        <v>15</v>
      </c>
      <c r="F946">
        <v>207.5</v>
      </c>
      <c r="G946">
        <v>1</v>
      </c>
      <c r="H946">
        <v>2420152</v>
      </c>
      <c r="I946">
        <v>2420284</v>
      </c>
      <c r="J946">
        <v>2420152</v>
      </c>
      <c r="K946">
        <v>2420152</v>
      </c>
    </row>
    <row r="947" spans="1:11" x14ac:dyDescent="0.2">
      <c r="A947" t="s">
        <v>36</v>
      </c>
      <c r="B947">
        <v>8</v>
      </c>
      <c r="C947">
        <v>360630.5</v>
      </c>
      <c r="D947">
        <v>0</v>
      </c>
      <c r="E947" t="s">
        <v>13</v>
      </c>
      <c r="F947">
        <v>0</v>
      </c>
      <c r="G947">
        <v>0</v>
      </c>
      <c r="H947">
        <v>360334</v>
      </c>
      <c r="I947">
        <v>360927</v>
      </c>
      <c r="J947">
        <v>360334</v>
      </c>
      <c r="K947">
        <v>360334</v>
      </c>
    </row>
    <row r="948" spans="1:11" x14ac:dyDescent="0.2">
      <c r="A948" t="s">
        <v>36</v>
      </c>
      <c r="B948">
        <v>8</v>
      </c>
      <c r="C948">
        <v>874055.75</v>
      </c>
      <c r="D948">
        <v>1</v>
      </c>
      <c r="E948" t="s">
        <v>17</v>
      </c>
      <c r="F948">
        <v>397.5</v>
      </c>
      <c r="G948">
        <v>4</v>
      </c>
      <c r="H948">
        <v>873752</v>
      </c>
      <c r="I948">
        <v>873962</v>
      </c>
      <c r="J948">
        <v>873752</v>
      </c>
      <c r="K948">
        <v>873752</v>
      </c>
    </row>
    <row r="949" spans="1:11" x14ac:dyDescent="0.2">
      <c r="A949" t="s">
        <v>36</v>
      </c>
      <c r="B949">
        <v>8</v>
      </c>
      <c r="C949">
        <v>2049920</v>
      </c>
      <c r="D949">
        <v>0</v>
      </c>
      <c r="E949" t="s">
        <v>15</v>
      </c>
      <c r="F949">
        <v>0</v>
      </c>
      <c r="G949">
        <v>0</v>
      </c>
      <c r="H949">
        <v>2049649</v>
      </c>
      <c r="I949">
        <v>2050191</v>
      </c>
      <c r="J949">
        <v>2049649</v>
      </c>
      <c r="K949">
        <v>2049649</v>
      </c>
    </row>
    <row r="950" spans="1:11" x14ac:dyDescent="0.2">
      <c r="A950" t="s">
        <v>36</v>
      </c>
      <c r="B950">
        <v>9</v>
      </c>
      <c r="C950">
        <v>417454</v>
      </c>
      <c r="D950">
        <v>0</v>
      </c>
      <c r="E950" t="s">
        <v>18</v>
      </c>
      <c r="F950">
        <v>0</v>
      </c>
      <c r="G950">
        <v>0</v>
      </c>
      <c r="H950">
        <v>416646</v>
      </c>
      <c r="I950">
        <v>418262</v>
      </c>
      <c r="J950">
        <v>416646</v>
      </c>
      <c r="K950">
        <v>416646</v>
      </c>
    </row>
    <row r="951" spans="1:11" x14ac:dyDescent="0.2">
      <c r="A951" t="s">
        <v>36</v>
      </c>
      <c r="B951">
        <v>9</v>
      </c>
      <c r="C951">
        <v>994975</v>
      </c>
      <c r="D951">
        <v>0</v>
      </c>
      <c r="E951" t="s">
        <v>14</v>
      </c>
      <c r="F951">
        <v>0</v>
      </c>
      <c r="G951">
        <v>0</v>
      </c>
      <c r="H951">
        <v>994844</v>
      </c>
      <c r="I951">
        <v>995106</v>
      </c>
      <c r="J951">
        <v>994844</v>
      </c>
      <c r="K951">
        <v>994844</v>
      </c>
    </row>
    <row r="952" spans="1:11" x14ac:dyDescent="0.2">
      <c r="A952" t="s">
        <v>36</v>
      </c>
      <c r="B952">
        <v>9</v>
      </c>
      <c r="C952">
        <v>1990697</v>
      </c>
      <c r="D952">
        <v>0</v>
      </c>
      <c r="E952" t="s">
        <v>13</v>
      </c>
      <c r="F952">
        <v>0</v>
      </c>
      <c r="G952">
        <v>0</v>
      </c>
      <c r="H952">
        <v>1990334</v>
      </c>
      <c r="I952">
        <v>1991060</v>
      </c>
      <c r="J952">
        <v>1990334</v>
      </c>
      <c r="K952">
        <v>1990334</v>
      </c>
    </row>
    <row r="953" spans="1:11" x14ac:dyDescent="0.2">
      <c r="A953" t="s">
        <v>36</v>
      </c>
      <c r="B953">
        <v>10</v>
      </c>
      <c r="C953">
        <v>1374299.5</v>
      </c>
      <c r="D953">
        <v>0</v>
      </c>
      <c r="E953" t="s">
        <v>13</v>
      </c>
      <c r="F953">
        <v>0</v>
      </c>
      <c r="G953">
        <v>0</v>
      </c>
      <c r="H953">
        <v>1374229</v>
      </c>
      <c r="I953">
        <v>1374370</v>
      </c>
      <c r="J953">
        <v>1374229</v>
      </c>
      <c r="K953">
        <v>1374229</v>
      </c>
    </row>
    <row r="954" spans="1:11" x14ac:dyDescent="0.2">
      <c r="A954" t="s">
        <v>36</v>
      </c>
      <c r="B954">
        <v>11</v>
      </c>
      <c r="C954">
        <v>330336</v>
      </c>
      <c r="D954">
        <v>0</v>
      </c>
      <c r="E954" t="s">
        <v>13</v>
      </c>
      <c r="F954">
        <v>0</v>
      </c>
      <c r="G954">
        <v>0</v>
      </c>
      <c r="H954">
        <v>330319</v>
      </c>
      <c r="I954">
        <v>330353</v>
      </c>
      <c r="J954">
        <v>330319</v>
      </c>
      <c r="K954">
        <v>330319</v>
      </c>
    </row>
    <row r="955" spans="1:11" x14ac:dyDescent="0.2">
      <c r="A955" t="s">
        <v>36</v>
      </c>
      <c r="B955">
        <v>11</v>
      </c>
      <c r="C955">
        <v>882568.75</v>
      </c>
      <c r="D955">
        <v>1</v>
      </c>
      <c r="E955" t="s">
        <v>15</v>
      </c>
      <c r="F955">
        <v>1169.5</v>
      </c>
      <c r="G955">
        <v>2</v>
      </c>
      <c r="H955">
        <v>883042</v>
      </c>
      <c r="I955">
        <v>883265</v>
      </c>
      <c r="J955">
        <v>883042</v>
      </c>
      <c r="K955">
        <v>883042</v>
      </c>
    </row>
    <row r="956" spans="1:11" x14ac:dyDescent="0.2">
      <c r="A956" t="s">
        <v>36</v>
      </c>
      <c r="B956">
        <v>11</v>
      </c>
      <c r="C956">
        <v>1327288.75</v>
      </c>
      <c r="D956">
        <v>1</v>
      </c>
      <c r="E956" t="s">
        <v>15</v>
      </c>
      <c r="F956">
        <v>563.5</v>
      </c>
      <c r="G956">
        <v>1</v>
      </c>
      <c r="H956">
        <v>1326928</v>
      </c>
      <c r="I956">
        <v>1327086</v>
      </c>
      <c r="J956">
        <v>1326928</v>
      </c>
      <c r="K956">
        <v>1326928</v>
      </c>
    </row>
    <row r="957" spans="1:11" x14ac:dyDescent="0.2">
      <c r="A957" t="s">
        <v>36</v>
      </c>
      <c r="B957">
        <v>11</v>
      </c>
      <c r="C957">
        <v>1462602.5</v>
      </c>
      <c r="D957">
        <v>0</v>
      </c>
      <c r="E957" t="s">
        <v>13</v>
      </c>
      <c r="F957">
        <v>0</v>
      </c>
      <c r="G957">
        <v>0</v>
      </c>
      <c r="H957">
        <v>1462415</v>
      </c>
      <c r="I957">
        <v>1462790</v>
      </c>
      <c r="J957">
        <v>1462415</v>
      </c>
      <c r="K957">
        <v>1462415</v>
      </c>
    </row>
    <row r="958" spans="1:11" x14ac:dyDescent="0.2">
      <c r="A958" t="s">
        <v>36</v>
      </c>
      <c r="B958">
        <v>12</v>
      </c>
      <c r="C958">
        <v>301533</v>
      </c>
      <c r="D958">
        <v>1</v>
      </c>
      <c r="E958" t="s">
        <v>17</v>
      </c>
      <c r="F958">
        <v>504</v>
      </c>
      <c r="G958">
        <v>6</v>
      </c>
      <c r="H958">
        <v>301108</v>
      </c>
      <c r="I958">
        <v>301454</v>
      </c>
      <c r="J958">
        <v>301108</v>
      </c>
      <c r="K958">
        <v>301108</v>
      </c>
    </row>
    <row r="959" spans="1:11" x14ac:dyDescent="0.2">
      <c r="A959" t="s">
        <v>36</v>
      </c>
      <c r="B959">
        <v>12</v>
      </c>
      <c r="C959">
        <v>836804</v>
      </c>
      <c r="D959">
        <v>1</v>
      </c>
      <c r="E959" t="s">
        <v>17</v>
      </c>
      <c r="F959">
        <v>2026</v>
      </c>
      <c r="G959">
        <v>1</v>
      </c>
      <c r="H959">
        <v>835532</v>
      </c>
      <c r="I959">
        <v>836050</v>
      </c>
      <c r="J959">
        <v>835532</v>
      </c>
      <c r="K959">
        <v>835532</v>
      </c>
    </row>
    <row r="960" spans="1:11" x14ac:dyDescent="0.2">
      <c r="A960" t="s">
        <v>36</v>
      </c>
      <c r="B960">
        <v>13</v>
      </c>
      <c r="C960">
        <v>117521.5</v>
      </c>
      <c r="D960">
        <v>0</v>
      </c>
      <c r="E960" t="s">
        <v>15</v>
      </c>
      <c r="F960">
        <v>0</v>
      </c>
      <c r="G960">
        <v>0</v>
      </c>
      <c r="H960">
        <v>117477</v>
      </c>
      <c r="I960">
        <v>117566</v>
      </c>
      <c r="J960">
        <v>117477</v>
      </c>
      <c r="K960">
        <v>117477</v>
      </c>
    </row>
    <row r="961" spans="1:11" x14ac:dyDescent="0.2">
      <c r="A961" t="s">
        <v>36</v>
      </c>
      <c r="B961">
        <v>13</v>
      </c>
      <c r="C961">
        <v>867701</v>
      </c>
      <c r="D961">
        <v>0</v>
      </c>
      <c r="E961" t="s">
        <v>13</v>
      </c>
      <c r="F961">
        <v>0</v>
      </c>
      <c r="G961">
        <v>0</v>
      </c>
      <c r="H961">
        <v>867659</v>
      </c>
      <c r="I961">
        <v>867743</v>
      </c>
      <c r="J961">
        <v>867659</v>
      </c>
      <c r="K961">
        <v>867659</v>
      </c>
    </row>
    <row r="962" spans="1:11" x14ac:dyDescent="0.2">
      <c r="A962" t="s">
        <v>36</v>
      </c>
      <c r="B962">
        <v>13</v>
      </c>
      <c r="C962">
        <v>980587</v>
      </c>
      <c r="D962">
        <v>1</v>
      </c>
      <c r="E962" t="s">
        <v>17</v>
      </c>
      <c r="F962">
        <v>194</v>
      </c>
      <c r="G962">
        <v>4</v>
      </c>
      <c r="H962">
        <v>980451</v>
      </c>
      <c r="I962">
        <v>980529</v>
      </c>
      <c r="J962">
        <v>980451</v>
      </c>
      <c r="K962">
        <v>980451</v>
      </c>
    </row>
    <row r="963" spans="1:11" x14ac:dyDescent="0.2">
      <c r="A963" t="s">
        <v>36</v>
      </c>
      <c r="B963">
        <v>15</v>
      </c>
      <c r="C963">
        <v>354366.25</v>
      </c>
      <c r="D963">
        <v>1</v>
      </c>
      <c r="E963" t="s">
        <v>13</v>
      </c>
      <c r="F963">
        <v>228.5</v>
      </c>
      <c r="G963">
        <v>4</v>
      </c>
      <c r="H963">
        <v>354163</v>
      </c>
      <c r="I963">
        <v>354341</v>
      </c>
      <c r="J963">
        <v>354163</v>
      </c>
      <c r="K963">
        <v>354163</v>
      </c>
    </row>
    <row r="964" spans="1:11" x14ac:dyDescent="0.2">
      <c r="A964" t="s">
        <v>36</v>
      </c>
      <c r="B964">
        <v>16</v>
      </c>
      <c r="C964">
        <v>349388.5</v>
      </c>
      <c r="D964">
        <v>0</v>
      </c>
      <c r="E964" t="s">
        <v>13</v>
      </c>
      <c r="F964">
        <v>0</v>
      </c>
      <c r="G964">
        <v>0</v>
      </c>
      <c r="H964">
        <v>348810</v>
      </c>
      <c r="I964">
        <v>349967</v>
      </c>
      <c r="J964">
        <v>348810</v>
      </c>
      <c r="K964">
        <v>348810</v>
      </c>
    </row>
    <row r="965" spans="1:11" x14ac:dyDescent="0.2">
      <c r="A965" t="s">
        <v>36</v>
      </c>
      <c r="B965">
        <v>21</v>
      </c>
      <c r="C965">
        <v>192701.25</v>
      </c>
      <c r="D965">
        <v>1</v>
      </c>
      <c r="E965" t="s">
        <v>15</v>
      </c>
      <c r="F965">
        <v>69.5</v>
      </c>
      <c r="G965">
        <v>1</v>
      </c>
      <c r="H965">
        <v>192733</v>
      </c>
      <c r="I965">
        <v>192739</v>
      </c>
      <c r="J965">
        <v>192733</v>
      </c>
      <c r="K965">
        <v>192733</v>
      </c>
    </row>
    <row r="966" spans="1:11" x14ac:dyDescent="0.2">
      <c r="A966" t="s">
        <v>37</v>
      </c>
      <c r="B966">
        <v>1</v>
      </c>
      <c r="C966">
        <v>286849</v>
      </c>
      <c r="D966">
        <v>0</v>
      </c>
      <c r="E966" t="s">
        <v>16</v>
      </c>
      <c r="F966">
        <v>0</v>
      </c>
      <c r="G966">
        <v>0</v>
      </c>
      <c r="H966">
        <v>286324</v>
      </c>
      <c r="I966">
        <v>287374</v>
      </c>
      <c r="J966">
        <v>286324</v>
      </c>
      <c r="K966">
        <v>286324</v>
      </c>
    </row>
    <row r="967" spans="1:11" x14ac:dyDescent="0.2">
      <c r="A967" t="s">
        <v>37</v>
      </c>
      <c r="B967">
        <v>1</v>
      </c>
      <c r="C967">
        <v>877558.5</v>
      </c>
      <c r="D967">
        <v>0</v>
      </c>
      <c r="E967" t="s">
        <v>13</v>
      </c>
      <c r="F967">
        <v>0</v>
      </c>
      <c r="G967">
        <v>0</v>
      </c>
      <c r="H967">
        <v>876850</v>
      </c>
      <c r="I967">
        <v>878267</v>
      </c>
      <c r="J967">
        <v>876850</v>
      </c>
      <c r="K967">
        <v>876850</v>
      </c>
    </row>
    <row r="968" spans="1:11" x14ac:dyDescent="0.2">
      <c r="A968" t="s">
        <v>37</v>
      </c>
      <c r="B968">
        <v>1</v>
      </c>
      <c r="C968">
        <v>2211277.5</v>
      </c>
      <c r="D968">
        <v>0</v>
      </c>
      <c r="E968" t="s">
        <v>17</v>
      </c>
      <c r="F968">
        <v>0</v>
      </c>
      <c r="G968">
        <v>0</v>
      </c>
      <c r="H968">
        <v>2211179</v>
      </c>
      <c r="I968">
        <v>2211376</v>
      </c>
      <c r="J968">
        <v>2211179</v>
      </c>
      <c r="K968">
        <v>2211179</v>
      </c>
    </row>
    <row r="969" spans="1:11" x14ac:dyDescent="0.2">
      <c r="A969" t="s">
        <v>37</v>
      </c>
      <c r="B969">
        <v>1</v>
      </c>
      <c r="C969">
        <v>4276371</v>
      </c>
      <c r="D969">
        <v>4</v>
      </c>
      <c r="E969" t="s">
        <v>14</v>
      </c>
      <c r="F969">
        <v>206</v>
      </c>
      <c r="G969">
        <v>2</v>
      </c>
      <c r="H969">
        <v>4276216</v>
      </c>
      <c r="I969">
        <v>4276320</v>
      </c>
      <c r="J969">
        <v>4276216</v>
      </c>
      <c r="K969">
        <v>4276216</v>
      </c>
    </row>
    <row r="970" spans="1:11" x14ac:dyDescent="0.2">
      <c r="A970" t="s">
        <v>37</v>
      </c>
      <c r="B970">
        <v>1</v>
      </c>
      <c r="C970">
        <v>4987630.5</v>
      </c>
      <c r="D970">
        <v>0</v>
      </c>
      <c r="E970" t="s">
        <v>14</v>
      </c>
      <c r="F970">
        <v>0</v>
      </c>
      <c r="G970">
        <v>0</v>
      </c>
      <c r="H970">
        <v>4987542</v>
      </c>
      <c r="I970">
        <v>4987719</v>
      </c>
      <c r="J970">
        <v>4987542</v>
      </c>
      <c r="K970">
        <v>4987542</v>
      </c>
    </row>
    <row r="971" spans="1:11" x14ac:dyDescent="0.2">
      <c r="A971" t="s">
        <v>37</v>
      </c>
      <c r="B971">
        <v>1</v>
      </c>
      <c r="C971">
        <v>5812841.75</v>
      </c>
      <c r="D971">
        <v>1</v>
      </c>
      <c r="E971" t="s">
        <v>17</v>
      </c>
      <c r="F971">
        <v>593.5</v>
      </c>
      <c r="G971">
        <v>7</v>
      </c>
      <c r="H971">
        <v>5812997</v>
      </c>
      <c r="I971">
        <v>5813280</v>
      </c>
      <c r="J971">
        <v>5812997</v>
      </c>
      <c r="K971">
        <v>5812997</v>
      </c>
    </row>
    <row r="972" spans="1:11" x14ac:dyDescent="0.2">
      <c r="A972" t="s">
        <v>37</v>
      </c>
      <c r="B972">
        <v>2</v>
      </c>
      <c r="C972">
        <v>334531.5</v>
      </c>
      <c r="D972">
        <v>1</v>
      </c>
      <c r="E972" t="s">
        <v>14</v>
      </c>
      <c r="F972">
        <v>370</v>
      </c>
      <c r="G972">
        <v>5</v>
      </c>
      <c r="H972">
        <v>334308</v>
      </c>
      <c r="I972">
        <v>334385</v>
      </c>
      <c r="J972">
        <v>334308</v>
      </c>
      <c r="K972">
        <v>334308</v>
      </c>
    </row>
    <row r="973" spans="1:11" x14ac:dyDescent="0.2">
      <c r="A973" t="s">
        <v>37</v>
      </c>
      <c r="B973">
        <v>2</v>
      </c>
      <c r="C973">
        <v>1646450.25</v>
      </c>
      <c r="D973">
        <v>1</v>
      </c>
      <c r="E973" t="s">
        <v>13</v>
      </c>
      <c r="F973">
        <v>5323.5</v>
      </c>
      <c r="G973">
        <v>9</v>
      </c>
      <c r="H973">
        <v>1648570</v>
      </c>
      <c r="I973">
        <v>1649654</v>
      </c>
      <c r="J973">
        <v>1648570</v>
      </c>
      <c r="K973">
        <v>1648570</v>
      </c>
    </row>
    <row r="974" spans="1:11" x14ac:dyDescent="0.2">
      <c r="A974" t="s">
        <v>37</v>
      </c>
      <c r="B974">
        <v>2</v>
      </c>
      <c r="C974">
        <v>1973895.5</v>
      </c>
      <c r="D974">
        <v>0</v>
      </c>
      <c r="E974" t="s">
        <v>13</v>
      </c>
      <c r="F974">
        <v>0</v>
      </c>
      <c r="G974">
        <v>0</v>
      </c>
      <c r="H974">
        <v>1973701</v>
      </c>
      <c r="I974">
        <v>1974090</v>
      </c>
      <c r="J974">
        <v>1973701</v>
      </c>
      <c r="K974">
        <v>1973701</v>
      </c>
    </row>
    <row r="975" spans="1:11" x14ac:dyDescent="0.2">
      <c r="A975" t="s">
        <v>37</v>
      </c>
      <c r="B975">
        <v>2</v>
      </c>
      <c r="C975">
        <v>3419643.5</v>
      </c>
      <c r="D975">
        <v>0</v>
      </c>
      <c r="E975" t="s">
        <v>16</v>
      </c>
      <c r="F975">
        <v>0</v>
      </c>
      <c r="G975">
        <v>0</v>
      </c>
      <c r="H975">
        <v>3419176</v>
      </c>
      <c r="I975">
        <v>3420111</v>
      </c>
      <c r="J975">
        <v>3419176</v>
      </c>
      <c r="K975">
        <v>3419176</v>
      </c>
    </row>
    <row r="976" spans="1:11" x14ac:dyDescent="0.2">
      <c r="A976" t="s">
        <v>37</v>
      </c>
      <c r="B976">
        <v>2</v>
      </c>
      <c r="C976">
        <v>3650965</v>
      </c>
      <c r="D976">
        <v>0</v>
      </c>
      <c r="E976" t="s">
        <v>14</v>
      </c>
      <c r="F976">
        <v>0</v>
      </c>
      <c r="G976">
        <v>0</v>
      </c>
      <c r="H976">
        <v>3650865</v>
      </c>
      <c r="I976">
        <v>3651065</v>
      </c>
      <c r="J976">
        <v>3650865</v>
      </c>
      <c r="K976">
        <v>3650865</v>
      </c>
    </row>
    <row r="977" spans="1:11" x14ac:dyDescent="0.2">
      <c r="A977" t="s">
        <v>37</v>
      </c>
      <c r="B977">
        <v>3</v>
      </c>
      <c r="C977">
        <v>154238</v>
      </c>
      <c r="D977">
        <v>0</v>
      </c>
      <c r="E977" t="s">
        <v>17</v>
      </c>
      <c r="F977">
        <v>0</v>
      </c>
      <c r="G977">
        <v>0</v>
      </c>
      <c r="H977">
        <v>153917</v>
      </c>
      <c r="I977">
        <v>154559</v>
      </c>
      <c r="J977">
        <v>153917</v>
      </c>
      <c r="K977">
        <v>153917</v>
      </c>
    </row>
    <row r="978" spans="1:11" x14ac:dyDescent="0.2">
      <c r="A978" t="s">
        <v>37</v>
      </c>
      <c r="B978">
        <v>3</v>
      </c>
      <c r="C978">
        <v>474519</v>
      </c>
      <c r="D978">
        <v>1</v>
      </c>
      <c r="E978" t="s">
        <v>17</v>
      </c>
      <c r="F978">
        <v>166</v>
      </c>
      <c r="G978">
        <v>2</v>
      </c>
      <c r="H978">
        <v>474398</v>
      </c>
      <c r="I978">
        <v>474474</v>
      </c>
      <c r="J978">
        <v>474398</v>
      </c>
      <c r="K978">
        <v>474398</v>
      </c>
    </row>
    <row r="979" spans="1:11" x14ac:dyDescent="0.2">
      <c r="A979" t="s">
        <v>37</v>
      </c>
      <c r="B979">
        <v>3</v>
      </c>
      <c r="C979">
        <v>2173310</v>
      </c>
      <c r="D979">
        <v>0</v>
      </c>
      <c r="E979" t="s">
        <v>15</v>
      </c>
      <c r="F979">
        <v>0</v>
      </c>
      <c r="G979">
        <v>0</v>
      </c>
      <c r="H979">
        <v>2172588</v>
      </c>
      <c r="I979">
        <v>2174032</v>
      </c>
      <c r="J979">
        <v>2172588</v>
      </c>
      <c r="K979">
        <v>2172588</v>
      </c>
    </row>
    <row r="980" spans="1:11" x14ac:dyDescent="0.2">
      <c r="A980" t="s">
        <v>37</v>
      </c>
      <c r="B980">
        <v>3</v>
      </c>
      <c r="C980">
        <v>3127889.25</v>
      </c>
      <c r="D980">
        <v>1</v>
      </c>
      <c r="E980" t="s">
        <v>14</v>
      </c>
      <c r="F980">
        <v>473.5</v>
      </c>
      <c r="G980">
        <v>1</v>
      </c>
      <c r="H980">
        <v>3127973</v>
      </c>
      <c r="I980">
        <v>3128279</v>
      </c>
      <c r="J980">
        <v>3127973</v>
      </c>
      <c r="K980">
        <v>3127973</v>
      </c>
    </row>
    <row r="981" spans="1:11" x14ac:dyDescent="0.2">
      <c r="A981" t="s">
        <v>37</v>
      </c>
      <c r="B981">
        <v>4</v>
      </c>
      <c r="C981">
        <v>47363.5</v>
      </c>
      <c r="D981">
        <v>0</v>
      </c>
      <c r="E981" t="s">
        <v>17</v>
      </c>
      <c r="F981">
        <v>0</v>
      </c>
      <c r="G981">
        <v>0</v>
      </c>
      <c r="H981">
        <v>47108</v>
      </c>
      <c r="I981">
        <v>47619</v>
      </c>
      <c r="J981">
        <v>47108</v>
      </c>
      <c r="K981">
        <v>47108</v>
      </c>
    </row>
    <row r="982" spans="1:11" x14ac:dyDescent="0.2">
      <c r="A982" t="s">
        <v>37</v>
      </c>
      <c r="B982">
        <v>4</v>
      </c>
      <c r="C982">
        <v>651326</v>
      </c>
      <c r="D982">
        <v>0</v>
      </c>
      <c r="E982" t="s">
        <v>17</v>
      </c>
      <c r="F982">
        <v>0</v>
      </c>
      <c r="G982">
        <v>0</v>
      </c>
      <c r="H982">
        <v>650929</v>
      </c>
      <c r="I982">
        <v>651723</v>
      </c>
      <c r="J982">
        <v>650929</v>
      </c>
      <c r="K982">
        <v>650929</v>
      </c>
    </row>
    <row r="983" spans="1:11" x14ac:dyDescent="0.2">
      <c r="A983" t="s">
        <v>37</v>
      </c>
      <c r="B983">
        <v>4</v>
      </c>
      <c r="C983">
        <v>1887645.5</v>
      </c>
      <c r="D983">
        <v>3</v>
      </c>
      <c r="E983" t="s">
        <v>13</v>
      </c>
      <c r="F983">
        <v>837</v>
      </c>
      <c r="G983">
        <v>2</v>
      </c>
      <c r="H983">
        <v>1887807</v>
      </c>
      <c r="I983">
        <v>1888321</v>
      </c>
      <c r="J983">
        <v>1887807</v>
      </c>
      <c r="K983">
        <v>1887807</v>
      </c>
    </row>
    <row r="984" spans="1:11" x14ac:dyDescent="0.2">
      <c r="A984" t="s">
        <v>37</v>
      </c>
      <c r="B984">
        <v>4</v>
      </c>
      <c r="C984">
        <v>2777298.25</v>
      </c>
      <c r="D984">
        <v>1</v>
      </c>
      <c r="E984" t="s">
        <v>17</v>
      </c>
      <c r="F984">
        <v>451.5</v>
      </c>
      <c r="G984">
        <v>2</v>
      </c>
      <c r="H984">
        <v>2777505</v>
      </c>
      <c r="I984">
        <v>2777543</v>
      </c>
      <c r="J984">
        <v>2777505</v>
      </c>
      <c r="K984">
        <v>2777505</v>
      </c>
    </row>
    <row r="985" spans="1:11" x14ac:dyDescent="0.2">
      <c r="A985" t="s">
        <v>37</v>
      </c>
      <c r="B985">
        <v>5</v>
      </c>
      <c r="C985">
        <v>398165.25</v>
      </c>
      <c r="D985">
        <v>1</v>
      </c>
      <c r="E985" t="s">
        <v>14</v>
      </c>
      <c r="F985">
        <v>310.5</v>
      </c>
      <c r="G985">
        <v>4</v>
      </c>
      <c r="H985">
        <v>397831</v>
      </c>
      <c r="I985">
        <v>398189</v>
      </c>
      <c r="J985">
        <v>397831</v>
      </c>
      <c r="K985">
        <v>397831</v>
      </c>
    </row>
    <row r="986" spans="1:11" x14ac:dyDescent="0.2">
      <c r="A986" t="s">
        <v>37</v>
      </c>
      <c r="B986">
        <v>5</v>
      </c>
      <c r="C986">
        <v>774122.5</v>
      </c>
      <c r="D986">
        <v>0</v>
      </c>
      <c r="E986" t="s">
        <v>14</v>
      </c>
      <c r="F986">
        <v>0</v>
      </c>
      <c r="G986">
        <v>0</v>
      </c>
      <c r="H986">
        <v>773863</v>
      </c>
      <c r="I986">
        <v>774382</v>
      </c>
      <c r="J986">
        <v>773863</v>
      </c>
      <c r="K986">
        <v>773863</v>
      </c>
    </row>
    <row r="987" spans="1:11" x14ac:dyDescent="0.2">
      <c r="A987" t="s">
        <v>37</v>
      </c>
      <c r="B987">
        <v>5</v>
      </c>
      <c r="C987">
        <v>2103330</v>
      </c>
      <c r="D987">
        <v>0</v>
      </c>
      <c r="E987" t="s">
        <v>16</v>
      </c>
      <c r="F987">
        <v>0</v>
      </c>
      <c r="G987">
        <v>0</v>
      </c>
      <c r="H987">
        <v>2102771</v>
      </c>
      <c r="I987">
        <v>2103889</v>
      </c>
      <c r="J987">
        <v>2102771</v>
      </c>
      <c r="K987">
        <v>2102771</v>
      </c>
    </row>
    <row r="988" spans="1:11" x14ac:dyDescent="0.2">
      <c r="A988" t="s">
        <v>37</v>
      </c>
      <c r="B988">
        <v>5</v>
      </c>
      <c r="C988">
        <v>2307263</v>
      </c>
      <c r="D988">
        <v>2</v>
      </c>
      <c r="E988" t="s">
        <v>13</v>
      </c>
      <c r="F988">
        <v>670</v>
      </c>
      <c r="G988">
        <v>0</v>
      </c>
      <c r="H988">
        <v>2307053</v>
      </c>
      <c r="I988">
        <v>2307473</v>
      </c>
      <c r="J988">
        <v>2307053</v>
      </c>
      <c r="K988">
        <v>2307053</v>
      </c>
    </row>
    <row r="989" spans="1:11" x14ac:dyDescent="0.2">
      <c r="A989" t="s">
        <v>37</v>
      </c>
      <c r="B989">
        <v>5</v>
      </c>
      <c r="C989">
        <v>2312344</v>
      </c>
      <c r="D989">
        <v>4</v>
      </c>
      <c r="E989" t="s">
        <v>13</v>
      </c>
      <c r="F989">
        <v>8189</v>
      </c>
      <c r="G989">
        <v>12</v>
      </c>
      <c r="H989">
        <v>2308240</v>
      </c>
      <c r="I989">
        <v>2308259</v>
      </c>
      <c r="J989">
        <v>2308240</v>
      </c>
      <c r="K989">
        <v>2308240</v>
      </c>
    </row>
    <row r="990" spans="1:11" x14ac:dyDescent="0.2">
      <c r="A990" t="s">
        <v>37</v>
      </c>
      <c r="B990">
        <v>6</v>
      </c>
      <c r="C990">
        <v>309879.5</v>
      </c>
      <c r="D990">
        <v>0</v>
      </c>
      <c r="E990" t="s">
        <v>14</v>
      </c>
      <c r="F990">
        <v>0</v>
      </c>
      <c r="G990">
        <v>0</v>
      </c>
      <c r="H990">
        <v>309228</v>
      </c>
      <c r="I990">
        <v>310531</v>
      </c>
      <c r="J990">
        <v>309228</v>
      </c>
      <c r="K990">
        <v>309228</v>
      </c>
    </row>
    <row r="991" spans="1:11" x14ac:dyDescent="0.2">
      <c r="A991" t="s">
        <v>37</v>
      </c>
      <c r="B991">
        <v>6</v>
      </c>
      <c r="C991">
        <v>2607557</v>
      </c>
      <c r="D991">
        <v>1</v>
      </c>
      <c r="E991" t="s">
        <v>14</v>
      </c>
      <c r="F991">
        <v>270</v>
      </c>
      <c r="G991">
        <v>4</v>
      </c>
      <c r="H991">
        <v>2607588</v>
      </c>
      <c r="I991">
        <v>2607796</v>
      </c>
      <c r="J991">
        <v>2607588</v>
      </c>
      <c r="K991">
        <v>2607588</v>
      </c>
    </row>
    <row r="992" spans="1:11" x14ac:dyDescent="0.2">
      <c r="A992" t="s">
        <v>37</v>
      </c>
      <c r="B992">
        <v>7</v>
      </c>
      <c r="C992">
        <v>34289</v>
      </c>
      <c r="D992">
        <v>1</v>
      </c>
      <c r="E992" t="s">
        <v>16</v>
      </c>
      <c r="F992">
        <v>361</v>
      </c>
      <c r="G992">
        <v>3</v>
      </c>
      <c r="H992">
        <v>34248</v>
      </c>
      <c r="I992">
        <v>34691</v>
      </c>
      <c r="J992">
        <v>34248</v>
      </c>
      <c r="K992">
        <v>34248</v>
      </c>
    </row>
    <row r="993" spans="1:11" x14ac:dyDescent="0.2">
      <c r="A993" t="s">
        <v>37</v>
      </c>
      <c r="B993">
        <v>7</v>
      </c>
      <c r="C993">
        <v>639044.5</v>
      </c>
      <c r="D993">
        <v>0</v>
      </c>
      <c r="E993" t="s">
        <v>13</v>
      </c>
      <c r="F993">
        <v>0</v>
      </c>
      <c r="G993">
        <v>0</v>
      </c>
      <c r="H993">
        <v>638202</v>
      </c>
      <c r="I993">
        <v>639887</v>
      </c>
      <c r="J993">
        <v>638202</v>
      </c>
      <c r="K993">
        <v>638202</v>
      </c>
    </row>
    <row r="994" spans="1:11" x14ac:dyDescent="0.2">
      <c r="A994" t="s">
        <v>37</v>
      </c>
      <c r="B994">
        <v>7</v>
      </c>
      <c r="C994">
        <v>2052268</v>
      </c>
      <c r="D994">
        <v>0</v>
      </c>
      <c r="E994" t="s">
        <v>18</v>
      </c>
      <c r="F994">
        <v>0</v>
      </c>
      <c r="G994">
        <v>0</v>
      </c>
      <c r="H994">
        <v>2052126</v>
      </c>
      <c r="I994">
        <v>2052410</v>
      </c>
      <c r="J994">
        <v>2052126</v>
      </c>
      <c r="K994">
        <v>2052126</v>
      </c>
    </row>
    <row r="995" spans="1:11" x14ac:dyDescent="0.2">
      <c r="A995" t="s">
        <v>37</v>
      </c>
      <c r="B995">
        <v>8</v>
      </c>
      <c r="C995">
        <v>1988036.5</v>
      </c>
      <c r="D995">
        <v>0</v>
      </c>
      <c r="E995" t="s">
        <v>15</v>
      </c>
      <c r="F995">
        <v>0</v>
      </c>
      <c r="G995">
        <v>0</v>
      </c>
      <c r="H995">
        <v>1987739</v>
      </c>
      <c r="I995">
        <v>1988334</v>
      </c>
      <c r="J995">
        <v>1987739</v>
      </c>
      <c r="K995">
        <v>1987739</v>
      </c>
    </row>
    <row r="996" spans="1:11" x14ac:dyDescent="0.2">
      <c r="A996" t="s">
        <v>37</v>
      </c>
      <c r="B996">
        <v>9</v>
      </c>
      <c r="C996">
        <v>219786.5</v>
      </c>
      <c r="D996">
        <v>0</v>
      </c>
      <c r="E996" t="s">
        <v>18</v>
      </c>
      <c r="F996">
        <v>0</v>
      </c>
      <c r="G996">
        <v>0</v>
      </c>
      <c r="H996">
        <v>219014</v>
      </c>
      <c r="I996">
        <v>220559</v>
      </c>
      <c r="J996">
        <v>219014</v>
      </c>
      <c r="K996">
        <v>219014</v>
      </c>
    </row>
    <row r="997" spans="1:11" x14ac:dyDescent="0.2">
      <c r="A997" t="s">
        <v>37</v>
      </c>
      <c r="B997">
        <v>9</v>
      </c>
      <c r="C997">
        <v>1291225</v>
      </c>
      <c r="D997">
        <v>0</v>
      </c>
      <c r="E997" t="s">
        <v>14</v>
      </c>
      <c r="F997">
        <v>0</v>
      </c>
      <c r="G997">
        <v>0</v>
      </c>
      <c r="H997">
        <v>1289985</v>
      </c>
      <c r="I997">
        <v>1292465</v>
      </c>
      <c r="J997">
        <v>1289985</v>
      </c>
      <c r="K997">
        <v>1289985</v>
      </c>
    </row>
    <row r="998" spans="1:11" x14ac:dyDescent="0.2">
      <c r="A998" t="s">
        <v>37</v>
      </c>
      <c r="B998">
        <v>10</v>
      </c>
      <c r="C998">
        <v>369562.5</v>
      </c>
      <c r="D998">
        <v>0</v>
      </c>
      <c r="E998" t="s">
        <v>17</v>
      </c>
      <c r="F998">
        <v>0</v>
      </c>
      <c r="G998">
        <v>0</v>
      </c>
      <c r="H998">
        <v>369249</v>
      </c>
      <c r="I998">
        <v>369876</v>
      </c>
      <c r="J998">
        <v>369249</v>
      </c>
      <c r="K998">
        <v>369249</v>
      </c>
    </row>
    <row r="999" spans="1:11" x14ac:dyDescent="0.2">
      <c r="A999" t="s">
        <v>37</v>
      </c>
      <c r="B999">
        <v>10</v>
      </c>
      <c r="C999">
        <v>1211729</v>
      </c>
      <c r="D999">
        <v>0</v>
      </c>
      <c r="E999" t="s">
        <v>15</v>
      </c>
      <c r="F999">
        <v>0</v>
      </c>
      <c r="G999">
        <v>0</v>
      </c>
      <c r="H999">
        <v>1211422</v>
      </c>
      <c r="I999">
        <v>1212036</v>
      </c>
      <c r="J999">
        <v>1211422</v>
      </c>
      <c r="K999">
        <v>1211422</v>
      </c>
    </row>
    <row r="1000" spans="1:11" x14ac:dyDescent="0.2">
      <c r="A1000" t="s">
        <v>37</v>
      </c>
      <c r="B1000">
        <v>10</v>
      </c>
      <c r="C1000">
        <v>1296734.5</v>
      </c>
      <c r="D1000">
        <v>1</v>
      </c>
      <c r="E1000" t="s">
        <v>16</v>
      </c>
      <c r="F1000">
        <v>1309</v>
      </c>
      <c r="G1000">
        <v>3</v>
      </c>
      <c r="H1000">
        <v>1297176</v>
      </c>
      <c r="I1000">
        <v>1297602</v>
      </c>
      <c r="J1000">
        <v>1297176</v>
      </c>
      <c r="K1000">
        <v>1297176</v>
      </c>
    </row>
    <row r="1001" spans="1:11" x14ac:dyDescent="0.2">
      <c r="A1001" t="s">
        <v>37</v>
      </c>
      <c r="B1001">
        <v>11</v>
      </c>
      <c r="C1001">
        <v>166759.5</v>
      </c>
      <c r="D1001">
        <v>1</v>
      </c>
      <c r="E1001" t="s">
        <v>14</v>
      </c>
      <c r="F1001">
        <v>200</v>
      </c>
      <c r="G1001">
        <v>3</v>
      </c>
      <c r="H1001">
        <v>166577</v>
      </c>
      <c r="I1001">
        <v>166742</v>
      </c>
      <c r="J1001">
        <v>166577</v>
      </c>
      <c r="K1001">
        <v>166577</v>
      </c>
    </row>
    <row r="1002" spans="1:11" x14ac:dyDescent="0.2">
      <c r="A1002" t="s">
        <v>37</v>
      </c>
      <c r="B1002">
        <v>11</v>
      </c>
      <c r="C1002">
        <v>495904</v>
      </c>
      <c r="D1002">
        <v>0</v>
      </c>
      <c r="E1002" t="s">
        <v>16</v>
      </c>
      <c r="F1002">
        <v>0</v>
      </c>
      <c r="G1002">
        <v>0</v>
      </c>
      <c r="H1002">
        <v>495091</v>
      </c>
      <c r="I1002">
        <v>496717</v>
      </c>
      <c r="J1002">
        <v>495091</v>
      </c>
      <c r="K1002">
        <v>495091</v>
      </c>
    </row>
    <row r="1003" spans="1:11" x14ac:dyDescent="0.2">
      <c r="A1003" t="s">
        <v>37</v>
      </c>
      <c r="B1003">
        <v>11</v>
      </c>
      <c r="C1003">
        <v>1317174</v>
      </c>
      <c r="D1003">
        <v>0</v>
      </c>
      <c r="E1003" t="s">
        <v>16</v>
      </c>
      <c r="F1003">
        <v>0</v>
      </c>
      <c r="G1003">
        <v>0</v>
      </c>
      <c r="H1003">
        <v>1317162</v>
      </c>
      <c r="I1003">
        <v>1317186</v>
      </c>
      <c r="J1003">
        <v>1317162</v>
      </c>
      <c r="K1003">
        <v>1317162</v>
      </c>
    </row>
    <row r="1004" spans="1:11" x14ac:dyDescent="0.2">
      <c r="A1004" t="s">
        <v>37</v>
      </c>
      <c r="B1004">
        <v>12</v>
      </c>
      <c r="C1004">
        <v>405282.25</v>
      </c>
      <c r="D1004">
        <v>1</v>
      </c>
      <c r="E1004" t="s">
        <v>14</v>
      </c>
      <c r="F1004">
        <v>196.5</v>
      </c>
      <c r="G1004">
        <v>2</v>
      </c>
      <c r="H1004">
        <v>405091</v>
      </c>
      <c r="I1004">
        <v>405277</v>
      </c>
      <c r="J1004">
        <v>405091</v>
      </c>
      <c r="K1004">
        <v>405091</v>
      </c>
    </row>
    <row r="1005" spans="1:11" x14ac:dyDescent="0.2">
      <c r="A1005" t="s">
        <v>37</v>
      </c>
      <c r="B1005">
        <v>12</v>
      </c>
      <c r="C1005">
        <v>1310985.5</v>
      </c>
      <c r="D1005">
        <v>0</v>
      </c>
      <c r="E1005" t="s">
        <v>15</v>
      </c>
      <c r="F1005">
        <v>0</v>
      </c>
      <c r="G1005">
        <v>0</v>
      </c>
      <c r="H1005">
        <v>1310589</v>
      </c>
      <c r="I1005">
        <v>1311382</v>
      </c>
      <c r="J1005">
        <v>1310589</v>
      </c>
      <c r="K1005">
        <v>1310589</v>
      </c>
    </row>
    <row r="1006" spans="1:11" x14ac:dyDescent="0.2">
      <c r="A1006" t="s">
        <v>37</v>
      </c>
      <c r="B1006">
        <v>13</v>
      </c>
      <c r="C1006">
        <v>122964</v>
      </c>
      <c r="D1006">
        <v>1</v>
      </c>
      <c r="E1006" t="s">
        <v>16</v>
      </c>
      <c r="F1006">
        <v>796</v>
      </c>
      <c r="G1006">
        <v>2</v>
      </c>
      <c r="H1006">
        <v>122709</v>
      </c>
      <c r="I1006">
        <v>124015</v>
      </c>
      <c r="J1006">
        <v>122709</v>
      </c>
      <c r="K1006">
        <v>122709</v>
      </c>
    </row>
    <row r="1007" spans="1:11" x14ac:dyDescent="0.2">
      <c r="A1007" t="s">
        <v>37</v>
      </c>
      <c r="B1007">
        <v>13</v>
      </c>
      <c r="C1007">
        <v>551825</v>
      </c>
      <c r="D1007">
        <v>0</v>
      </c>
      <c r="E1007" t="s">
        <v>16</v>
      </c>
      <c r="F1007">
        <v>0</v>
      </c>
      <c r="G1007">
        <v>0</v>
      </c>
      <c r="H1007">
        <v>551510</v>
      </c>
      <c r="I1007">
        <v>552140</v>
      </c>
      <c r="J1007">
        <v>551510</v>
      </c>
      <c r="K1007">
        <v>551510</v>
      </c>
    </row>
    <row r="1008" spans="1:11" x14ac:dyDescent="0.2">
      <c r="A1008" t="s">
        <v>37</v>
      </c>
      <c r="B1008">
        <v>13</v>
      </c>
      <c r="C1008">
        <v>864870.5</v>
      </c>
      <c r="D1008">
        <v>0</v>
      </c>
      <c r="E1008" t="s">
        <v>18</v>
      </c>
      <c r="F1008">
        <v>0</v>
      </c>
      <c r="G1008">
        <v>0</v>
      </c>
      <c r="H1008">
        <v>864501</v>
      </c>
      <c r="I1008">
        <v>865240</v>
      </c>
      <c r="J1008">
        <v>864501</v>
      </c>
      <c r="K1008">
        <v>864501</v>
      </c>
    </row>
    <row r="1009" spans="1:11" x14ac:dyDescent="0.2">
      <c r="A1009" t="s">
        <v>37</v>
      </c>
      <c r="B1009">
        <v>14</v>
      </c>
      <c r="C1009">
        <v>645217.5</v>
      </c>
      <c r="D1009">
        <v>0</v>
      </c>
      <c r="E1009" t="s">
        <v>17</v>
      </c>
      <c r="F1009">
        <v>0</v>
      </c>
      <c r="G1009">
        <v>0</v>
      </c>
      <c r="H1009">
        <v>644896</v>
      </c>
      <c r="I1009">
        <v>645539</v>
      </c>
      <c r="J1009">
        <v>644896</v>
      </c>
      <c r="K1009">
        <v>644896</v>
      </c>
    </row>
    <row r="1010" spans="1:11" x14ac:dyDescent="0.2">
      <c r="A1010" t="s">
        <v>37</v>
      </c>
      <c r="B1010">
        <v>15</v>
      </c>
      <c r="C1010">
        <v>283346.5</v>
      </c>
      <c r="D1010">
        <v>0</v>
      </c>
      <c r="E1010" t="s">
        <v>14</v>
      </c>
      <c r="F1010">
        <v>0</v>
      </c>
      <c r="G1010">
        <v>0</v>
      </c>
      <c r="H1010">
        <v>283217</v>
      </c>
      <c r="I1010">
        <v>283476</v>
      </c>
      <c r="J1010">
        <v>283217</v>
      </c>
      <c r="K1010">
        <v>283217</v>
      </c>
    </row>
    <row r="1011" spans="1:11" x14ac:dyDescent="0.2">
      <c r="A1011" t="s">
        <v>37</v>
      </c>
      <c r="B1011">
        <v>17</v>
      </c>
      <c r="C1011">
        <v>312645.5</v>
      </c>
      <c r="D1011">
        <v>0</v>
      </c>
      <c r="E1011" t="s">
        <v>14</v>
      </c>
      <c r="F1011">
        <v>0</v>
      </c>
      <c r="G1011">
        <v>0</v>
      </c>
      <c r="H1011">
        <v>312494</v>
      </c>
      <c r="I1011">
        <v>312797</v>
      </c>
      <c r="J1011">
        <v>312494</v>
      </c>
      <c r="K1011">
        <v>312494</v>
      </c>
    </row>
    <row r="1012" spans="1:11" x14ac:dyDescent="0.2">
      <c r="A1012" t="s">
        <v>37</v>
      </c>
      <c r="B1012">
        <v>19</v>
      </c>
      <c r="C1012">
        <v>219124.75</v>
      </c>
      <c r="D1012">
        <v>1</v>
      </c>
      <c r="E1012" t="s">
        <v>16</v>
      </c>
      <c r="F1012">
        <v>237.5</v>
      </c>
      <c r="G1012">
        <v>1</v>
      </c>
      <c r="H1012">
        <v>219212</v>
      </c>
      <c r="I1012">
        <v>219275</v>
      </c>
      <c r="J1012">
        <v>219212</v>
      </c>
      <c r="K1012">
        <v>219212</v>
      </c>
    </row>
    <row r="1013" spans="1:11" x14ac:dyDescent="0.2">
      <c r="A1013" t="s">
        <v>37</v>
      </c>
      <c r="B1013">
        <v>21</v>
      </c>
      <c r="C1013">
        <v>200110</v>
      </c>
      <c r="D1013">
        <v>0</v>
      </c>
      <c r="E1013" t="s">
        <v>13</v>
      </c>
      <c r="F1013">
        <v>0</v>
      </c>
      <c r="G1013">
        <v>0</v>
      </c>
      <c r="H1013">
        <v>199971</v>
      </c>
      <c r="I1013">
        <v>200249</v>
      </c>
      <c r="J1013">
        <v>199971</v>
      </c>
      <c r="K1013">
        <v>199971</v>
      </c>
    </row>
    <row r="1014" spans="1:11" x14ac:dyDescent="0.2">
      <c r="A1014" t="s">
        <v>38</v>
      </c>
      <c r="B1014">
        <v>1</v>
      </c>
      <c r="C1014">
        <v>246948</v>
      </c>
      <c r="D1014">
        <v>0</v>
      </c>
      <c r="E1014" t="s">
        <v>17</v>
      </c>
      <c r="F1014">
        <v>0</v>
      </c>
      <c r="G1014">
        <v>0</v>
      </c>
      <c r="H1014">
        <v>246480</v>
      </c>
      <c r="I1014">
        <v>247416</v>
      </c>
      <c r="J1014">
        <v>246480</v>
      </c>
      <c r="K1014">
        <v>246480</v>
      </c>
    </row>
    <row r="1015" spans="1:11" x14ac:dyDescent="0.2">
      <c r="A1015" t="s">
        <v>38</v>
      </c>
      <c r="B1015">
        <v>1</v>
      </c>
      <c r="C1015">
        <v>866096.25</v>
      </c>
      <c r="D1015">
        <v>1</v>
      </c>
      <c r="E1015" t="s">
        <v>16</v>
      </c>
      <c r="F1015">
        <v>204.5</v>
      </c>
      <c r="G1015">
        <v>2</v>
      </c>
      <c r="H1015">
        <v>866110</v>
      </c>
      <c r="I1015">
        <v>866287</v>
      </c>
      <c r="J1015">
        <v>866110</v>
      </c>
      <c r="K1015">
        <v>866110</v>
      </c>
    </row>
    <row r="1016" spans="1:11" x14ac:dyDescent="0.2">
      <c r="A1016" t="s">
        <v>38</v>
      </c>
      <c r="B1016">
        <v>1</v>
      </c>
      <c r="C1016">
        <v>2212331</v>
      </c>
      <c r="D1016">
        <v>1</v>
      </c>
      <c r="E1016" t="s">
        <v>16</v>
      </c>
      <c r="F1016">
        <v>276</v>
      </c>
      <c r="G1016">
        <v>2</v>
      </c>
      <c r="H1016">
        <v>2212096</v>
      </c>
      <c r="I1016">
        <v>2212290</v>
      </c>
      <c r="J1016">
        <v>2212096</v>
      </c>
      <c r="K1016">
        <v>2212096</v>
      </c>
    </row>
    <row r="1017" spans="1:11" x14ac:dyDescent="0.2">
      <c r="A1017" t="s">
        <v>38</v>
      </c>
      <c r="B1017">
        <v>1</v>
      </c>
      <c r="C1017">
        <v>4011317.5</v>
      </c>
      <c r="D1017">
        <v>1</v>
      </c>
      <c r="E1017" t="s">
        <v>17</v>
      </c>
      <c r="F1017">
        <v>6280</v>
      </c>
      <c r="G1017">
        <v>3</v>
      </c>
      <c r="H1017">
        <v>4013217</v>
      </c>
      <c r="I1017">
        <v>4015698</v>
      </c>
      <c r="J1017">
        <v>4013217</v>
      </c>
      <c r="K1017">
        <v>4013217</v>
      </c>
    </row>
    <row r="1018" spans="1:11" x14ac:dyDescent="0.2">
      <c r="A1018" t="s">
        <v>38</v>
      </c>
      <c r="B1018">
        <v>1</v>
      </c>
      <c r="C1018">
        <v>4271494.75</v>
      </c>
      <c r="D1018">
        <v>1</v>
      </c>
      <c r="E1018" t="s">
        <v>15</v>
      </c>
      <c r="F1018">
        <v>345.5</v>
      </c>
      <c r="G1018">
        <v>2</v>
      </c>
      <c r="H1018">
        <v>4271059</v>
      </c>
      <c r="I1018">
        <v>4271585</v>
      </c>
      <c r="J1018">
        <v>4271059</v>
      </c>
      <c r="K1018">
        <v>4271059</v>
      </c>
    </row>
    <row r="1019" spans="1:11" x14ac:dyDescent="0.2">
      <c r="A1019" t="s">
        <v>38</v>
      </c>
      <c r="B1019">
        <v>1</v>
      </c>
      <c r="C1019">
        <v>5428311</v>
      </c>
      <c r="D1019">
        <v>0</v>
      </c>
      <c r="E1019" t="s">
        <v>15</v>
      </c>
      <c r="F1019">
        <v>0</v>
      </c>
      <c r="G1019">
        <v>0</v>
      </c>
      <c r="H1019">
        <v>5427485</v>
      </c>
      <c r="I1019">
        <v>5429137</v>
      </c>
      <c r="J1019">
        <v>5427485</v>
      </c>
      <c r="K1019">
        <v>5427485</v>
      </c>
    </row>
    <row r="1020" spans="1:11" x14ac:dyDescent="0.2">
      <c r="A1020" t="s">
        <v>38</v>
      </c>
      <c r="B1020">
        <v>1</v>
      </c>
      <c r="C1020">
        <v>5809115</v>
      </c>
      <c r="D1020">
        <v>0</v>
      </c>
      <c r="E1020" t="s">
        <v>15</v>
      </c>
      <c r="F1020">
        <v>0</v>
      </c>
      <c r="G1020">
        <v>0</v>
      </c>
      <c r="H1020">
        <v>5808674</v>
      </c>
      <c r="I1020">
        <v>5809556</v>
      </c>
      <c r="J1020">
        <v>5808674</v>
      </c>
      <c r="K1020">
        <v>5808674</v>
      </c>
    </row>
    <row r="1021" spans="1:11" x14ac:dyDescent="0.2">
      <c r="A1021" t="s">
        <v>38</v>
      </c>
      <c r="B1021">
        <v>2</v>
      </c>
      <c r="C1021">
        <v>732105</v>
      </c>
      <c r="D1021">
        <v>0</v>
      </c>
      <c r="E1021" t="s">
        <v>13</v>
      </c>
      <c r="F1021">
        <v>0</v>
      </c>
      <c r="G1021">
        <v>0</v>
      </c>
      <c r="H1021">
        <v>731841</v>
      </c>
      <c r="I1021">
        <v>732369</v>
      </c>
      <c r="J1021">
        <v>731841</v>
      </c>
      <c r="K1021">
        <v>731841</v>
      </c>
    </row>
    <row r="1022" spans="1:11" x14ac:dyDescent="0.2">
      <c r="A1022" t="s">
        <v>38</v>
      </c>
      <c r="B1022">
        <v>2</v>
      </c>
      <c r="C1022">
        <v>1995199</v>
      </c>
      <c r="D1022">
        <v>0</v>
      </c>
      <c r="E1022" t="s">
        <v>18</v>
      </c>
      <c r="F1022">
        <v>0</v>
      </c>
      <c r="G1022">
        <v>0</v>
      </c>
      <c r="H1022">
        <v>1995092</v>
      </c>
      <c r="I1022">
        <v>1995306</v>
      </c>
      <c r="J1022">
        <v>1995092</v>
      </c>
      <c r="K1022">
        <v>1995092</v>
      </c>
    </row>
    <row r="1023" spans="1:11" x14ac:dyDescent="0.2">
      <c r="A1023" t="s">
        <v>38</v>
      </c>
      <c r="B1023">
        <v>2</v>
      </c>
      <c r="C1023">
        <v>3381333.5</v>
      </c>
      <c r="D1023">
        <v>0</v>
      </c>
      <c r="E1023" t="s">
        <v>16</v>
      </c>
      <c r="F1023">
        <v>0</v>
      </c>
      <c r="G1023">
        <v>0</v>
      </c>
      <c r="H1023">
        <v>3380775</v>
      </c>
      <c r="I1023">
        <v>3381892</v>
      </c>
      <c r="J1023">
        <v>3380775</v>
      </c>
      <c r="K1023">
        <v>3380775</v>
      </c>
    </row>
    <row r="1024" spans="1:11" x14ac:dyDescent="0.2">
      <c r="A1024" t="s">
        <v>38</v>
      </c>
      <c r="B1024">
        <v>3</v>
      </c>
      <c r="C1024">
        <v>105947</v>
      </c>
      <c r="D1024">
        <v>0</v>
      </c>
      <c r="E1024" t="s">
        <v>13</v>
      </c>
      <c r="F1024">
        <v>0</v>
      </c>
      <c r="G1024">
        <v>0</v>
      </c>
      <c r="H1024">
        <v>105667</v>
      </c>
      <c r="I1024">
        <v>106227</v>
      </c>
      <c r="J1024">
        <v>105667</v>
      </c>
      <c r="K1024">
        <v>105667</v>
      </c>
    </row>
    <row r="1025" spans="1:11" x14ac:dyDescent="0.2">
      <c r="A1025" t="s">
        <v>38</v>
      </c>
      <c r="B1025">
        <v>3</v>
      </c>
      <c r="C1025">
        <v>305968.75</v>
      </c>
      <c r="D1025">
        <v>1</v>
      </c>
      <c r="E1025" t="s">
        <v>17</v>
      </c>
      <c r="F1025">
        <v>110.5</v>
      </c>
      <c r="G1025">
        <v>2</v>
      </c>
      <c r="H1025">
        <v>305986</v>
      </c>
      <c r="I1025">
        <v>306062</v>
      </c>
      <c r="J1025">
        <v>305986</v>
      </c>
      <c r="K1025">
        <v>305986</v>
      </c>
    </row>
    <row r="1026" spans="1:11" x14ac:dyDescent="0.2">
      <c r="A1026" t="s">
        <v>38</v>
      </c>
      <c r="B1026">
        <v>3</v>
      </c>
      <c r="C1026">
        <v>1495940</v>
      </c>
      <c r="D1026">
        <v>1</v>
      </c>
      <c r="E1026" t="s">
        <v>15</v>
      </c>
      <c r="F1026">
        <v>156</v>
      </c>
      <c r="G1026">
        <v>1</v>
      </c>
      <c r="H1026">
        <v>1495799</v>
      </c>
      <c r="I1026">
        <v>1495925</v>
      </c>
      <c r="J1026">
        <v>1495799</v>
      </c>
      <c r="K1026">
        <v>1495799</v>
      </c>
    </row>
    <row r="1027" spans="1:11" x14ac:dyDescent="0.2">
      <c r="A1027" t="s">
        <v>38</v>
      </c>
      <c r="B1027">
        <v>3</v>
      </c>
      <c r="C1027">
        <v>3120904</v>
      </c>
      <c r="D1027">
        <v>0</v>
      </c>
      <c r="E1027" t="s">
        <v>14</v>
      </c>
      <c r="F1027">
        <v>0</v>
      </c>
      <c r="G1027">
        <v>0</v>
      </c>
      <c r="H1027">
        <v>3120718</v>
      </c>
      <c r="I1027">
        <v>3121090</v>
      </c>
      <c r="J1027">
        <v>3120718</v>
      </c>
      <c r="K1027">
        <v>3120718</v>
      </c>
    </row>
    <row r="1028" spans="1:11" x14ac:dyDescent="0.2">
      <c r="A1028" t="s">
        <v>38</v>
      </c>
      <c r="B1028">
        <v>4</v>
      </c>
      <c r="C1028">
        <v>35691.5</v>
      </c>
      <c r="D1028">
        <v>0</v>
      </c>
      <c r="E1028" t="s">
        <v>14</v>
      </c>
      <c r="F1028">
        <v>0</v>
      </c>
      <c r="G1028">
        <v>0</v>
      </c>
      <c r="H1028">
        <v>35425</v>
      </c>
      <c r="I1028">
        <v>35958</v>
      </c>
      <c r="J1028">
        <v>35425</v>
      </c>
      <c r="K1028">
        <v>35425</v>
      </c>
    </row>
    <row r="1029" spans="1:11" x14ac:dyDescent="0.2">
      <c r="A1029" t="s">
        <v>38</v>
      </c>
      <c r="B1029">
        <v>4</v>
      </c>
      <c r="C1029">
        <v>1686648</v>
      </c>
      <c r="D1029">
        <v>0</v>
      </c>
      <c r="E1029" t="s">
        <v>13</v>
      </c>
      <c r="F1029">
        <v>0</v>
      </c>
      <c r="G1029">
        <v>0</v>
      </c>
      <c r="H1029">
        <v>1686571</v>
      </c>
      <c r="I1029">
        <v>1686725</v>
      </c>
      <c r="J1029">
        <v>1686571</v>
      </c>
      <c r="K1029">
        <v>1686571</v>
      </c>
    </row>
    <row r="1030" spans="1:11" x14ac:dyDescent="0.2">
      <c r="A1030" t="s">
        <v>38</v>
      </c>
      <c r="B1030">
        <v>4</v>
      </c>
      <c r="C1030">
        <v>2571808.25</v>
      </c>
      <c r="D1030">
        <v>1</v>
      </c>
      <c r="E1030" t="s">
        <v>15</v>
      </c>
      <c r="F1030">
        <v>3041.5</v>
      </c>
      <c r="G1030">
        <v>15</v>
      </c>
      <c r="H1030">
        <v>2570202</v>
      </c>
      <c r="I1030">
        <v>2570373</v>
      </c>
      <c r="J1030">
        <v>2570202</v>
      </c>
      <c r="K1030">
        <v>2570202</v>
      </c>
    </row>
    <row r="1031" spans="1:11" x14ac:dyDescent="0.2">
      <c r="A1031" t="s">
        <v>38</v>
      </c>
      <c r="B1031">
        <v>5</v>
      </c>
      <c r="C1031">
        <v>189149.5</v>
      </c>
      <c r="D1031">
        <v>0</v>
      </c>
      <c r="E1031" t="s">
        <v>17</v>
      </c>
      <c r="F1031">
        <v>0</v>
      </c>
      <c r="G1031">
        <v>0</v>
      </c>
      <c r="H1031">
        <v>188881</v>
      </c>
      <c r="I1031">
        <v>189418</v>
      </c>
      <c r="J1031">
        <v>188881</v>
      </c>
      <c r="K1031">
        <v>188881</v>
      </c>
    </row>
    <row r="1032" spans="1:11" x14ac:dyDescent="0.2">
      <c r="A1032" t="s">
        <v>38</v>
      </c>
      <c r="B1032">
        <v>5</v>
      </c>
      <c r="C1032">
        <v>480723</v>
      </c>
      <c r="D1032">
        <v>0</v>
      </c>
      <c r="E1032" t="s">
        <v>14</v>
      </c>
      <c r="F1032">
        <v>0</v>
      </c>
      <c r="G1032">
        <v>0</v>
      </c>
      <c r="H1032">
        <v>480663</v>
      </c>
      <c r="I1032">
        <v>480783</v>
      </c>
      <c r="J1032">
        <v>480663</v>
      </c>
      <c r="K1032">
        <v>480663</v>
      </c>
    </row>
    <row r="1033" spans="1:11" x14ac:dyDescent="0.2">
      <c r="A1033" t="s">
        <v>38</v>
      </c>
      <c r="B1033">
        <v>5</v>
      </c>
      <c r="C1033">
        <v>1059676.5</v>
      </c>
      <c r="D1033">
        <v>0</v>
      </c>
      <c r="E1033" t="s">
        <v>15</v>
      </c>
      <c r="F1033">
        <v>0</v>
      </c>
      <c r="G1033">
        <v>0</v>
      </c>
      <c r="H1033">
        <v>1059299</v>
      </c>
      <c r="I1033">
        <v>1060054</v>
      </c>
      <c r="J1033">
        <v>1059299</v>
      </c>
      <c r="K1033">
        <v>1059299</v>
      </c>
    </row>
    <row r="1034" spans="1:11" x14ac:dyDescent="0.2">
      <c r="A1034" t="s">
        <v>38</v>
      </c>
      <c r="B1034">
        <v>5</v>
      </c>
      <c r="C1034">
        <v>2408401.5</v>
      </c>
      <c r="D1034">
        <v>1</v>
      </c>
      <c r="E1034" t="s">
        <v>17</v>
      </c>
      <c r="F1034">
        <v>575</v>
      </c>
      <c r="G1034">
        <v>1</v>
      </c>
      <c r="H1034">
        <v>2407799</v>
      </c>
      <c r="I1034">
        <v>2408429</v>
      </c>
      <c r="J1034">
        <v>2407799</v>
      </c>
      <c r="K1034">
        <v>2407799</v>
      </c>
    </row>
    <row r="1035" spans="1:11" x14ac:dyDescent="0.2">
      <c r="A1035" t="s">
        <v>38</v>
      </c>
      <c r="B1035">
        <v>6</v>
      </c>
      <c r="C1035">
        <v>934839</v>
      </c>
      <c r="D1035">
        <v>1</v>
      </c>
      <c r="E1035" t="s">
        <v>16</v>
      </c>
      <c r="F1035">
        <v>342</v>
      </c>
      <c r="G1035">
        <v>4</v>
      </c>
      <c r="H1035">
        <v>934574</v>
      </c>
      <c r="I1035">
        <v>934762</v>
      </c>
      <c r="J1035">
        <v>934574</v>
      </c>
      <c r="K1035">
        <v>934574</v>
      </c>
    </row>
    <row r="1036" spans="1:11" x14ac:dyDescent="0.2">
      <c r="A1036" t="s">
        <v>38</v>
      </c>
      <c r="B1036">
        <v>6</v>
      </c>
      <c r="C1036">
        <v>2254533.5</v>
      </c>
      <c r="D1036">
        <v>0</v>
      </c>
      <c r="E1036" t="s">
        <v>15</v>
      </c>
      <c r="F1036">
        <v>0</v>
      </c>
      <c r="G1036">
        <v>0</v>
      </c>
      <c r="H1036">
        <v>2254488</v>
      </c>
      <c r="I1036">
        <v>2254579</v>
      </c>
      <c r="J1036">
        <v>2254488</v>
      </c>
      <c r="K1036">
        <v>2254488</v>
      </c>
    </row>
    <row r="1037" spans="1:11" x14ac:dyDescent="0.2">
      <c r="A1037" t="s">
        <v>38</v>
      </c>
      <c r="B1037">
        <v>7</v>
      </c>
      <c r="C1037">
        <v>335861.25</v>
      </c>
      <c r="D1037">
        <v>1</v>
      </c>
      <c r="E1037" t="s">
        <v>14</v>
      </c>
      <c r="F1037">
        <v>220.5</v>
      </c>
      <c r="G1037">
        <v>1</v>
      </c>
      <c r="H1037">
        <v>335895</v>
      </c>
      <c r="I1037">
        <v>336048</v>
      </c>
      <c r="J1037">
        <v>335895</v>
      </c>
      <c r="K1037">
        <v>335895</v>
      </c>
    </row>
    <row r="1038" spans="1:11" x14ac:dyDescent="0.2">
      <c r="A1038" t="s">
        <v>38</v>
      </c>
      <c r="B1038">
        <v>7</v>
      </c>
      <c r="C1038">
        <v>661002.5</v>
      </c>
      <c r="D1038">
        <v>0</v>
      </c>
      <c r="E1038" t="s">
        <v>16</v>
      </c>
      <c r="F1038">
        <v>0</v>
      </c>
      <c r="G1038">
        <v>0</v>
      </c>
      <c r="H1038">
        <v>660707</v>
      </c>
      <c r="I1038">
        <v>661298</v>
      </c>
      <c r="J1038">
        <v>660707</v>
      </c>
      <c r="K1038">
        <v>660707</v>
      </c>
    </row>
    <row r="1039" spans="1:11" x14ac:dyDescent="0.2">
      <c r="A1039" t="s">
        <v>38</v>
      </c>
      <c r="B1039">
        <v>7</v>
      </c>
      <c r="C1039">
        <v>709714.5</v>
      </c>
      <c r="D1039">
        <v>0</v>
      </c>
      <c r="E1039" t="s">
        <v>13</v>
      </c>
      <c r="F1039">
        <v>0</v>
      </c>
      <c r="G1039">
        <v>0</v>
      </c>
      <c r="H1039">
        <v>707091</v>
      </c>
      <c r="I1039">
        <v>712338</v>
      </c>
      <c r="J1039">
        <v>707091</v>
      </c>
      <c r="K1039">
        <v>707091</v>
      </c>
    </row>
    <row r="1040" spans="1:11" x14ac:dyDescent="0.2">
      <c r="A1040" t="s">
        <v>38</v>
      </c>
      <c r="B1040">
        <v>7</v>
      </c>
      <c r="C1040">
        <v>2425589</v>
      </c>
      <c r="D1040">
        <v>0</v>
      </c>
      <c r="E1040" t="s">
        <v>16</v>
      </c>
      <c r="F1040">
        <v>0</v>
      </c>
      <c r="G1040">
        <v>0</v>
      </c>
      <c r="H1040">
        <v>2425390</v>
      </c>
      <c r="I1040">
        <v>2425788</v>
      </c>
      <c r="J1040">
        <v>2425390</v>
      </c>
      <c r="K1040">
        <v>2425390</v>
      </c>
    </row>
    <row r="1041" spans="1:11" x14ac:dyDescent="0.2">
      <c r="A1041" t="s">
        <v>38</v>
      </c>
      <c r="B1041">
        <v>8</v>
      </c>
      <c r="C1041">
        <v>472757.25</v>
      </c>
      <c r="D1041">
        <v>1</v>
      </c>
      <c r="E1041" t="s">
        <v>17</v>
      </c>
      <c r="F1041">
        <v>149.5</v>
      </c>
      <c r="G1041">
        <v>2</v>
      </c>
      <c r="H1041">
        <v>472821</v>
      </c>
      <c r="I1041">
        <v>472843</v>
      </c>
      <c r="J1041">
        <v>472821</v>
      </c>
      <c r="K1041">
        <v>472821</v>
      </c>
    </row>
    <row r="1042" spans="1:11" x14ac:dyDescent="0.2">
      <c r="A1042" t="s">
        <v>38</v>
      </c>
      <c r="B1042">
        <v>8</v>
      </c>
      <c r="C1042">
        <v>901791.5</v>
      </c>
      <c r="D1042">
        <v>0</v>
      </c>
      <c r="E1042" t="s">
        <v>17</v>
      </c>
      <c r="F1042">
        <v>0</v>
      </c>
      <c r="G1042">
        <v>0</v>
      </c>
      <c r="H1042">
        <v>901624</v>
      </c>
      <c r="I1042">
        <v>901959</v>
      </c>
      <c r="J1042">
        <v>901624</v>
      </c>
      <c r="K1042">
        <v>901624</v>
      </c>
    </row>
    <row r="1043" spans="1:11" x14ac:dyDescent="0.2">
      <c r="A1043" t="s">
        <v>38</v>
      </c>
      <c r="B1043">
        <v>8</v>
      </c>
      <c r="C1043">
        <v>1875134</v>
      </c>
      <c r="D1043">
        <v>0</v>
      </c>
      <c r="E1043" t="s">
        <v>17</v>
      </c>
      <c r="F1043">
        <v>0</v>
      </c>
      <c r="G1043">
        <v>0</v>
      </c>
      <c r="H1043">
        <v>1874852</v>
      </c>
      <c r="I1043">
        <v>1875416</v>
      </c>
      <c r="J1043">
        <v>1874852</v>
      </c>
      <c r="K1043">
        <v>1874852</v>
      </c>
    </row>
    <row r="1044" spans="1:11" x14ac:dyDescent="0.2">
      <c r="A1044" t="s">
        <v>38</v>
      </c>
      <c r="B1044">
        <v>9</v>
      </c>
      <c r="C1044">
        <v>304047</v>
      </c>
      <c r="D1044">
        <v>0</v>
      </c>
      <c r="E1044" t="s">
        <v>15</v>
      </c>
      <c r="F1044">
        <v>0</v>
      </c>
      <c r="G1044">
        <v>0</v>
      </c>
      <c r="H1044">
        <v>303551</v>
      </c>
      <c r="I1044">
        <v>304543</v>
      </c>
      <c r="J1044">
        <v>303551</v>
      </c>
      <c r="K1044">
        <v>303551</v>
      </c>
    </row>
    <row r="1045" spans="1:11" x14ac:dyDescent="0.2">
      <c r="A1045" t="s">
        <v>38</v>
      </c>
      <c r="B1045">
        <v>9</v>
      </c>
      <c r="C1045">
        <v>771891</v>
      </c>
      <c r="D1045">
        <v>0</v>
      </c>
      <c r="E1045" t="s">
        <v>18</v>
      </c>
      <c r="F1045">
        <v>0</v>
      </c>
      <c r="G1045">
        <v>0</v>
      </c>
      <c r="H1045">
        <v>771783</v>
      </c>
      <c r="I1045">
        <v>771999</v>
      </c>
      <c r="J1045">
        <v>771783</v>
      </c>
      <c r="K1045">
        <v>771783</v>
      </c>
    </row>
    <row r="1046" spans="1:11" x14ac:dyDescent="0.2">
      <c r="A1046" t="s">
        <v>38</v>
      </c>
      <c r="B1046">
        <v>9</v>
      </c>
      <c r="C1046">
        <v>1795485</v>
      </c>
      <c r="D1046">
        <v>0</v>
      </c>
      <c r="E1046" t="s">
        <v>17</v>
      </c>
      <c r="F1046">
        <v>0</v>
      </c>
      <c r="G1046">
        <v>0</v>
      </c>
      <c r="H1046">
        <v>1794797</v>
      </c>
      <c r="I1046">
        <v>1796173</v>
      </c>
      <c r="J1046">
        <v>1794797</v>
      </c>
      <c r="K1046">
        <v>1794797</v>
      </c>
    </row>
    <row r="1047" spans="1:11" x14ac:dyDescent="0.2">
      <c r="A1047" t="s">
        <v>38</v>
      </c>
      <c r="B1047">
        <v>10</v>
      </c>
      <c r="C1047">
        <v>618869.75</v>
      </c>
      <c r="D1047">
        <v>1</v>
      </c>
      <c r="E1047" t="s">
        <v>16</v>
      </c>
      <c r="F1047">
        <v>293.5</v>
      </c>
      <c r="G1047">
        <v>1</v>
      </c>
      <c r="H1047">
        <v>618615</v>
      </c>
      <c r="I1047">
        <v>618831</v>
      </c>
      <c r="J1047">
        <v>618615</v>
      </c>
      <c r="K1047">
        <v>618615</v>
      </c>
    </row>
    <row r="1048" spans="1:11" x14ac:dyDescent="0.2">
      <c r="A1048" t="s">
        <v>38</v>
      </c>
      <c r="B1048">
        <v>10</v>
      </c>
      <c r="C1048">
        <v>1205943.5</v>
      </c>
      <c r="D1048">
        <v>0</v>
      </c>
      <c r="E1048" t="s">
        <v>18</v>
      </c>
      <c r="F1048">
        <v>0</v>
      </c>
      <c r="G1048">
        <v>0</v>
      </c>
      <c r="H1048">
        <v>1205651</v>
      </c>
      <c r="I1048">
        <v>1206236</v>
      </c>
      <c r="J1048">
        <v>1205651</v>
      </c>
      <c r="K1048">
        <v>1205651</v>
      </c>
    </row>
    <row r="1049" spans="1:11" x14ac:dyDescent="0.2">
      <c r="A1049" t="s">
        <v>38</v>
      </c>
      <c r="B1049">
        <v>11</v>
      </c>
      <c r="C1049">
        <v>543283.5</v>
      </c>
      <c r="D1049">
        <v>0</v>
      </c>
      <c r="E1049" t="s">
        <v>13</v>
      </c>
      <c r="F1049">
        <v>0</v>
      </c>
      <c r="G1049">
        <v>0</v>
      </c>
      <c r="H1049">
        <v>542913</v>
      </c>
      <c r="I1049">
        <v>543654</v>
      </c>
      <c r="J1049">
        <v>542913</v>
      </c>
      <c r="K1049">
        <v>542913</v>
      </c>
    </row>
    <row r="1050" spans="1:11" x14ac:dyDescent="0.2">
      <c r="A1050" t="s">
        <v>38</v>
      </c>
      <c r="B1050">
        <v>11</v>
      </c>
      <c r="C1050">
        <v>783770</v>
      </c>
      <c r="D1050">
        <v>0</v>
      </c>
      <c r="E1050" t="s">
        <v>13</v>
      </c>
      <c r="F1050">
        <v>0</v>
      </c>
      <c r="G1050">
        <v>0</v>
      </c>
      <c r="H1050">
        <v>778062</v>
      </c>
      <c r="I1050">
        <v>789478</v>
      </c>
      <c r="J1050">
        <v>778062</v>
      </c>
      <c r="K1050">
        <v>778062</v>
      </c>
    </row>
    <row r="1051" spans="1:11" x14ac:dyDescent="0.2">
      <c r="A1051" t="s">
        <v>38</v>
      </c>
      <c r="B1051">
        <v>11</v>
      </c>
      <c r="C1051">
        <v>1200574.5</v>
      </c>
      <c r="D1051">
        <v>0</v>
      </c>
      <c r="E1051" t="s">
        <v>17</v>
      </c>
      <c r="F1051">
        <v>0</v>
      </c>
      <c r="G1051">
        <v>0</v>
      </c>
      <c r="H1051">
        <v>1199027</v>
      </c>
      <c r="I1051">
        <v>1202122</v>
      </c>
      <c r="J1051">
        <v>1199027</v>
      </c>
      <c r="K1051">
        <v>1199027</v>
      </c>
    </row>
    <row r="1052" spans="1:11" x14ac:dyDescent="0.2">
      <c r="A1052" t="s">
        <v>38</v>
      </c>
      <c r="B1052">
        <v>12</v>
      </c>
      <c r="C1052">
        <v>285417.75</v>
      </c>
      <c r="D1052">
        <v>1</v>
      </c>
      <c r="E1052" t="s">
        <v>14</v>
      </c>
      <c r="F1052">
        <v>250.5</v>
      </c>
      <c r="G1052">
        <v>1</v>
      </c>
      <c r="H1052">
        <v>285438</v>
      </c>
      <c r="I1052">
        <v>285648</v>
      </c>
      <c r="J1052">
        <v>285438</v>
      </c>
      <c r="K1052">
        <v>285438</v>
      </c>
    </row>
    <row r="1053" spans="1:11" x14ac:dyDescent="0.2">
      <c r="A1053" t="s">
        <v>38</v>
      </c>
      <c r="B1053">
        <v>12</v>
      </c>
      <c r="C1053">
        <v>771940</v>
      </c>
      <c r="D1053">
        <v>0</v>
      </c>
      <c r="E1053" t="s">
        <v>14</v>
      </c>
      <c r="F1053">
        <v>0</v>
      </c>
      <c r="G1053">
        <v>0</v>
      </c>
      <c r="H1053">
        <v>771196</v>
      </c>
      <c r="I1053">
        <v>772684</v>
      </c>
      <c r="J1053">
        <v>771196</v>
      </c>
      <c r="K1053">
        <v>771196</v>
      </c>
    </row>
    <row r="1054" spans="1:11" x14ac:dyDescent="0.2">
      <c r="A1054" t="s">
        <v>38</v>
      </c>
      <c r="B1054">
        <v>12</v>
      </c>
      <c r="C1054">
        <v>956999.25</v>
      </c>
      <c r="D1054">
        <v>1</v>
      </c>
      <c r="E1054" t="s">
        <v>13</v>
      </c>
      <c r="F1054">
        <v>566.5</v>
      </c>
      <c r="G1054">
        <v>3</v>
      </c>
      <c r="H1054">
        <v>956887</v>
      </c>
      <c r="I1054">
        <v>957678</v>
      </c>
      <c r="J1054">
        <v>956887</v>
      </c>
      <c r="K1054">
        <v>956887</v>
      </c>
    </row>
    <row r="1055" spans="1:11" x14ac:dyDescent="0.2">
      <c r="A1055" t="s">
        <v>38</v>
      </c>
      <c r="B1055">
        <v>13</v>
      </c>
      <c r="C1055">
        <v>111230</v>
      </c>
      <c r="D1055">
        <v>0</v>
      </c>
      <c r="E1055" t="s">
        <v>13</v>
      </c>
      <c r="F1055">
        <v>0</v>
      </c>
      <c r="G1055">
        <v>0</v>
      </c>
      <c r="H1055">
        <v>110920</v>
      </c>
      <c r="I1055">
        <v>111540</v>
      </c>
      <c r="J1055">
        <v>110920</v>
      </c>
      <c r="K1055">
        <v>110920</v>
      </c>
    </row>
    <row r="1056" spans="1:11" x14ac:dyDescent="0.2">
      <c r="A1056" t="s">
        <v>38</v>
      </c>
      <c r="B1056">
        <v>13</v>
      </c>
      <c r="C1056">
        <v>1131337</v>
      </c>
      <c r="D1056">
        <v>0</v>
      </c>
      <c r="E1056" t="s">
        <v>14</v>
      </c>
      <c r="F1056">
        <v>0</v>
      </c>
      <c r="G1056">
        <v>0</v>
      </c>
      <c r="H1056">
        <v>1131235</v>
      </c>
      <c r="I1056">
        <v>1131439</v>
      </c>
      <c r="J1056">
        <v>1131235</v>
      </c>
      <c r="K1056">
        <v>1131235</v>
      </c>
    </row>
    <row r="1057" spans="1:11" x14ac:dyDescent="0.2">
      <c r="A1057" t="s">
        <v>38</v>
      </c>
      <c r="B1057">
        <v>15</v>
      </c>
      <c r="C1057">
        <v>308205</v>
      </c>
      <c r="D1057">
        <v>0</v>
      </c>
      <c r="E1057" t="s">
        <v>14</v>
      </c>
      <c r="F1057">
        <v>0</v>
      </c>
      <c r="G1057">
        <v>0</v>
      </c>
      <c r="H1057">
        <v>307816</v>
      </c>
      <c r="I1057">
        <v>308594</v>
      </c>
      <c r="J1057">
        <v>307816</v>
      </c>
      <c r="K1057">
        <v>307816</v>
      </c>
    </row>
    <row r="1058" spans="1:11" x14ac:dyDescent="0.2">
      <c r="A1058" t="s">
        <v>38</v>
      </c>
      <c r="B1058">
        <v>15</v>
      </c>
      <c r="C1058">
        <v>496277.25</v>
      </c>
      <c r="D1058">
        <v>1</v>
      </c>
      <c r="E1058" t="s">
        <v>13</v>
      </c>
      <c r="F1058">
        <v>283.5</v>
      </c>
      <c r="G1058">
        <v>2</v>
      </c>
      <c r="H1058">
        <v>496131</v>
      </c>
      <c r="I1058">
        <v>496140</v>
      </c>
      <c r="J1058">
        <v>496131</v>
      </c>
      <c r="K1058">
        <v>496131</v>
      </c>
    </row>
    <row r="1059" spans="1:11" x14ac:dyDescent="0.2">
      <c r="A1059" t="s">
        <v>38</v>
      </c>
      <c r="B1059">
        <v>16</v>
      </c>
      <c r="C1059">
        <v>129510</v>
      </c>
      <c r="D1059">
        <v>1</v>
      </c>
      <c r="E1059" t="s">
        <v>16</v>
      </c>
      <c r="F1059">
        <v>297</v>
      </c>
      <c r="G1059">
        <v>1</v>
      </c>
      <c r="H1059">
        <v>129557</v>
      </c>
      <c r="I1059">
        <v>129760</v>
      </c>
      <c r="J1059">
        <v>129557</v>
      </c>
      <c r="K1059">
        <v>129557</v>
      </c>
    </row>
    <row r="1060" spans="1:11" x14ac:dyDescent="0.2">
      <c r="A1060" t="s">
        <v>38</v>
      </c>
      <c r="B1060">
        <v>17</v>
      </c>
      <c r="C1060">
        <v>111370.5</v>
      </c>
      <c r="D1060">
        <v>0</v>
      </c>
      <c r="E1060" t="s">
        <v>14</v>
      </c>
      <c r="F1060">
        <v>0</v>
      </c>
      <c r="G1060">
        <v>0</v>
      </c>
      <c r="H1060">
        <v>111235</v>
      </c>
      <c r="I1060">
        <v>111506</v>
      </c>
      <c r="J1060">
        <v>111235</v>
      </c>
      <c r="K1060">
        <v>111235</v>
      </c>
    </row>
    <row r="1061" spans="1:11" x14ac:dyDescent="0.2">
      <c r="A1061" t="s">
        <v>38</v>
      </c>
      <c r="B1061">
        <v>19</v>
      </c>
      <c r="C1061">
        <v>204305.5</v>
      </c>
      <c r="D1061">
        <v>0</v>
      </c>
      <c r="E1061" t="s">
        <v>16</v>
      </c>
      <c r="F1061">
        <v>0</v>
      </c>
      <c r="G1061">
        <v>0</v>
      </c>
      <c r="H1061">
        <v>204137</v>
      </c>
      <c r="I1061">
        <v>204474</v>
      </c>
      <c r="J1061">
        <v>204137</v>
      </c>
      <c r="K1061">
        <v>204137</v>
      </c>
    </row>
    <row r="1062" spans="1:11" x14ac:dyDescent="0.2">
      <c r="A1062" t="s">
        <v>38</v>
      </c>
      <c r="B1062">
        <v>21</v>
      </c>
      <c r="C1062">
        <v>64003.5</v>
      </c>
      <c r="D1062">
        <v>0</v>
      </c>
      <c r="E1062" t="s">
        <v>17</v>
      </c>
      <c r="F1062">
        <v>0</v>
      </c>
      <c r="G1062">
        <v>0</v>
      </c>
      <c r="H1062">
        <v>63922</v>
      </c>
      <c r="I1062">
        <v>64085</v>
      </c>
      <c r="J1062">
        <v>63922</v>
      </c>
      <c r="K1062">
        <v>63922</v>
      </c>
    </row>
    <row r="1063" spans="1:11" x14ac:dyDescent="0.2">
      <c r="A1063" t="s">
        <v>39</v>
      </c>
      <c r="B1063">
        <v>1</v>
      </c>
      <c r="C1063">
        <v>459035</v>
      </c>
      <c r="D1063">
        <v>0</v>
      </c>
      <c r="E1063" t="s">
        <v>18</v>
      </c>
      <c r="F1063">
        <v>0</v>
      </c>
      <c r="G1063">
        <v>0</v>
      </c>
      <c r="H1063">
        <v>458906</v>
      </c>
      <c r="I1063">
        <v>459164</v>
      </c>
      <c r="J1063">
        <v>458906</v>
      </c>
      <c r="K1063">
        <v>458906</v>
      </c>
    </row>
    <row r="1064" spans="1:11" x14ac:dyDescent="0.2">
      <c r="A1064" t="s">
        <v>39</v>
      </c>
      <c r="B1064">
        <v>1</v>
      </c>
      <c r="C1064">
        <v>3402427</v>
      </c>
      <c r="D1064">
        <v>0</v>
      </c>
      <c r="E1064" t="s">
        <v>16</v>
      </c>
      <c r="F1064">
        <v>0</v>
      </c>
      <c r="G1064">
        <v>0</v>
      </c>
      <c r="H1064">
        <v>3402290</v>
      </c>
      <c r="I1064">
        <v>3402564</v>
      </c>
      <c r="J1064">
        <v>3402290</v>
      </c>
      <c r="K1064">
        <v>3402290</v>
      </c>
    </row>
    <row r="1065" spans="1:11" x14ac:dyDescent="0.2">
      <c r="A1065" t="s">
        <v>39</v>
      </c>
      <c r="B1065">
        <v>1</v>
      </c>
      <c r="C1065">
        <v>5381968</v>
      </c>
      <c r="D1065">
        <v>0</v>
      </c>
      <c r="E1065" t="s">
        <v>13</v>
      </c>
      <c r="F1065">
        <v>0</v>
      </c>
      <c r="G1065">
        <v>0</v>
      </c>
      <c r="H1065">
        <v>5381566</v>
      </c>
      <c r="I1065">
        <v>5382370</v>
      </c>
      <c r="J1065">
        <v>5381566</v>
      </c>
      <c r="K1065">
        <v>5381566</v>
      </c>
    </row>
    <row r="1066" spans="1:11" x14ac:dyDescent="0.2">
      <c r="A1066" t="s">
        <v>39</v>
      </c>
      <c r="B1066">
        <v>1</v>
      </c>
      <c r="C1066">
        <v>5813526.75</v>
      </c>
      <c r="D1066">
        <v>3</v>
      </c>
      <c r="E1066" t="s">
        <v>13</v>
      </c>
      <c r="F1066">
        <v>1398.5</v>
      </c>
      <c r="G1066">
        <v>9</v>
      </c>
      <c r="H1066">
        <v>5814141</v>
      </c>
      <c r="I1066">
        <v>5814311</v>
      </c>
      <c r="J1066">
        <v>5814141</v>
      </c>
      <c r="K1066">
        <v>5814141</v>
      </c>
    </row>
    <row r="1067" spans="1:11" x14ac:dyDescent="0.2">
      <c r="A1067" t="s">
        <v>39</v>
      </c>
      <c r="B1067">
        <v>2</v>
      </c>
      <c r="C1067">
        <v>195125</v>
      </c>
      <c r="D1067">
        <v>0</v>
      </c>
      <c r="E1067" t="s">
        <v>17</v>
      </c>
      <c r="F1067">
        <v>0</v>
      </c>
      <c r="G1067">
        <v>0</v>
      </c>
      <c r="H1067">
        <v>194754</v>
      </c>
      <c r="I1067">
        <v>195496</v>
      </c>
      <c r="J1067">
        <v>194754</v>
      </c>
      <c r="K1067">
        <v>194754</v>
      </c>
    </row>
    <row r="1068" spans="1:11" x14ac:dyDescent="0.2">
      <c r="A1068" t="s">
        <v>39</v>
      </c>
      <c r="B1068">
        <v>2</v>
      </c>
      <c r="C1068">
        <v>1245475.25</v>
      </c>
      <c r="D1068">
        <v>4</v>
      </c>
      <c r="E1068" t="s">
        <v>14</v>
      </c>
      <c r="F1068">
        <v>510.5</v>
      </c>
      <c r="G1068">
        <v>2</v>
      </c>
      <c r="H1068">
        <v>1244754</v>
      </c>
      <c r="I1068">
        <v>1245686</v>
      </c>
      <c r="J1068">
        <v>1244754</v>
      </c>
      <c r="K1068">
        <v>1244754</v>
      </c>
    </row>
    <row r="1069" spans="1:11" x14ac:dyDescent="0.2">
      <c r="A1069" t="s">
        <v>39</v>
      </c>
      <c r="B1069">
        <v>2</v>
      </c>
      <c r="C1069">
        <v>1260788.5</v>
      </c>
      <c r="D1069">
        <v>8</v>
      </c>
      <c r="E1069" t="s">
        <v>17</v>
      </c>
      <c r="F1069">
        <v>4602</v>
      </c>
      <c r="G1069">
        <v>7</v>
      </c>
      <c r="H1069">
        <v>1262738</v>
      </c>
      <c r="I1069">
        <v>1263441</v>
      </c>
      <c r="J1069">
        <v>1262738</v>
      </c>
      <c r="K1069">
        <v>1262738</v>
      </c>
    </row>
    <row r="1070" spans="1:11" x14ac:dyDescent="0.2">
      <c r="A1070" t="s">
        <v>39</v>
      </c>
      <c r="B1070">
        <v>2</v>
      </c>
      <c r="C1070">
        <v>1487417.75</v>
      </c>
      <c r="D1070">
        <v>4</v>
      </c>
      <c r="E1070" t="s">
        <v>14</v>
      </c>
      <c r="F1070">
        <v>3116.5</v>
      </c>
      <c r="G1070">
        <v>4</v>
      </c>
      <c r="H1070">
        <v>1485727</v>
      </c>
      <c r="I1070">
        <v>1485992</v>
      </c>
      <c r="J1070">
        <v>1485727</v>
      </c>
      <c r="K1070">
        <v>1485727</v>
      </c>
    </row>
    <row r="1071" spans="1:11" x14ac:dyDescent="0.2">
      <c r="A1071" t="s">
        <v>39</v>
      </c>
      <c r="B1071">
        <v>2</v>
      </c>
      <c r="C1071">
        <v>1493191.5</v>
      </c>
      <c r="D1071">
        <v>0</v>
      </c>
      <c r="E1071" t="s">
        <v>14</v>
      </c>
      <c r="F1071">
        <v>0</v>
      </c>
      <c r="G1071">
        <v>0</v>
      </c>
      <c r="H1071">
        <v>1492462</v>
      </c>
      <c r="I1071">
        <v>1493921</v>
      </c>
      <c r="J1071">
        <v>1492462</v>
      </c>
      <c r="K1071">
        <v>1492462</v>
      </c>
    </row>
    <row r="1072" spans="1:11" x14ac:dyDescent="0.2">
      <c r="A1072" t="s">
        <v>39</v>
      </c>
      <c r="B1072">
        <v>2</v>
      </c>
      <c r="C1072">
        <v>2171655</v>
      </c>
      <c r="D1072">
        <v>1</v>
      </c>
      <c r="E1072" t="s">
        <v>14</v>
      </c>
      <c r="F1072">
        <v>507</v>
      </c>
      <c r="G1072">
        <v>1</v>
      </c>
      <c r="H1072">
        <v>2171645</v>
      </c>
      <c r="I1072">
        <v>2172172</v>
      </c>
      <c r="J1072">
        <v>2171645</v>
      </c>
      <c r="K1072">
        <v>2171645</v>
      </c>
    </row>
    <row r="1073" spans="1:11" x14ac:dyDescent="0.2">
      <c r="A1073" t="s">
        <v>39</v>
      </c>
      <c r="B1073">
        <v>2</v>
      </c>
      <c r="C1073">
        <v>3562099</v>
      </c>
      <c r="D1073">
        <v>0</v>
      </c>
      <c r="E1073" t="s">
        <v>16</v>
      </c>
      <c r="F1073">
        <v>0</v>
      </c>
      <c r="G1073">
        <v>0</v>
      </c>
      <c r="H1073">
        <v>3561927</v>
      </c>
      <c r="I1073">
        <v>3562271</v>
      </c>
      <c r="J1073">
        <v>3561927</v>
      </c>
      <c r="K1073">
        <v>3561927</v>
      </c>
    </row>
    <row r="1074" spans="1:11" x14ac:dyDescent="0.2">
      <c r="A1074" t="s">
        <v>39</v>
      </c>
      <c r="B1074">
        <v>3</v>
      </c>
      <c r="C1074">
        <v>210864</v>
      </c>
      <c r="D1074">
        <v>0</v>
      </c>
      <c r="E1074" t="s">
        <v>15</v>
      </c>
      <c r="F1074">
        <v>0</v>
      </c>
      <c r="G1074">
        <v>0</v>
      </c>
      <c r="H1074">
        <v>210247</v>
      </c>
      <c r="I1074">
        <v>211481</v>
      </c>
      <c r="J1074">
        <v>210247</v>
      </c>
      <c r="K1074">
        <v>210247</v>
      </c>
    </row>
    <row r="1075" spans="1:11" x14ac:dyDescent="0.2">
      <c r="A1075" t="s">
        <v>39</v>
      </c>
      <c r="B1075">
        <v>3</v>
      </c>
      <c r="C1075">
        <v>3095967.75</v>
      </c>
      <c r="D1075">
        <v>1</v>
      </c>
      <c r="E1075" t="s">
        <v>17</v>
      </c>
      <c r="F1075">
        <v>118.5</v>
      </c>
      <c r="G1075">
        <v>1</v>
      </c>
      <c r="H1075">
        <v>3095844</v>
      </c>
      <c r="I1075">
        <v>3095973</v>
      </c>
      <c r="J1075">
        <v>3095844</v>
      </c>
      <c r="K1075">
        <v>3095844</v>
      </c>
    </row>
    <row r="1076" spans="1:11" x14ac:dyDescent="0.2">
      <c r="A1076" t="s">
        <v>39</v>
      </c>
      <c r="B1076">
        <v>4</v>
      </c>
      <c r="C1076">
        <v>419512.5</v>
      </c>
      <c r="D1076">
        <v>0</v>
      </c>
      <c r="E1076" t="s">
        <v>17</v>
      </c>
      <c r="F1076">
        <v>0</v>
      </c>
      <c r="G1076">
        <v>0</v>
      </c>
      <c r="H1076">
        <v>419313</v>
      </c>
      <c r="I1076">
        <v>419712</v>
      </c>
      <c r="J1076">
        <v>419313</v>
      </c>
      <c r="K1076">
        <v>419313</v>
      </c>
    </row>
    <row r="1077" spans="1:11" x14ac:dyDescent="0.2">
      <c r="A1077" t="s">
        <v>39</v>
      </c>
      <c r="B1077">
        <v>4</v>
      </c>
      <c r="C1077">
        <v>2568956.25</v>
      </c>
      <c r="D1077">
        <v>1</v>
      </c>
      <c r="E1077" t="s">
        <v>17</v>
      </c>
      <c r="F1077">
        <v>187.5</v>
      </c>
      <c r="G1077">
        <v>2</v>
      </c>
      <c r="H1077">
        <v>2568824</v>
      </c>
      <c r="I1077">
        <v>2568901</v>
      </c>
      <c r="J1077">
        <v>2568824</v>
      </c>
      <c r="K1077">
        <v>2568824</v>
      </c>
    </row>
    <row r="1078" spans="1:11" x14ac:dyDescent="0.2">
      <c r="A1078" t="s">
        <v>39</v>
      </c>
      <c r="B1078">
        <v>5</v>
      </c>
      <c r="C1078">
        <v>390519.75</v>
      </c>
      <c r="D1078">
        <v>1</v>
      </c>
      <c r="E1078" t="s">
        <v>16</v>
      </c>
      <c r="F1078">
        <v>719.5</v>
      </c>
      <c r="G1078">
        <v>4</v>
      </c>
      <c r="H1078">
        <v>390777</v>
      </c>
      <c r="I1078">
        <v>390982</v>
      </c>
      <c r="J1078">
        <v>390777</v>
      </c>
      <c r="K1078">
        <v>390777</v>
      </c>
    </row>
    <row r="1079" spans="1:11" x14ac:dyDescent="0.2">
      <c r="A1079" t="s">
        <v>39</v>
      </c>
      <c r="B1079">
        <v>5</v>
      </c>
      <c r="C1079">
        <v>2104987.5</v>
      </c>
      <c r="D1079">
        <v>0</v>
      </c>
      <c r="E1079" t="s">
        <v>14</v>
      </c>
      <c r="F1079">
        <v>0</v>
      </c>
      <c r="G1079">
        <v>0</v>
      </c>
      <c r="H1079">
        <v>2104321</v>
      </c>
      <c r="I1079">
        <v>2105654</v>
      </c>
      <c r="J1079">
        <v>2104321</v>
      </c>
      <c r="K1079">
        <v>2104321</v>
      </c>
    </row>
    <row r="1080" spans="1:11" x14ac:dyDescent="0.2">
      <c r="A1080" t="s">
        <v>39</v>
      </c>
      <c r="B1080">
        <v>5</v>
      </c>
      <c r="C1080">
        <v>2700658.75</v>
      </c>
      <c r="D1080">
        <v>1</v>
      </c>
      <c r="E1080" t="s">
        <v>17</v>
      </c>
      <c r="F1080">
        <v>34.5</v>
      </c>
      <c r="G1080">
        <v>1</v>
      </c>
      <c r="H1080">
        <v>2700669</v>
      </c>
      <c r="I1080">
        <v>2700683</v>
      </c>
      <c r="J1080">
        <v>2700669</v>
      </c>
      <c r="K1080">
        <v>2700669</v>
      </c>
    </row>
    <row r="1081" spans="1:11" x14ac:dyDescent="0.2">
      <c r="A1081" t="s">
        <v>39</v>
      </c>
      <c r="B1081">
        <v>6</v>
      </c>
      <c r="C1081">
        <v>2404393</v>
      </c>
      <c r="D1081">
        <v>0</v>
      </c>
      <c r="E1081" t="s">
        <v>18</v>
      </c>
      <c r="F1081">
        <v>0</v>
      </c>
      <c r="G1081">
        <v>0</v>
      </c>
      <c r="H1081">
        <v>2404102</v>
      </c>
      <c r="I1081">
        <v>2404684</v>
      </c>
      <c r="J1081">
        <v>2404102</v>
      </c>
      <c r="K1081">
        <v>2404102</v>
      </c>
    </row>
    <row r="1082" spans="1:11" x14ac:dyDescent="0.2">
      <c r="A1082" t="s">
        <v>39</v>
      </c>
      <c r="B1082">
        <v>7</v>
      </c>
      <c r="C1082">
        <v>187134</v>
      </c>
      <c r="D1082">
        <v>0</v>
      </c>
      <c r="E1082" t="s">
        <v>16</v>
      </c>
      <c r="F1082">
        <v>0</v>
      </c>
      <c r="G1082">
        <v>0</v>
      </c>
      <c r="H1082">
        <v>186672</v>
      </c>
      <c r="I1082">
        <v>187596</v>
      </c>
      <c r="J1082">
        <v>186672</v>
      </c>
      <c r="K1082">
        <v>186672</v>
      </c>
    </row>
    <row r="1083" spans="1:11" x14ac:dyDescent="0.2">
      <c r="A1083" t="s">
        <v>39</v>
      </c>
      <c r="B1083">
        <v>7</v>
      </c>
      <c r="C1083">
        <v>603579</v>
      </c>
      <c r="D1083">
        <v>0</v>
      </c>
      <c r="E1083" t="s">
        <v>13</v>
      </c>
      <c r="F1083">
        <v>0</v>
      </c>
      <c r="G1083">
        <v>0</v>
      </c>
      <c r="H1083">
        <v>602958</v>
      </c>
      <c r="I1083">
        <v>604200</v>
      </c>
      <c r="J1083">
        <v>602958</v>
      </c>
      <c r="K1083">
        <v>602958</v>
      </c>
    </row>
    <row r="1084" spans="1:11" x14ac:dyDescent="0.2">
      <c r="A1084" t="s">
        <v>39</v>
      </c>
      <c r="B1084">
        <v>7</v>
      </c>
      <c r="C1084">
        <v>2387940.5</v>
      </c>
      <c r="D1084">
        <v>0</v>
      </c>
      <c r="E1084" t="s">
        <v>17</v>
      </c>
      <c r="F1084">
        <v>0</v>
      </c>
      <c r="G1084">
        <v>0</v>
      </c>
      <c r="H1084">
        <v>2387826</v>
      </c>
      <c r="I1084">
        <v>2388055</v>
      </c>
      <c r="J1084">
        <v>2387826</v>
      </c>
      <c r="K1084">
        <v>2387826</v>
      </c>
    </row>
    <row r="1085" spans="1:11" x14ac:dyDescent="0.2">
      <c r="A1085" t="s">
        <v>39</v>
      </c>
      <c r="B1085">
        <v>8</v>
      </c>
      <c r="C1085">
        <v>472733.5</v>
      </c>
      <c r="D1085">
        <v>1</v>
      </c>
      <c r="E1085" t="s">
        <v>16</v>
      </c>
      <c r="F1085">
        <v>102</v>
      </c>
      <c r="G1085">
        <v>1</v>
      </c>
      <c r="H1085">
        <v>472617</v>
      </c>
      <c r="I1085">
        <v>472748</v>
      </c>
      <c r="J1085">
        <v>472617</v>
      </c>
      <c r="K1085">
        <v>472617</v>
      </c>
    </row>
    <row r="1086" spans="1:11" x14ac:dyDescent="0.2">
      <c r="A1086" t="s">
        <v>39</v>
      </c>
      <c r="B1086">
        <v>8</v>
      </c>
      <c r="C1086">
        <v>2133987.5</v>
      </c>
      <c r="D1086">
        <v>0</v>
      </c>
      <c r="E1086" t="s">
        <v>15</v>
      </c>
      <c r="F1086">
        <v>0</v>
      </c>
      <c r="G1086">
        <v>0</v>
      </c>
      <c r="H1086">
        <v>2133441</v>
      </c>
      <c r="I1086">
        <v>2134534</v>
      </c>
      <c r="J1086">
        <v>2133441</v>
      </c>
      <c r="K1086">
        <v>2133441</v>
      </c>
    </row>
    <row r="1087" spans="1:11" x14ac:dyDescent="0.2">
      <c r="A1087" t="s">
        <v>39</v>
      </c>
      <c r="B1087">
        <v>9</v>
      </c>
      <c r="C1087">
        <v>266423</v>
      </c>
      <c r="D1087">
        <v>0</v>
      </c>
      <c r="E1087" t="s">
        <v>15</v>
      </c>
      <c r="F1087">
        <v>0</v>
      </c>
      <c r="G1087">
        <v>0</v>
      </c>
      <c r="H1087">
        <v>266172</v>
      </c>
      <c r="I1087">
        <v>266674</v>
      </c>
      <c r="J1087">
        <v>266172</v>
      </c>
      <c r="K1087">
        <v>266172</v>
      </c>
    </row>
    <row r="1088" spans="1:11" x14ac:dyDescent="0.2">
      <c r="A1088" t="s">
        <v>39</v>
      </c>
      <c r="B1088">
        <v>9</v>
      </c>
      <c r="C1088">
        <v>1988317</v>
      </c>
      <c r="D1088">
        <v>1</v>
      </c>
      <c r="E1088" t="s">
        <v>16</v>
      </c>
      <c r="F1088">
        <v>310</v>
      </c>
      <c r="G1088">
        <v>6</v>
      </c>
      <c r="H1088">
        <v>1988440</v>
      </c>
      <c r="I1088">
        <v>1988504</v>
      </c>
      <c r="J1088">
        <v>1988440</v>
      </c>
      <c r="K1088">
        <v>1988440</v>
      </c>
    </row>
    <row r="1089" spans="1:11" x14ac:dyDescent="0.2">
      <c r="A1089" t="s">
        <v>39</v>
      </c>
      <c r="B1089">
        <v>10</v>
      </c>
      <c r="C1089">
        <v>59503.5</v>
      </c>
      <c r="D1089">
        <v>0</v>
      </c>
      <c r="E1089" t="s">
        <v>16</v>
      </c>
      <c r="F1089">
        <v>0</v>
      </c>
      <c r="G1089">
        <v>0</v>
      </c>
      <c r="H1089">
        <v>59161</v>
      </c>
      <c r="I1089">
        <v>59846</v>
      </c>
      <c r="J1089">
        <v>59161</v>
      </c>
      <c r="K1089">
        <v>59161</v>
      </c>
    </row>
    <row r="1090" spans="1:11" x14ac:dyDescent="0.2">
      <c r="A1090" t="s">
        <v>39</v>
      </c>
      <c r="B1090">
        <v>10</v>
      </c>
      <c r="C1090">
        <v>1372752.75</v>
      </c>
      <c r="D1090">
        <v>1</v>
      </c>
      <c r="E1090" t="s">
        <v>14</v>
      </c>
      <c r="F1090">
        <v>305.5</v>
      </c>
      <c r="G1090">
        <v>3</v>
      </c>
      <c r="H1090">
        <v>1372450</v>
      </c>
      <c r="I1090">
        <v>1372750</v>
      </c>
      <c r="J1090">
        <v>1372450</v>
      </c>
      <c r="K1090">
        <v>1372450</v>
      </c>
    </row>
    <row r="1091" spans="1:11" x14ac:dyDescent="0.2">
      <c r="A1091" t="s">
        <v>39</v>
      </c>
      <c r="B1091">
        <v>11</v>
      </c>
      <c r="C1091">
        <v>336808.5</v>
      </c>
      <c r="D1091">
        <v>0</v>
      </c>
      <c r="E1091" t="s">
        <v>16</v>
      </c>
      <c r="F1091">
        <v>0</v>
      </c>
      <c r="G1091">
        <v>0</v>
      </c>
      <c r="H1091">
        <v>335756</v>
      </c>
      <c r="I1091">
        <v>337861</v>
      </c>
      <c r="J1091">
        <v>335756</v>
      </c>
      <c r="K1091">
        <v>335756</v>
      </c>
    </row>
    <row r="1092" spans="1:11" x14ac:dyDescent="0.2">
      <c r="A1092" t="s">
        <v>39</v>
      </c>
      <c r="B1092">
        <v>11</v>
      </c>
      <c r="C1092">
        <v>1515554.5</v>
      </c>
      <c r="D1092">
        <v>1</v>
      </c>
      <c r="E1092" t="s">
        <v>17</v>
      </c>
      <c r="F1092">
        <v>78</v>
      </c>
      <c r="G1092">
        <v>1</v>
      </c>
      <c r="H1092">
        <v>1515548</v>
      </c>
      <c r="I1092">
        <v>1515639</v>
      </c>
      <c r="J1092">
        <v>1515548</v>
      </c>
      <c r="K1092">
        <v>1515548</v>
      </c>
    </row>
    <row r="1093" spans="1:11" x14ac:dyDescent="0.2">
      <c r="A1093" t="s">
        <v>39</v>
      </c>
      <c r="B1093">
        <v>12</v>
      </c>
      <c r="C1093">
        <v>637686.5</v>
      </c>
      <c r="D1093">
        <v>0</v>
      </c>
      <c r="E1093" t="s">
        <v>13</v>
      </c>
      <c r="F1093">
        <v>0</v>
      </c>
      <c r="G1093">
        <v>0</v>
      </c>
      <c r="H1093">
        <v>636394</v>
      </c>
      <c r="I1093">
        <v>638979</v>
      </c>
      <c r="J1093">
        <v>636394</v>
      </c>
      <c r="K1093">
        <v>636394</v>
      </c>
    </row>
    <row r="1094" spans="1:11" x14ac:dyDescent="0.2">
      <c r="A1094" t="s">
        <v>39</v>
      </c>
      <c r="B1094">
        <v>12</v>
      </c>
      <c r="C1094">
        <v>1309340.5</v>
      </c>
      <c r="D1094">
        <v>0</v>
      </c>
      <c r="E1094" t="s">
        <v>13</v>
      </c>
      <c r="F1094">
        <v>0</v>
      </c>
      <c r="G1094">
        <v>0</v>
      </c>
      <c r="H1094">
        <v>1308928</v>
      </c>
      <c r="I1094">
        <v>1309753</v>
      </c>
      <c r="J1094">
        <v>1308928</v>
      </c>
      <c r="K1094">
        <v>1308928</v>
      </c>
    </row>
    <row r="1095" spans="1:11" x14ac:dyDescent="0.2">
      <c r="A1095" t="s">
        <v>39</v>
      </c>
      <c r="B1095">
        <v>13</v>
      </c>
      <c r="C1095">
        <v>112697</v>
      </c>
      <c r="D1095">
        <v>0</v>
      </c>
      <c r="E1095" t="s">
        <v>16</v>
      </c>
      <c r="F1095">
        <v>0</v>
      </c>
      <c r="G1095">
        <v>0</v>
      </c>
      <c r="H1095">
        <v>112621</v>
      </c>
      <c r="I1095">
        <v>112773</v>
      </c>
      <c r="J1095">
        <v>112621</v>
      </c>
      <c r="K1095">
        <v>112621</v>
      </c>
    </row>
    <row r="1096" spans="1:11" x14ac:dyDescent="0.2">
      <c r="A1096" t="s">
        <v>39</v>
      </c>
      <c r="B1096">
        <v>13</v>
      </c>
      <c r="C1096">
        <v>734924.25</v>
      </c>
      <c r="D1096">
        <v>1</v>
      </c>
      <c r="E1096" t="s">
        <v>17</v>
      </c>
      <c r="F1096">
        <v>448.5</v>
      </c>
      <c r="G1096">
        <v>2</v>
      </c>
      <c r="H1096">
        <v>734789</v>
      </c>
      <c r="I1096">
        <v>735508</v>
      </c>
      <c r="J1096">
        <v>734789</v>
      </c>
      <c r="K1096">
        <v>734789</v>
      </c>
    </row>
    <row r="1097" spans="1:11" x14ac:dyDescent="0.2">
      <c r="A1097" t="s">
        <v>39</v>
      </c>
      <c r="B1097">
        <v>13</v>
      </c>
      <c r="C1097">
        <v>974686.75</v>
      </c>
      <c r="D1097">
        <v>8</v>
      </c>
      <c r="E1097" t="s">
        <v>18</v>
      </c>
      <c r="F1097">
        <v>608.5</v>
      </c>
      <c r="G1097">
        <v>4</v>
      </c>
      <c r="H1097">
        <v>974169</v>
      </c>
      <c r="I1097">
        <v>974596</v>
      </c>
      <c r="J1097">
        <v>974169</v>
      </c>
      <c r="K1097">
        <v>974169</v>
      </c>
    </row>
    <row r="1098" spans="1:11" x14ac:dyDescent="0.2">
      <c r="A1098" t="s">
        <v>39</v>
      </c>
      <c r="B1098">
        <v>14</v>
      </c>
      <c r="C1098">
        <v>659756</v>
      </c>
      <c r="D1098">
        <v>1</v>
      </c>
      <c r="E1098" t="s">
        <v>17</v>
      </c>
      <c r="F1098">
        <v>187</v>
      </c>
      <c r="G1098">
        <v>1</v>
      </c>
      <c r="H1098">
        <v>659579</v>
      </c>
      <c r="I1098">
        <v>659746</v>
      </c>
      <c r="J1098">
        <v>659579</v>
      </c>
      <c r="K1098">
        <v>659579</v>
      </c>
    </row>
    <row r="1099" spans="1:11" x14ac:dyDescent="0.2">
      <c r="A1099" t="s">
        <v>39</v>
      </c>
      <c r="B1099">
        <v>15</v>
      </c>
      <c r="C1099">
        <v>82032</v>
      </c>
      <c r="D1099">
        <v>0</v>
      </c>
      <c r="E1099" t="s">
        <v>16</v>
      </c>
      <c r="F1099">
        <v>0</v>
      </c>
      <c r="G1099">
        <v>0</v>
      </c>
      <c r="H1099">
        <v>81918</v>
      </c>
      <c r="I1099">
        <v>82146</v>
      </c>
      <c r="J1099">
        <v>81918</v>
      </c>
      <c r="K1099">
        <v>81918</v>
      </c>
    </row>
    <row r="1100" spans="1:11" x14ac:dyDescent="0.2">
      <c r="A1100" t="s">
        <v>39</v>
      </c>
      <c r="B1100">
        <v>16</v>
      </c>
      <c r="C1100">
        <v>125076.5</v>
      </c>
      <c r="D1100">
        <v>0</v>
      </c>
      <c r="E1100" t="s">
        <v>13</v>
      </c>
      <c r="F1100">
        <v>0</v>
      </c>
      <c r="G1100">
        <v>0</v>
      </c>
      <c r="H1100">
        <v>124828</v>
      </c>
      <c r="I1100">
        <v>125325</v>
      </c>
      <c r="J1100">
        <v>124828</v>
      </c>
      <c r="K1100">
        <v>124828</v>
      </c>
    </row>
    <row r="1101" spans="1:11" x14ac:dyDescent="0.2">
      <c r="A1101" t="s">
        <v>39</v>
      </c>
      <c r="B1101">
        <v>17</v>
      </c>
      <c r="C1101">
        <v>311185.5</v>
      </c>
      <c r="D1101">
        <v>0</v>
      </c>
      <c r="E1101" t="s">
        <v>14</v>
      </c>
      <c r="F1101">
        <v>0</v>
      </c>
      <c r="G1101">
        <v>0</v>
      </c>
      <c r="H1101">
        <v>311130</v>
      </c>
      <c r="I1101">
        <v>311241</v>
      </c>
      <c r="J1101">
        <v>311130</v>
      </c>
      <c r="K1101">
        <v>311130</v>
      </c>
    </row>
    <row r="1102" spans="1:11" x14ac:dyDescent="0.2">
      <c r="A1102" t="s">
        <v>39</v>
      </c>
      <c r="B1102">
        <v>19</v>
      </c>
      <c r="C1102">
        <v>185487.5</v>
      </c>
      <c r="D1102">
        <v>0</v>
      </c>
      <c r="E1102" t="s">
        <v>14</v>
      </c>
      <c r="F1102">
        <v>0</v>
      </c>
      <c r="G1102">
        <v>0</v>
      </c>
      <c r="H1102">
        <v>185360</v>
      </c>
      <c r="I1102">
        <v>185615</v>
      </c>
      <c r="J1102">
        <v>185360</v>
      </c>
      <c r="K1102">
        <v>185360</v>
      </c>
    </row>
    <row r="1103" spans="1:11" x14ac:dyDescent="0.2">
      <c r="A1103" t="s">
        <v>39</v>
      </c>
      <c r="B1103">
        <v>21</v>
      </c>
      <c r="C1103">
        <v>197495.25</v>
      </c>
      <c r="D1103">
        <v>3</v>
      </c>
      <c r="E1103" t="s">
        <v>13</v>
      </c>
      <c r="F1103">
        <v>953.5</v>
      </c>
      <c r="G1103">
        <v>5</v>
      </c>
      <c r="H1103">
        <v>196652</v>
      </c>
      <c r="I1103">
        <v>197385</v>
      </c>
      <c r="J1103">
        <v>196652</v>
      </c>
      <c r="K1103">
        <v>196652</v>
      </c>
    </row>
    <row r="1104" spans="1:11" x14ac:dyDescent="0.2">
      <c r="A1104" t="s">
        <v>40</v>
      </c>
      <c r="B1104">
        <v>1</v>
      </c>
      <c r="C1104">
        <v>485269.5</v>
      </c>
      <c r="D1104">
        <v>1</v>
      </c>
      <c r="E1104" t="s">
        <v>18</v>
      </c>
      <c r="F1104">
        <v>216</v>
      </c>
      <c r="G1104">
        <v>1</v>
      </c>
      <c r="H1104">
        <v>485181</v>
      </c>
      <c r="I1104">
        <v>485574</v>
      </c>
      <c r="J1104">
        <v>485181</v>
      </c>
      <c r="K1104">
        <v>485181</v>
      </c>
    </row>
    <row r="1105" spans="1:11" x14ac:dyDescent="0.2">
      <c r="A1105" t="s">
        <v>40</v>
      </c>
      <c r="B1105">
        <v>1</v>
      </c>
      <c r="C1105">
        <v>1593864</v>
      </c>
      <c r="D1105">
        <v>0</v>
      </c>
      <c r="E1105" t="s">
        <v>14</v>
      </c>
      <c r="F1105">
        <v>0</v>
      </c>
      <c r="G1105">
        <v>0</v>
      </c>
      <c r="H1105">
        <v>1593310</v>
      </c>
      <c r="I1105">
        <v>1594418</v>
      </c>
      <c r="J1105">
        <v>1593310</v>
      </c>
      <c r="K1105">
        <v>1593310</v>
      </c>
    </row>
    <row r="1106" spans="1:11" x14ac:dyDescent="0.2">
      <c r="A1106" t="s">
        <v>40</v>
      </c>
      <c r="B1106">
        <v>1</v>
      </c>
      <c r="C1106">
        <v>3662409</v>
      </c>
      <c r="D1106">
        <v>0</v>
      </c>
      <c r="E1106" t="s">
        <v>14</v>
      </c>
      <c r="F1106">
        <v>0</v>
      </c>
      <c r="G1106">
        <v>0</v>
      </c>
      <c r="H1106">
        <v>3662170</v>
      </c>
      <c r="I1106">
        <v>3662648</v>
      </c>
      <c r="J1106">
        <v>3662170</v>
      </c>
      <c r="K1106">
        <v>3662170</v>
      </c>
    </row>
    <row r="1107" spans="1:11" x14ac:dyDescent="0.2">
      <c r="A1107" t="s">
        <v>40</v>
      </c>
      <c r="B1107">
        <v>1</v>
      </c>
      <c r="C1107">
        <v>4838090.25</v>
      </c>
      <c r="D1107">
        <v>1</v>
      </c>
      <c r="E1107" t="s">
        <v>18</v>
      </c>
      <c r="F1107">
        <v>122.5</v>
      </c>
      <c r="G1107">
        <v>3</v>
      </c>
      <c r="H1107">
        <v>4837993</v>
      </c>
      <c r="I1107">
        <v>4838065</v>
      </c>
      <c r="J1107">
        <v>4837993</v>
      </c>
      <c r="K1107">
        <v>4837993</v>
      </c>
    </row>
    <row r="1108" spans="1:11" x14ac:dyDescent="0.2">
      <c r="A1108" t="s">
        <v>40</v>
      </c>
      <c r="B1108">
        <v>1</v>
      </c>
      <c r="C1108">
        <v>5914351.75</v>
      </c>
      <c r="D1108">
        <v>1</v>
      </c>
      <c r="E1108" t="s">
        <v>18</v>
      </c>
      <c r="F1108">
        <v>160.5</v>
      </c>
      <c r="G1108">
        <v>2</v>
      </c>
      <c r="H1108">
        <v>5914343</v>
      </c>
      <c r="I1108">
        <v>5914521</v>
      </c>
      <c r="J1108">
        <v>5914343</v>
      </c>
      <c r="K1108">
        <v>5914343</v>
      </c>
    </row>
    <row r="1109" spans="1:11" x14ac:dyDescent="0.2">
      <c r="A1109" t="s">
        <v>40</v>
      </c>
      <c r="B1109">
        <v>2</v>
      </c>
      <c r="C1109">
        <v>74682.5</v>
      </c>
      <c r="D1109">
        <v>0</v>
      </c>
      <c r="E1109" t="s">
        <v>14</v>
      </c>
      <c r="F1109">
        <v>0</v>
      </c>
      <c r="G1109">
        <v>0</v>
      </c>
      <c r="H1109">
        <v>74408</v>
      </c>
      <c r="I1109">
        <v>74957</v>
      </c>
      <c r="J1109">
        <v>74408</v>
      </c>
      <c r="K1109">
        <v>74408</v>
      </c>
    </row>
    <row r="1110" spans="1:11" x14ac:dyDescent="0.2">
      <c r="A1110" t="s">
        <v>40</v>
      </c>
      <c r="B1110">
        <v>2</v>
      </c>
      <c r="C1110">
        <v>575419</v>
      </c>
      <c r="D1110">
        <v>1</v>
      </c>
      <c r="E1110" t="s">
        <v>16</v>
      </c>
      <c r="F1110">
        <v>727</v>
      </c>
      <c r="G1110">
        <v>7</v>
      </c>
      <c r="H1110">
        <v>574677</v>
      </c>
      <c r="I1110">
        <v>575434</v>
      </c>
      <c r="J1110">
        <v>574677</v>
      </c>
      <c r="K1110">
        <v>574677</v>
      </c>
    </row>
    <row r="1111" spans="1:11" x14ac:dyDescent="0.2">
      <c r="A1111" t="s">
        <v>40</v>
      </c>
      <c r="B1111">
        <v>2</v>
      </c>
      <c r="C1111">
        <v>3031232.25</v>
      </c>
      <c r="D1111">
        <v>1</v>
      </c>
      <c r="E1111" t="s">
        <v>16</v>
      </c>
      <c r="F1111">
        <v>1063.5</v>
      </c>
      <c r="G1111">
        <v>3</v>
      </c>
      <c r="H1111">
        <v>3031183</v>
      </c>
      <c r="I1111">
        <v>3032345</v>
      </c>
      <c r="J1111">
        <v>3031183</v>
      </c>
      <c r="K1111">
        <v>3031183</v>
      </c>
    </row>
    <row r="1112" spans="1:11" x14ac:dyDescent="0.2">
      <c r="A1112" t="s">
        <v>40</v>
      </c>
      <c r="B1112">
        <v>2</v>
      </c>
      <c r="C1112">
        <v>3669992</v>
      </c>
      <c r="D1112">
        <v>0</v>
      </c>
      <c r="E1112" t="s">
        <v>16</v>
      </c>
      <c r="F1112">
        <v>0</v>
      </c>
      <c r="G1112">
        <v>0</v>
      </c>
      <c r="H1112">
        <v>3669765</v>
      </c>
      <c r="I1112">
        <v>3670219</v>
      </c>
      <c r="J1112">
        <v>3669765</v>
      </c>
      <c r="K1112">
        <v>3669765</v>
      </c>
    </row>
    <row r="1113" spans="1:11" x14ac:dyDescent="0.2">
      <c r="A1113" t="s">
        <v>40</v>
      </c>
      <c r="B1113">
        <v>3</v>
      </c>
      <c r="C1113">
        <v>299198</v>
      </c>
      <c r="D1113">
        <v>0</v>
      </c>
      <c r="E1113" t="s">
        <v>14</v>
      </c>
      <c r="F1113">
        <v>0</v>
      </c>
      <c r="G1113">
        <v>0</v>
      </c>
      <c r="H1113">
        <v>299138</v>
      </c>
      <c r="I1113">
        <v>299258</v>
      </c>
      <c r="J1113">
        <v>299138</v>
      </c>
      <c r="K1113">
        <v>299138</v>
      </c>
    </row>
    <row r="1114" spans="1:11" x14ac:dyDescent="0.2">
      <c r="A1114" t="s">
        <v>40</v>
      </c>
      <c r="B1114">
        <v>3</v>
      </c>
      <c r="C1114">
        <v>719095.5</v>
      </c>
      <c r="D1114">
        <v>0</v>
      </c>
      <c r="E1114" t="s">
        <v>16</v>
      </c>
      <c r="F1114">
        <v>0</v>
      </c>
      <c r="G1114">
        <v>0</v>
      </c>
      <c r="H1114">
        <v>718487</v>
      </c>
      <c r="I1114">
        <v>719704</v>
      </c>
      <c r="J1114">
        <v>718487</v>
      </c>
      <c r="K1114">
        <v>718487</v>
      </c>
    </row>
    <row r="1115" spans="1:11" x14ac:dyDescent="0.2">
      <c r="A1115" t="s">
        <v>40</v>
      </c>
      <c r="B1115">
        <v>3</v>
      </c>
      <c r="C1115">
        <v>3128679</v>
      </c>
      <c r="D1115">
        <v>0</v>
      </c>
      <c r="E1115" t="s">
        <v>16</v>
      </c>
      <c r="F1115">
        <v>0</v>
      </c>
      <c r="G1115">
        <v>0</v>
      </c>
      <c r="H1115">
        <v>3128637</v>
      </c>
      <c r="I1115">
        <v>3128721</v>
      </c>
      <c r="J1115">
        <v>3128637</v>
      </c>
      <c r="K1115">
        <v>3128637</v>
      </c>
    </row>
    <row r="1116" spans="1:11" x14ac:dyDescent="0.2">
      <c r="A1116" t="s">
        <v>40</v>
      </c>
      <c r="B1116">
        <v>4</v>
      </c>
      <c r="C1116">
        <v>93377</v>
      </c>
      <c r="D1116">
        <v>0</v>
      </c>
      <c r="E1116" t="s">
        <v>14</v>
      </c>
      <c r="F1116">
        <v>0</v>
      </c>
      <c r="G1116">
        <v>0</v>
      </c>
      <c r="H1116">
        <v>92252</v>
      </c>
      <c r="I1116">
        <v>94502</v>
      </c>
      <c r="J1116">
        <v>92252</v>
      </c>
      <c r="K1116">
        <v>92252</v>
      </c>
    </row>
    <row r="1117" spans="1:11" x14ac:dyDescent="0.2">
      <c r="A1117" t="s">
        <v>40</v>
      </c>
      <c r="B1117">
        <v>4</v>
      </c>
      <c r="C1117">
        <v>2569174.25</v>
      </c>
      <c r="D1117">
        <v>1</v>
      </c>
      <c r="E1117" t="s">
        <v>16</v>
      </c>
      <c r="F1117">
        <v>248.5</v>
      </c>
      <c r="G1117">
        <v>3</v>
      </c>
      <c r="H1117">
        <v>2569192</v>
      </c>
      <c r="I1117">
        <v>2569405</v>
      </c>
      <c r="J1117">
        <v>2569192</v>
      </c>
      <c r="K1117">
        <v>2569192</v>
      </c>
    </row>
    <row r="1118" spans="1:11" x14ac:dyDescent="0.2">
      <c r="A1118" t="s">
        <v>40</v>
      </c>
      <c r="B1118">
        <v>5</v>
      </c>
      <c r="C1118">
        <v>436711</v>
      </c>
      <c r="D1118">
        <v>0</v>
      </c>
      <c r="E1118" t="s">
        <v>17</v>
      </c>
      <c r="F1118">
        <v>0</v>
      </c>
      <c r="G1118">
        <v>0</v>
      </c>
      <c r="H1118">
        <v>436548</v>
      </c>
      <c r="I1118">
        <v>436874</v>
      </c>
      <c r="J1118">
        <v>436548</v>
      </c>
      <c r="K1118">
        <v>436548</v>
      </c>
    </row>
    <row r="1119" spans="1:11" x14ac:dyDescent="0.2">
      <c r="A1119" t="s">
        <v>40</v>
      </c>
      <c r="B1119">
        <v>5</v>
      </c>
      <c r="C1119">
        <v>1939955</v>
      </c>
      <c r="D1119">
        <v>0</v>
      </c>
      <c r="E1119" t="s">
        <v>14</v>
      </c>
      <c r="F1119">
        <v>0</v>
      </c>
      <c r="G1119">
        <v>0</v>
      </c>
      <c r="H1119">
        <v>1939677</v>
      </c>
      <c r="I1119">
        <v>1940233</v>
      </c>
      <c r="J1119">
        <v>1939677</v>
      </c>
      <c r="K1119">
        <v>1939677</v>
      </c>
    </row>
    <row r="1120" spans="1:11" x14ac:dyDescent="0.2">
      <c r="A1120" t="s">
        <v>40</v>
      </c>
      <c r="B1120">
        <v>6</v>
      </c>
      <c r="C1120">
        <v>888587</v>
      </c>
      <c r="D1120">
        <v>0</v>
      </c>
      <c r="E1120" t="s">
        <v>14</v>
      </c>
      <c r="F1120">
        <v>0</v>
      </c>
      <c r="G1120">
        <v>0</v>
      </c>
      <c r="H1120">
        <v>887662</v>
      </c>
      <c r="I1120">
        <v>889512</v>
      </c>
      <c r="J1120">
        <v>887662</v>
      </c>
      <c r="K1120">
        <v>887662</v>
      </c>
    </row>
    <row r="1121" spans="1:11" x14ac:dyDescent="0.2">
      <c r="A1121" t="s">
        <v>40</v>
      </c>
      <c r="B1121">
        <v>6</v>
      </c>
      <c r="C1121">
        <v>2254422.25</v>
      </c>
      <c r="D1121">
        <v>1</v>
      </c>
      <c r="E1121" t="s">
        <v>13</v>
      </c>
      <c r="F1121">
        <v>222.5</v>
      </c>
      <c r="G1121">
        <v>4</v>
      </c>
      <c r="H1121">
        <v>2254215</v>
      </c>
      <c r="I1121">
        <v>2254407</v>
      </c>
      <c r="J1121">
        <v>2254215</v>
      </c>
      <c r="K1121">
        <v>2254215</v>
      </c>
    </row>
    <row r="1122" spans="1:11" x14ac:dyDescent="0.2">
      <c r="A1122" t="s">
        <v>40</v>
      </c>
      <c r="B1122">
        <v>7</v>
      </c>
      <c r="C1122">
        <v>449243.5</v>
      </c>
      <c r="D1122">
        <v>0</v>
      </c>
      <c r="E1122" t="s">
        <v>16</v>
      </c>
      <c r="F1122">
        <v>0</v>
      </c>
      <c r="G1122">
        <v>0</v>
      </c>
      <c r="H1122">
        <v>448944</v>
      </c>
      <c r="I1122">
        <v>449543</v>
      </c>
      <c r="J1122">
        <v>448944</v>
      </c>
      <c r="K1122">
        <v>448944</v>
      </c>
    </row>
    <row r="1123" spans="1:11" x14ac:dyDescent="0.2">
      <c r="A1123" t="s">
        <v>40</v>
      </c>
      <c r="B1123">
        <v>7</v>
      </c>
      <c r="C1123">
        <v>1194322.5</v>
      </c>
      <c r="D1123">
        <v>0</v>
      </c>
      <c r="E1123" t="s">
        <v>14</v>
      </c>
      <c r="F1123">
        <v>0</v>
      </c>
      <c r="G1123">
        <v>0</v>
      </c>
      <c r="H1123">
        <v>1194158</v>
      </c>
      <c r="I1123">
        <v>1194487</v>
      </c>
      <c r="J1123">
        <v>1194158</v>
      </c>
      <c r="K1123">
        <v>1194158</v>
      </c>
    </row>
    <row r="1124" spans="1:11" x14ac:dyDescent="0.2">
      <c r="A1124" t="s">
        <v>40</v>
      </c>
      <c r="B1124">
        <v>7</v>
      </c>
      <c r="C1124">
        <v>2043082.5</v>
      </c>
      <c r="D1124">
        <v>1</v>
      </c>
      <c r="E1124" t="s">
        <v>14</v>
      </c>
      <c r="F1124">
        <v>1459</v>
      </c>
      <c r="G1124">
        <v>1</v>
      </c>
      <c r="H1124">
        <v>2042479</v>
      </c>
      <c r="I1124">
        <v>2045145</v>
      </c>
      <c r="J1124">
        <v>2042479</v>
      </c>
      <c r="K1124">
        <v>2042479</v>
      </c>
    </row>
    <row r="1125" spans="1:11" x14ac:dyDescent="0.2">
      <c r="A1125" t="s">
        <v>40</v>
      </c>
      <c r="B1125">
        <v>8</v>
      </c>
      <c r="C1125">
        <v>475593</v>
      </c>
      <c r="D1125">
        <v>0</v>
      </c>
      <c r="E1125" t="s">
        <v>15</v>
      </c>
      <c r="F1125">
        <v>0</v>
      </c>
      <c r="G1125">
        <v>0</v>
      </c>
      <c r="H1125">
        <v>475315</v>
      </c>
      <c r="I1125">
        <v>475871</v>
      </c>
      <c r="J1125">
        <v>475315</v>
      </c>
      <c r="K1125">
        <v>475315</v>
      </c>
    </row>
    <row r="1126" spans="1:11" x14ac:dyDescent="0.2">
      <c r="A1126" t="s">
        <v>40</v>
      </c>
      <c r="B1126">
        <v>8</v>
      </c>
      <c r="C1126">
        <v>2229159.75</v>
      </c>
      <c r="D1126">
        <v>1</v>
      </c>
      <c r="E1126" t="s">
        <v>18</v>
      </c>
      <c r="F1126">
        <v>360.5</v>
      </c>
      <c r="G1126">
        <v>1</v>
      </c>
      <c r="H1126">
        <v>2228929</v>
      </c>
      <c r="I1126">
        <v>2229030</v>
      </c>
      <c r="J1126">
        <v>2228929</v>
      </c>
      <c r="K1126">
        <v>2228929</v>
      </c>
    </row>
    <row r="1127" spans="1:11" x14ac:dyDescent="0.2">
      <c r="A1127" t="s">
        <v>40</v>
      </c>
      <c r="B1127">
        <v>9</v>
      </c>
      <c r="C1127">
        <v>212162.25</v>
      </c>
      <c r="D1127">
        <v>1</v>
      </c>
      <c r="E1127" t="s">
        <v>16</v>
      </c>
      <c r="F1127">
        <v>280.5</v>
      </c>
      <c r="G1127">
        <v>3</v>
      </c>
      <c r="H1127">
        <v>211869</v>
      </c>
      <c r="I1127">
        <v>212175</v>
      </c>
      <c r="J1127">
        <v>211869</v>
      </c>
      <c r="K1127">
        <v>211869</v>
      </c>
    </row>
    <row r="1128" spans="1:11" x14ac:dyDescent="0.2">
      <c r="A1128" t="s">
        <v>40</v>
      </c>
      <c r="B1128">
        <v>9</v>
      </c>
      <c r="C1128">
        <v>1678854.5</v>
      </c>
      <c r="D1128">
        <v>1</v>
      </c>
      <c r="E1128" t="s">
        <v>16</v>
      </c>
      <c r="F1128">
        <v>66</v>
      </c>
      <c r="G1128">
        <v>1</v>
      </c>
      <c r="H1128">
        <v>1678868</v>
      </c>
      <c r="I1128">
        <v>1678907</v>
      </c>
      <c r="J1128">
        <v>1678868</v>
      </c>
      <c r="K1128">
        <v>1678868</v>
      </c>
    </row>
    <row r="1129" spans="1:11" x14ac:dyDescent="0.2">
      <c r="A1129" t="s">
        <v>40</v>
      </c>
      <c r="B1129">
        <v>10</v>
      </c>
      <c r="C1129">
        <v>366285.25</v>
      </c>
      <c r="D1129">
        <v>1</v>
      </c>
      <c r="E1129" t="s">
        <v>15</v>
      </c>
      <c r="F1129">
        <v>218.5</v>
      </c>
      <c r="G1129">
        <v>1</v>
      </c>
      <c r="H1129">
        <v>365975</v>
      </c>
      <c r="I1129">
        <v>366377</v>
      </c>
      <c r="J1129">
        <v>365975</v>
      </c>
      <c r="K1129">
        <v>365975</v>
      </c>
    </row>
    <row r="1130" spans="1:11" x14ac:dyDescent="0.2">
      <c r="A1130" t="s">
        <v>40</v>
      </c>
      <c r="B1130">
        <v>10</v>
      </c>
      <c r="C1130">
        <v>1379045</v>
      </c>
      <c r="D1130">
        <v>1</v>
      </c>
      <c r="E1130" t="s">
        <v>17</v>
      </c>
      <c r="F1130">
        <v>306</v>
      </c>
      <c r="G1130">
        <v>2</v>
      </c>
      <c r="H1130">
        <v>1378671</v>
      </c>
      <c r="I1130">
        <v>1379113</v>
      </c>
      <c r="J1130">
        <v>1378671</v>
      </c>
      <c r="K1130">
        <v>1378671</v>
      </c>
    </row>
    <row r="1131" spans="1:11" x14ac:dyDescent="0.2">
      <c r="A1131" t="s">
        <v>40</v>
      </c>
      <c r="B1131">
        <v>11</v>
      </c>
      <c r="C1131">
        <v>885271.5</v>
      </c>
      <c r="D1131">
        <v>4</v>
      </c>
      <c r="E1131" t="s">
        <v>14</v>
      </c>
      <c r="F1131">
        <v>5291</v>
      </c>
      <c r="G1131">
        <v>20</v>
      </c>
      <c r="H1131">
        <v>882210</v>
      </c>
      <c r="I1131">
        <v>883042</v>
      </c>
      <c r="J1131">
        <v>882210</v>
      </c>
      <c r="K1131">
        <v>882210</v>
      </c>
    </row>
    <row r="1132" spans="1:11" x14ac:dyDescent="0.2">
      <c r="A1132" t="s">
        <v>40</v>
      </c>
      <c r="B1132">
        <v>12</v>
      </c>
      <c r="C1132">
        <v>867580.5</v>
      </c>
      <c r="D1132">
        <v>0</v>
      </c>
      <c r="E1132" t="s">
        <v>14</v>
      </c>
      <c r="F1132">
        <v>0</v>
      </c>
      <c r="G1132">
        <v>0</v>
      </c>
      <c r="H1132">
        <v>866653</v>
      </c>
      <c r="I1132">
        <v>868508</v>
      </c>
      <c r="J1132">
        <v>866653</v>
      </c>
      <c r="K1132">
        <v>866653</v>
      </c>
    </row>
    <row r="1133" spans="1:11" x14ac:dyDescent="0.2">
      <c r="A1133" t="s">
        <v>40</v>
      </c>
      <c r="B1133">
        <v>13</v>
      </c>
      <c r="C1133">
        <v>733801.5</v>
      </c>
      <c r="D1133">
        <v>0</v>
      </c>
      <c r="E1133" t="s">
        <v>15</v>
      </c>
      <c r="F1133">
        <v>0</v>
      </c>
      <c r="G1133">
        <v>0</v>
      </c>
      <c r="H1133">
        <v>733515</v>
      </c>
      <c r="I1133">
        <v>734088</v>
      </c>
      <c r="J1133">
        <v>733515</v>
      </c>
      <c r="K1133">
        <v>733515</v>
      </c>
    </row>
    <row r="1134" spans="1:11" x14ac:dyDescent="0.2">
      <c r="A1134" t="s">
        <v>40</v>
      </c>
      <c r="B1134">
        <v>14</v>
      </c>
      <c r="C1134">
        <v>146006.5</v>
      </c>
      <c r="D1134">
        <v>1</v>
      </c>
      <c r="E1134" t="s">
        <v>16</v>
      </c>
      <c r="F1134">
        <v>144</v>
      </c>
      <c r="G1134">
        <v>1</v>
      </c>
      <c r="H1134">
        <v>146017</v>
      </c>
      <c r="I1134">
        <v>146140</v>
      </c>
      <c r="J1134">
        <v>146017</v>
      </c>
      <c r="K1134">
        <v>146017</v>
      </c>
    </row>
    <row r="1135" spans="1:11" x14ac:dyDescent="0.2">
      <c r="A1135" t="s">
        <v>40</v>
      </c>
      <c r="B1135">
        <v>15</v>
      </c>
      <c r="C1135">
        <v>257182</v>
      </c>
      <c r="D1135">
        <v>0</v>
      </c>
      <c r="E1135" t="s">
        <v>16</v>
      </c>
      <c r="F1135">
        <v>0</v>
      </c>
      <c r="G1135">
        <v>0</v>
      </c>
      <c r="H1135">
        <v>256962</v>
      </c>
      <c r="I1135">
        <v>257402</v>
      </c>
      <c r="J1135">
        <v>256962</v>
      </c>
      <c r="K1135">
        <v>256962</v>
      </c>
    </row>
    <row r="1136" spans="1:11" x14ac:dyDescent="0.2">
      <c r="A1136" t="s">
        <v>40</v>
      </c>
      <c r="B1136">
        <v>15</v>
      </c>
      <c r="C1136">
        <v>623091</v>
      </c>
      <c r="D1136">
        <v>3</v>
      </c>
      <c r="E1136" t="s">
        <v>14</v>
      </c>
      <c r="F1136">
        <v>30655</v>
      </c>
      <c r="G1136">
        <v>2</v>
      </c>
      <c r="H1136">
        <v>638408</v>
      </c>
      <c r="I1136">
        <v>638429</v>
      </c>
      <c r="J1136">
        <v>638408</v>
      </c>
      <c r="K1136">
        <v>638408</v>
      </c>
    </row>
    <row r="1137" spans="1:11" x14ac:dyDescent="0.2">
      <c r="A1137" t="s">
        <v>40</v>
      </c>
      <c r="B1137">
        <v>16</v>
      </c>
      <c r="C1137">
        <v>194106.5</v>
      </c>
      <c r="D1137">
        <v>0</v>
      </c>
      <c r="E1137" t="s">
        <v>14</v>
      </c>
      <c r="F1137">
        <v>0</v>
      </c>
      <c r="G1137">
        <v>0</v>
      </c>
      <c r="H1137">
        <v>193826</v>
      </c>
      <c r="I1137">
        <v>194387</v>
      </c>
      <c r="J1137">
        <v>193826</v>
      </c>
      <c r="K1137">
        <v>193826</v>
      </c>
    </row>
    <row r="1138" spans="1:11" x14ac:dyDescent="0.2">
      <c r="A1138" t="s">
        <v>40</v>
      </c>
      <c r="B1138">
        <v>17</v>
      </c>
      <c r="C1138">
        <v>266218.5</v>
      </c>
      <c r="D1138">
        <v>1</v>
      </c>
      <c r="E1138" t="s">
        <v>15</v>
      </c>
      <c r="F1138">
        <v>321</v>
      </c>
      <c r="G1138">
        <v>1</v>
      </c>
      <c r="H1138">
        <v>265813</v>
      </c>
      <c r="I1138">
        <v>266303</v>
      </c>
      <c r="J1138">
        <v>265813</v>
      </c>
      <c r="K1138">
        <v>265813</v>
      </c>
    </row>
    <row r="1139" spans="1:11" x14ac:dyDescent="0.2">
      <c r="A1139" t="s">
        <v>40</v>
      </c>
      <c r="B1139">
        <v>19</v>
      </c>
      <c r="C1139">
        <v>215371.75</v>
      </c>
      <c r="D1139">
        <v>1</v>
      </c>
      <c r="E1139" t="s">
        <v>14</v>
      </c>
      <c r="F1139">
        <v>470.5</v>
      </c>
      <c r="G1139">
        <v>1</v>
      </c>
      <c r="H1139">
        <v>214999</v>
      </c>
      <c r="I1139">
        <v>215274</v>
      </c>
      <c r="J1139">
        <v>214999</v>
      </c>
      <c r="K1139">
        <v>214999</v>
      </c>
    </row>
    <row r="1140" spans="1:11" x14ac:dyDescent="0.2">
      <c r="A1140" t="s">
        <v>40</v>
      </c>
      <c r="B1140">
        <v>21</v>
      </c>
      <c r="C1140">
        <v>197427</v>
      </c>
      <c r="D1140">
        <v>0</v>
      </c>
      <c r="E1140" t="s">
        <v>18</v>
      </c>
      <c r="F1140">
        <v>0</v>
      </c>
      <c r="G1140">
        <v>0</v>
      </c>
      <c r="H1140">
        <v>197385</v>
      </c>
      <c r="I1140">
        <v>197469</v>
      </c>
      <c r="J1140">
        <v>197385</v>
      </c>
      <c r="K1140">
        <v>197385</v>
      </c>
    </row>
  </sheetData>
  <pageMargins left="0.78749999999999998" right="0.78749999999999998" top="1.05277777777778" bottom="1.05277777777778" header="0.78749999999999998" footer="0.78749999999999998"/>
  <pageSetup orientation="portrait" useFirstPageNumber="1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9F09AD-3330-4F3E-94C1-745561B44DD3}">
  <dimension ref="A1:J27"/>
  <sheetViews>
    <sheetView zoomScaleNormal="100" workbookViewId="0">
      <selection activeCell="L5" sqref="L5"/>
    </sheetView>
  </sheetViews>
  <sheetFormatPr defaultRowHeight="12.75" x14ac:dyDescent="0.2"/>
  <cols>
    <col min="1" max="1" width="10.5703125" customWidth="1"/>
    <col min="2" max="2" width="11" customWidth="1"/>
    <col min="3" max="3" width="12.42578125" customWidth="1"/>
    <col min="4" max="4" width="17.140625" customWidth="1"/>
    <col min="6" max="7" width="14.140625" customWidth="1"/>
    <col min="9" max="9" width="10.140625" customWidth="1"/>
  </cols>
  <sheetData>
    <row r="1" spans="1:10" x14ac:dyDescent="0.2">
      <c r="A1" t="s">
        <v>866</v>
      </c>
    </row>
    <row r="2" spans="1:10" x14ac:dyDescent="0.2">
      <c r="B2" s="12" t="s">
        <v>48</v>
      </c>
      <c r="C2" s="13"/>
      <c r="D2" s="14"/>
      <c r="E2" s="12" t="s">
        <v>47</v>
      </c>
      <c r="F2" s="13"/>
      <c r="G2" s="14"/>
      <c r="H2" s="12" t="s">
        <v>46</v>
      </c>
      <c r="I2" s="13"/>
      <c r="J2" s="14"/>
    </row>
    <row r="3" spans="1:10" ht="30" customHeight="1" thickBot="1" x14ac:dyDescent="0.25">
      <c r="A3" s="7" t="s">
        <v>45</v>
      </c>
      <c r="B3" s="8" t="s">
        <v>44</v>
      </c>
      <c r="C3" s="7" t="s">
        <v>43</v>
      </c>
      <c r="D3" s="6" t="s">
        <v>42</v>
      </c>
      <c r="E3" s="8" t="s">
        <v>44</v>
      </c>
      <c r="F3" s="7" t="s">
        <v>43</v>
      </c>
      <c r="G3" s="6" t="s">
        <v>42</v>
      </c>
      <c r="H3" s="8" t="s">
        <v>44</v>
      </c>
      <c r="I3" s="7" t="s">
        <v>43</v>
      </c>
      <c r="J3" s="6" t="s">
        <v>42</v>
      </c>
    </row>
    <row r="4" spans="1:10" ht="13.5" thickTop="1" x14ac:dyDescent="0.2">
      <c r="A4" t="s">
        <v>12</v>
      </c>
      <c r="B4" s="5">
        <v>56</v>
      </c>
      <c r="C4" s="4">
        <v>37.416848000000002</v>
      </c>
      <c r="D4" s="3">
        <v>74.832599474974501</v>
      </c>
      <c r="E4" s="5">
        <v>51</v>
      </c>
      <c r="F4" s="4">
        <v>35.077646000000001</v>
      </c>
      <c r="G4" s="3">
        <v>72.6958701846754</v>
      </c>
      <c r="H4" s="5">
        <v>5</v>
      </c>
      <c r="I4" s="4">
        <v>2.3392019999999998</v>
      </c>
      <c r="J4" s="3">
        <v>106.87405363025501</v>
      </c>
    </row>
    <row r="5" spans="1:10" x14ac:dyDescent="0.2">
      <c r="A5" t="s">
        <v>19</v>
      </c>
      <c r="B5" s="5">
        <v>52</v>
      </c>
      <c r="C5" s="4">
        <v>37.591734000000002</v>
      </c>
      <c r="D5" s="3">
        <v>69.164141244455493</v>
      </c>
      <c r="E5" s="5">
        <v>45</v>
      </c>
      <c r="F5" s="4">
        <v>35.077646000000001</v>
      </c>
      <c r="G5" s="3">
        <v>59.867187210909201</v>
      </c>
      <c r="H5" s="5">
        <v>7</v>
      </c>
      <c r="I5" s="4">
        <v>2.5140880000000001</v>
      </c>
      <c r="J5" s="3">
        <v>139.215492854665</v>
      </c>
    </row>
    <row r="6" spans="1:10" x14ac:dyDescent="0.2">
      <c r="A6" t="s">
        <v>20</v>
      </c>
      <c r="B6" s="5">
        <v>41</v>
      </c>
      <c r="C6" s="4">
        <v>37.822021999999997</v>
      </c>
      <c r="D6" s="3">
        <v>54.201226999444899</v>
      </c>
      <c r="E6" s="5">
        <v>37</v>
      </c>
      <c r="F6" s="4">
        <v>35.077646000000001</v>
      </c>
      <c r="G6" s="3">
        <v>52.740141114372399</v>
      </c>
      <c r="H6" s="5">
        <v>4</v>
      </c>
      <c r="I6" s="4">
        <v>2.7443759999999999</v>
      </c>
      <c r="J6" s="3">
        <v>72.876311409223803</v>
      </c>
    </row>
    <row r="7" spans="1:10" x14ac:dyDescent="0.2">
      <c r="A7" t="s">
        <v>21</v>
      </c>
      <c r="B7" s="5">
        <v>45</v>
      </c>
      <c r="C7" s="4">
        <v>38.640447999999999</v>
      </c>
      <c r="D7" s="3">
        <v>58.2291385441494</v>
      </c>
      <c r="E7" s="5">
        <v>40</v>
      </c>
      <c r="F7" s="4">
        <v>35.077646000000001</v>
      </c>
      <c r="G7" s="3">
        <v>57.016368772294499</v>
      </c>
      <c r="H7" s="5">
        <v>5</v>
      </c>
      <c r="I7" s="4">
        <v>3.562802</v>
      </c>
      <c r="J7" s="3">
        <v>70.169490193392704</v>
      </c>
    </row>
    <row r="8" spans="1:10" x14ac:dyDescent="0.2">
      <c r="A8" t="s">
        <v>22</v>
      </c>
      <c r="B8" s="5">
        <v>58</v>
      </c>
      <c r="C8" s="4">
        <v>38.033403999999997</v>
      </c>
      <c r="D8" s="3">
        <v>76.248762798091903</v>
      </c>
      <c r="E8" s="5">
        <v>52</v>
      </c>
      <c r="F8" s="4">
        <v>35.077646000000001</v>
      </c>
      <c r="G8" s="3">
        <v>74.121279403982797</v>
      </c>
      <c r="H8" s="5">
        <v>6</v>
      </c>
      <c r="I8" s="4">
        <v>2.9557579999999999</v>
      </c>
      <c r="J8" s="3">
        <v>101.496807248767</v>
      </c>
    </row>
    <row r="9" spans="1:10" x14ac:dyDescent="0.2">
      <c r="A9" t="s">
        <v>23</v>
      </c>
      <c r="B9" s="5">
        <v>56</v>
      </c>
      <c r="C9" s="4">
        <v>38.640447999999999</v>
      </c>
      <c r="D9" s="3">
        <v>72.462927966052604</v>
      </c>
      <c r="E9" s="5">
        <v>50</v>
      </c>
      <c r="F9" s="4">
        <v>35.077646000000001</v>
      </c>
      <c r="G9" s="3">
        <v>71.270460965368102</v>
      </c>
      <c r="H9" s="5">
        <v>6</v>
      </c>
      <c r="I9" s="4">
        <v>3.562802</v>
      </c>
      <c r="J9" s="3">
        <v>84.203388232071305</v>
      </c>
    </row>
    <row r="10" spans="1:10" x14ac:dyDescent="0.2">
      <c r="A10" t="s">
        <v>24</v>
      </c>
      <c r="B10" s="5">
        <v>61</v>
      </c>
      <c r="C10" s="4">
        <v>38.090600999999999</v>
      </c>
      <c r="D10" s="3">
        <v>80.072246694138499</v>
      </c>
      <c r="E10" s="5">
        <v>54</v>
      </c>
      <c r="F10" s="4">
        <v>35.077646000000001</v>
      </c>
      <c r="G10" s="3">
        <v>76.972097842597506</v>
      </c>
      <c r="H10" s="5">
        <v>7</v>
      </c>
      <c r="I10" s="4">
        <v>3.0129549999999998</v>
      </c>
      <c r="J10" s="3">
        <v>116.165027356864</v>
      </c>
    </row>
    <row r="11" spans="1:10" x14ac:dyDescent="0.2">
      <c r="A11" t="s">
        <v>25</v>
      </c>
      <c r="B11" s="5">
        <v>49</v>
      </c>
      <c r="C11" s="4">
        <v>38.090600999999999</v>
      </c>
      <c r="D11" s="3">
        <v>64.320329311685001</v>
      </c>
      <c r="E11" s="5">
        <v>43</v>
      </c>
      <c r="F11" s="4">
        <v>35.077646000000001</v>
      </c>
      <c r="G11" s="3">
        <v>61.292596430216598</v>
      </c>
      <c r="H11" s="5">
        <v>6</v>
      </c>
      <c r="I11" s="4">
        <v>3.0129549999999998</v>
      </c>
      <c r="J11" s="3">
        <v>99.5700234487405</v>
      </c>
    </row>
    <row r="12" spans="1:10" x14ac:dyDescent="0.2">
      <c r="A12" t="s">
        <v>26</v>
      </c>
      <c r="B12" s="5">
        <v>44</v>
      </c>
      <c r="C12" s="4">
        <v>38.090600999999999</v>
      </c>
      <c r="D12" s="3">
        <v>57.757030402329399</v>
      </c>
      <c r="E12" s="5">
        <v>39</v>
      </c>
      <c r="F12" s="4">
        <v>35.077646000000001</v>
      </c>
      <c r="G12" s="3">
        <v>55.590959552987101</v>
      </c>
      <c r="H12" s="5">
        <v>5</v>
      </c>
      <c r="I12" s="4">
        <v>3.0129549999999998</v>
      </c>
      <c r="J12" s="3">
        <v>82.975019540617097</v>
      </c>
    </row>
    <row r="13" spans="1:10" x14ac:dyDescent="0.2">
      <c r="A13" t="s">
        <v>27</v>
      </c>
      <c r="B13" s="5">
        <v>43</v>
      </c>
      <c r="C13" s="4">
        <v>38.090600999999999</v>
      </c>
      <c r="D13" s="3">
        <v>56.444370620458301</v>
      </c>
      <c r="E13" s="5">
        <v>38</v>
      </c>
      <c r="F13" s="4">
        <v>35.077646000000001</v>
      </c>
      <c r="G13" s="3">
        <v>54.165550333679803</v>
      </c>
      <c r="H13" s="5">
        <v>5</v>
      </c>
      <c r="I13" s="4">
        <v>3.0129549999999998</v>
      </c>
      <c r="J13" s="3">
        <v>82.975019540617097</v>
      </c>
    </row>
    <row r="14" spans="1:10" x14ac:dyDescent="0.2">
      <c r="A14" t="s">
        <v>28</v>
      </c>
      <c r="B14" s="5">
        <v>66</v>
      </c>
      <c r="C14" s="4">
        <v>37.867350000000002</v>
      </c>
      <c r="D14" s="3">
        <v>87.146314701187194</v>
      </c>
      <c r="E14" s="5">
        <v>59</v>
      </c>
      <c r="F14" s="4">
        <v>35.077646000000001</v>
      </c>
      <c r="G14" s="3">
        <v>84.099143939134294</v>
      </c>
      <c r="H14" s="5">
        <v>7</v>
      </c>
      <c r="I14" s="4">
        <v>2.789704</v>
      </c>
      <c r="J14" s="3">
        <v>125.461339267535</v>
      </c>
    </row>
    <row r="15" spans="1:10" x14ac:dyDescent="0.2">
      <c r="A15" t="s">
        <v>29</v>
      </c>
      <c r="B15" s="5">
        <v>60</v>
      </c>
      <c r="C15" s="4">
        <v>36.767656000000002</v>
      </c>
      <c r="D15" s="3">
        <v>81.593452680257897</v>
      </c>
      <c r="E15" s="5">
        <v>55</v>
      </c>
      <c r="F15" s="4">
        <v>35.077646000000001</v>
      </c>
      <c r="G15" s="3">
        <v>78.397507061904903</v>
      </c>
      <c r="H15" s="5">
        <v>5</v>
      </c>
      <c r="I15" s="4">
        <v>1.69001</v>
      </c>
      <c r="J15" s="3">
        <v>147.92811876852801</v>
      </c>
    </row>
    <row r="16" spans="1:10" x14ac:dyDescent="0.2">
      <c r="A16" t="s">
        <v>30</v>
      </c>
      <c r="B16" s="5">
        <v>51</v>
      </c>
      <c r="C16" s="4">
        <v>37.458137000000001</v>
      </c>
      <c r="D16" s="3">
        <f>50*B16/C16</f>
        <v>68.075996411674183</v>
      </c>
      <c r="E16" s="5">
        <v>47</v>
      </c>
      <c r="F16" s="4">
        <v>35.077646000000001</v>
      </c>
      <c r="G16" s="3">
        <v>66.994233307445995</v>
      </c>
      <c r="H16" s="5">
        <v>4</v>
      </c>
      <c r="I16" s="4">
        <v>2.3804910000000001</v>
      </c>
      <c r="J16" s="3">
        <v>89.615242333953702</v>
      </c>
    </row>
    <row r="17" spans="1:10" x14ac:dyDescent="0.2">
      <c r="A17" t="s">
        <v>31</v>
      </c>
      <c r="B17" s="5">
        <v>47</v>
      </c>
      <c r="C17" s="4">
        <v>38.640447999999999</v>
      </c>
      <c r="D17" s="3">
        <v>60.817100257222698</v>
      </c>
      <c r="E17" s="5">
        <v>40</v>
      </c>
      <c r="F17" s="4">
        <v>35.077646000000001</v>
      </c>
      <c r="G17" s="3">
        <v>57.016368772294499</v>
      </c>
      <c r="H17" s="5">
        <v>7</v>
      </c>
      <c r="I17" s="4">
        <v>3.562802</v>
      </c>
      <c r="J17" s="3">
        <v>98.237286270749806</v>
      </c>
    </row>
    <row r="18" spans="1:10" x14ac:dyDescent="0.2">
      <c r="A18" t="s">
        <v>32</v>
      </c>
      <c r="B18" s="5">
        <v>59</v>
      </c>
      <c r="C18" s="4">
        <v>38.640447999999999</v>
      </c>
      <c r="D18" s="3">
        <v>76.344870535662494</v>
      </c>
      <c r="E18" s="5">
        <v>53</v>
      </c>
      <c r="F18" s="4">
        <v>35.077646000000001</v>
      </c>
      <c r="G18" s="3">
        <v>75.546688623290194</v>
      </c>
      <c r="H18" s="5">
        <v>6</v>
      </c>
      <c r="I18" s="4">
        <v>3.562802</v>
      </c>
      <c r="J18" s="3">
        <v>84.203388232071305</v>
      </c>
    </row>
    <row r="19" spans="1:10" x14ac:dyDescent="0.2">
      <c r="A19" t="s">
        <v>33</v>
      </c>
      <c r="B19" s="5">
        <v>41</v>
      </c>
      <c r="C19" s="4">
        <v>38.056348999999997</v>
      </c>
      <c r="D19" s="3">
        <v>53.867490021178902</v>
      </c>
      <c r="E19" s="5">
        <v>36</v>
      </c>
      <c r="F19" s="4">
        <v>35.077646000000001</v>
      </c>
      <c r="G19" s="3">
        <v>51.314731895065002</v>
      </c>
      <c r="H19" s="5">
        <v>5</v>
      </c>
      <c r="I19" s="4">
        <v>2.9787029999999999</v>
      </c>
      <c r="J19" s="3">
        <v>83.929146343223906</v>
      </c>
    </row>
    <row r="20" spans="1:10" x14ac:dyDescent="0.2">
      <c r="A20" t="s">
        <v>34</v>
      </c>
      <c r="B20" s="5">
        <v>37</v>
      </c>
      <c r="C20" s="4">
        <v>38.056348999999997</v>
      </c>
      <c r="D20" s="3">
        <v>48.6121251410638</v>
      </c>
      <c r="E20" s="5">
        <v>32</v>
      </c>
      <c r="F20" s="4">
        <v>35.077646000000001</v>
      </c>
      <c r="G20" s="3">
        <v>45.613095017835597</v>
      </c>
      <c r="H20" s="5">
        <v>5</v>
      </c>
      <c r="I20" s="4">
        <v>2.9787029999999999</v>
      </c>
      <c r="J20" s="3">
        <v>83.929146343223906</v>
      </c>
    </row>
    <row r="21" spans="1:10" x14ac:dyDescent="0.2">
      <c r="A21" t="s">
        <v>35</v>
      </c>
      <c r="B21" s="5">
        <v>54</v>
      </c>
      <c r="C21" s="4">
        <v>38.000946999999996</v>
      </c>
      <c r="D21" s="3">
        <v>71.050860916702902</v>
      </c>
      <c r="E21" s="5">
        <v>49</v>
      </c>
      <c r="F21" s="4">
        <v>35.077646000000001</v>
      </c>
      <c r="G21" s="3">
        <v>69.845051746060705</v>
      </c>
      <c r="H21" s="5">
        <v>5</v>
      </c>
      <c r="I21" s="4">
        <v>2.9233009999999999</v>
      </c>
      <c r="J21" s="3">
        <v>85.5197600247118</v>
      </c>
    </row>
    <row r="22" spans="1:10" x14ac:dyDescent="0.2">
      <c r="A22" t="s">
        <v>36</v>
      </c>
      <c r="B22" s="5">
        <v>43</v>
      </c>
      <c r="C22" s="4">
        <v>38.090600999999999</v>
      </c>
      <c r="D22" s="3">
        <v>56.444370620458301</v>
      </c>
      <c r="E22" s="5">
        <v>40</v>
      </c>
      <c r="F22" s="4">
        <v>35.077646000000001</v>
      </c>
      <c r="G22" s="3">
        <v>57.016368772294499</v>
      </c>
      <c r="H22" s="5">
        <v>3</v>
      </c>
      <c r="I22" s="4">
        <v>3.0129549999999998</v>
      </c>
      <c r="J22" s="3">
        <v>49.7850117243703</v>
      </c>
    </row>
    <row r="23" spans="1:10" x14ac:dyDescent="0.2">
      <c r="A23" t="s">
        <v>37</v>
      </c>
      <c r="B23" s="5">
        <v>48</v>
      </c>
      <c r="C23" s="4">
        <v>38.033403999999997</v>
      </c>
      <c r="D23" s="3">
        <v>63.102424384627803</v>
      </c>
      <c r="E23" s="5">
        <v>43</v>
      </c>
      <c r="F23" s="4">
        <v>35.077646000000001</v>
      </c>
      <c r="G23" s="3">
        <v>61.292596430216598</v>
      </c>
      <c r="H23" s="5">
        <v>5</v>
      </c>
      <c r="I23" s="4">
        <v>2.9557579999999999</v>
      </c>
      <c r="J23" s="3">
        <v>84.580672707305496</v>
      </c>
    </row>
    <row r="24" spans="1:10" x14ac:dyDescent="0.2">
      <c r="A24" t="s">
        <v>38</v>
      </c>
      <c r="B24" s="5">
        <v>49</v>
      </c>
      <c r="C24" s="4">
        <v>37.867350000000002</v>
      </c>
      <c r="D24" s="3">
        <v>64.699536672093501</v>
      </c>
      <c r="E24" s="5">
        <v>43</v>
      </c>
      <c r="F24" s="4">
        <v>35.077646000000001</v>
      </c>
      <c r="G24" s="3">
        <v>61.292596430216598</v>
      </c>
      <c r="H24" s="5">
        <v>6</v>
      </c>
      <c r="I24" s="4">
        <v>2.789704</v>
      </c>
      <c r="J24" s="3">
        <v>107.53829080074399</v>
      </c>
    </row>
    <row r="25" spans="1:10" x14ac:dyDescent="0.2">
      <c r="A25" t="s">
        <v>39</v>
      </c>
      <c r="B25" s="5">
        <v>41</v>
      </c>
      <c r="C25" s="4">
        <v>38.640447999999999</v>
      </c>
      <c r="D25" s="3">
        <v>53.053215118002797</v>
      </c>
      <c r="E25" s="5">
        <v>35</v>
      </c>
      <c r="F25" s="4">
        <v>35.077646000000001</v>
      </c>
      <c r="G25" s="3">
        <v>49.889322675757697</v>
      </c>
      <c r="H25" s="5">
        <v>6</v>
      </c>
      <c r="I25" s="4">
        <v>3.562802</v>
      </c>
      <c r="J25" s="3">
        <v>84.203388232071305</v>
      </c>
    </row>
    <row r="26" spans="1:10" x14ac:dyDescent="0.2">
      <c r="A26" t="s">
        <v>40</v>
      </c>
      <c r="B26" s="5">
        <v>37</v>
      </c>
      <c r="C26" s="4">
        <v>38.640447999999999</v>
      </c>
      <c r="D26" s="3">
        <v>47.8772916918562</v>
      </c>
      <c r="E26" s="5">
        <v>30</v>
      </c>
      <c r="F26" s="4">
        <v>35.077646000000001</v>
      </c>
      <c r="G26" s="3">
        <v>42.762276579220902</v>
      </c>
      <c r="H26" s="5">
        <v>7</v>
      </c>
      <c r="I26" s="4">
        <v>3.562802</v>
      </c>
      <c r="J26" s="3">
        <v>98.237286270749806</v>
      </c>
    </row>
    <row r="27" spans="1:10" x14ac:dyDescent="0.2">
      <c r="A27" t="s">
        <v>41</v>
      </c>
      <c r="B27" s="5">
        <f>SUM(B4:B26)</f>
        <v>1138</v>
      </c>
      <c r="C27" s="4">
        <f>SUM(C4:C26)</f>
        <v>875.26724299999989</v>
      </c>
      <c r="D27" s="3">
        <f>B27*50/C27</f>
        <v>65.008716429251777</v>
      </c>
      <c r="E27" s="5">
        <f>SUM(E4:E26)</f>
        <v>1011</v>
      </c>
      <c r="F27" s="4">
        <f>SUM(F4:F26)</f>
        <v>806.78585799999985</v>
      </c>
      <c r="G27" s="3">
        <f>E27*50/F27</f>
        <v>62.656031335640996</v>
      </c>
      <c r="H27" s="5">
        <f>SUM(H4:H26)</f>
        <v>127</v>
      </c>
      <c r="I27" s="4">
        <f>SUM(I4:I26)</f>
        <v>68.481385000000003</v>
      </c>
      <c r="J27" s="3">
        <f>H27*50/I27</f>
        <v>92.725928367248997</v>
      </c>
    </row>
  </sheetData>
  <mergeCells count="3">
    <mergeCell ref="B2:D2"/>
    <mergeCell ref="E2:G2"/>
    <mergeCell ref="H2:J2"/>
  </mergeCells>
  <pageMargins left="0.78749999999999998" right="0.78749999999999998" top="1.05277777777778" bottom="1.05277777777778" header="0.78749999999999998" footer="0.78749999999999998"/>
  <pageSetup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9428D8-075B-480D-A411-62FFC7B16F06}">
  <dimension ref="A1:Q378"/>
  <sheetViews>
    <sheetView topLeftCell="F1" zoomScaleNormal="100" workbookViewId="0">
      <selection activeCell="O7" sqref="O7"/>
    </sheetView>
  </sheetViews>
  <sheetFormatPr defaultRowHeight="12.75" x14ac:dyDescent="0.2"/>
  <cols>
    <col min="1" max="1" width="18.28515625" style="9" customWidth="1"/>
    <col min="2" max="2" width="7" style="9" customWidth="1"/>
    <col min="3" max="3" width="8.85546875" style="9" customWidth="1"/>
    <col min="4" max="4" width="9" style="9" customWidth="1"/>
    <col min="5" max="5" width="12.42578125" style="9" customWidth="1"/>
    <col min="6" max="6" width="14.7109375" style="9" customWidth="1"/>
    <col min="7" max="7" width="20.140625" style="9" customWidth="1"/>
    <col min="8" max="8" width="11.5703125" style="9" customWidth="1"/>
    <col min="9" max="9" width="13.7109375" style="9" customWidth="1"/>
    <col min="10" max="10" width="10.85546875" style="9" customWidth="1"/>
    <col min="11" max="11" width="13.42578125" style="9" customWidth="1"/>
    <col min="12" max="12" width="10.5703125" style="9" customWidth="1"/>
    <col min="13" max="13" width="15.85546875" style="9" customWidth="1"/>
    <col min="14" max="14" width="14" style="9" customWidth="1"/>
    <col min="15" max="15" width="30" style="9" customWidth="1"/>
    <col min="16" max="16384" width="9.140625" style="9"/>
  </cols>
  <sheetData>
    <row r="1" spans="1:17" x14ac:dyDescent="0.2">
      <c r="A1" s="9" t="s">
        <v>865</v>
      </c>
    </row>
    <row r="2" spans="1:17" ht="12.75" customHeight="1" thickBot="1" x14ac:dyDescent="0.25">
      <c r="A2" s="11" t="s">
        <v>864</v>
      </c>
      <c r="B2" s="11" t="s">
        <v>863</v>
      </c>
      <c r="C2" s="11" t="s">
        <v>862</v>
      </c>
      <c r="D2" s="11" t="s">
        <v>861</v>
      </c>
      <c r="E2" s="11" t="s">
        <v>860</v>
      </c>
      <c r="F2" s="11" t="s">
        <v>859</v>
      </c>
      <c r="G2" s="11" t="s">
        <v>858</v>
      </c>
      <c r="H2" s="11" t="s">
        <v>315</v>
      </c>
      <c r="I2" s="11" t="s">
        <v>857</v>
      </c>
      <c r="J2" s="11" t="s">
        <v>856</v>
      </c>
      <c r="K2" s="11" t="s">
        <v>855</v>
      </c>
      <c r="L2" s="11" t="s">
        <v>854</v>
      </c>
      <c r="M2" s="11" t="s">
        <v>335</v>
      </c>
      <c r="N2" s="11" t="s">
        <v>853</v>
      </c>
      <c r="O2" s="11" t="s">
        <v>852</v>
      </c>
      <c r="P2" s="15" t="s">
        <v>868</v>
      </c>
      <c r="Q2" s="15" t="s">
        <v>869</v>
      </c>
    </row>
    <row r="3" spans="1:17" ht="13.5" thickTop="1" x14ac:dyDescent="0.2">
      <c r="A3" s="9" t="s">
        <v>851</v>
      </c>
      <c r="B3" s="9" t="s">
        <v>774</v>
      </c>
      <c r="C3" s="9">
        <v>482756</v>
      </c>
      <c r="D3" s="9">
        <v>484889</v>
      </c>
      <c r="E3" s="9" t="s">
        <v>55</v>
      </c>
      <c r="F3" s="9" t="s">
        <v>54</v>
      </c>
      <c r="G3" s="9" t="s">
        <v>76</v>
      </c>
      <c r="H3" s="9" t="s">
        <v>49</v>
      </c>
      <c r="I3" s="9" t="s">
        <v>49</v>
      </c>
      <c r="J3" s="9" t="s">
        <v>850</v>
      </c>
      <c r="K3" s="10" t="s">
        <v>50</v>
      </c>
      <c r="L3" s="10" t="s">
        <v>50</v>
      </c>
      <c r="M3" s="9" t="s">
        <v>49</v>
      </c>
      <c r="N3" s="9" t="s">
        <v>49</v>
      </c>
      <c r="O3" s="9" t="s">
        <v>49</v>
      </c>
      <c r="P3" s="9" t="s">
        <v>870</v>
      </c>
      <c r="Q3" s="9" t="s">
        <v>1120</v>
      </c>
    </row>
    <row r="4" spans="1:17" x14ac:dyDescent="0.2">
      <c r="A4" s="9" t="s">
        <v>849</v>
      </c>
      <c r="B4" s="9" t="s">
        <v>774</v>
      </c>
      <c r="C4" s="9">
        <v>486231</v>
      </c>
      <c r="D4" s="9">
        <v>490784</v>
      </c>
      <c r="E4" s="9" t="s">
        <v>55</v>
      </c>
      <c r="F4" s="9" t="s">
        <v>124</v>
      </c>
      <c r="G4" s="9" t="s">
        <v>123</v>
      </c>
      <c r="H4" s="9" t="s">
        <v>49</v>
      </c>
      <c r="I4" s="9" t="s">
        <v>49</v>
      </c>
      <c r="J4" s="9" t="s">
        <v>848</v>
      </c>
      <c r="K4" s="10" t="s">
        <v>50</v>
      </c>
      <c r="L4" s="10" t="s">
        <v>50</v>
      </c>
      <c r="M4" s="9" t="s">
        <v>49</v>
      </c>
      <c r="N4" s="9" t="s">
        <v>49</v>
      </c>
      <c r="O4" s="9" t="s">
        <v>49</v>
      </c>
      <c r="P4" s="9" t="s">
        <v>879</v>
      </c>
      <c r="Q4" s="9" t="s">
        <v>1013</v>
      </c>
    </row>
    <row r="5" spans="1:17" x14ac:dyDescent="0.2">
      <c r="A5" s="9" t="s">
        <v>847</v>
      </c>
      <c r="B5" s="9" t="s">
        <v>774</v>
      </c>
      <c r="C5" s="9">
        <v>493683</v>
      </c>
      <c r="D5" s="9">
        <v>494753</v>
      </c>
      <c r="E5" s="9" t="s">
        <v>55</v>
      </c>
      <c r="F5" s="9" t="s">
        <v>54</v>
      </c>
      <c r="G5" s="9" t="s">
        <v>76</v>
      </c>
      <c r="H5" s="9" t="s">
        <v>49</v>
      </c>
      <c r="I5" s="9" t="s">
        <v>49</v>
      </c>
      <c r="J5" s="9" t="s">
        <v>846</v>
      </c>
      <c r="K5" s="10" t="s">
        <v>50</v>
      </c>
      <c r="L5" s="10" t="s">
        <v>50</v>
      </c>
      <c r="M5" s="9" t="s">
        <v>49</v>
      </c>
      <c r="N5" s="9" t="s">
        <v>49</v>
      </c>
      <c r="O5" s="9" t="s">
        <v>49</v>
      </c>
      <c r="P5" s="9" t="s">
        <v>870</v>
      </c>
      <c r="Q5" s="9" t="s">
        <v>1120</v>
      </c>
    </row>
    <row r="6" spans="1:17" x14ac:dyDescent="0.2">
      <c r="A6" s="9" t="s">
        <v>845</v>
      </c>
      <c r="B6" s="9" t="s">
        <v>774</v>
      </c>
      <c r="C6" s="9">
        <v>497957</v>
      </c>
      <c r="D6" s="9">
        <v>498849</v>
      </c>
      <c r="E6" s="9" t="s">
        <v>55</v>
      </c>
      <c r="F6" s="9" t="s">
        <v>54</v>
      </c>
      <c r="G6" s="9" t="s">
        <v>214</v>
      </c>
      <c r="H6" s="9" t="s">
        <v>49</v>
      </c>
      <c r="I6" s="9" t="s">
        <v>49</v>
      </c>
      <c r="J6" s="9" t="s">
        <v>844</v>
      </c>
      <c r="K6" s="10" t="s">
        <v>50</v>
      </c>
      <c r="L6" s="10" t="s">
        <v>50</v>
      </c>
      <c r="M6" s="9" t="s">
        <v>49</v>
      </c>
      <c r="N6" s="9" t="s">
        <v>49</v>
      </c>
      <c r="O6" s="9" t="s">
        <v>49</v>
      </c>
      <c r="P6" s="9" t="s">
        <v>870</v>
      </c>
      <c r="Q6" s="9" t="s">
        <v>1056</v>
      </c>
    </row>
    <row r="7" spans="1:17" x14ac:dyDescent="0.2">
      <c r="A7" s="9" t="s">
        <v>843</v>
      </c>
      <c r="B7" s="9" t="s">
        <v>774</v>
      </c>
      <c r="C7" s="9">
        <v>495369</v>
      </c>
      <c r="D7" s="9">
        <v>497541</v>
      </c>
      <c r="E7" s="9" t="s">
        <v>55</v>
      </c>
      <c r="F7" s="9" t="s">
        <v>54</v>
      </c>
      <c r="G7" s="9" t="s">
        <v>76</v>
      </c>
      <c r="H7" s="9" t="s">
        <v>49</v>
      </c>
      <c r="I7" s="9" t="s">
        <v>49</v>
      </c>
      <c r="J7" s="9" t="s">
        <v>842</v>
      </c>
      <c r="K7" s="10" t="s">
        <v>51</v>
      </c>
      <c r="L7" s="10" t="s">
        <v>50</v>
      </c>
      <c r="M7" s="9" t="s">
        <v>49</v>
      </c>
      <c r="N7" s="9" t="s">
        <v>49</v>
      </c>
      <c r="O7" s="9" t="s">
        <v>49</v>
      </c>
      <c r="P7" s="9" t="s">
        <v>880</v>
      </c>
      <c r="Q7" s="9" t="s">
        <v>1055</v>
      </c>
    </row>
    <row r="8" spans="1:17" x14ac:dyDescent="0.2">
      <c r="A8" s="9" t="s">
        <v>841</v>
      </c>
      <c r="B8" s="9" t="s">
        <v>774</v>
      </c>
      <c r="C8" s="9">
        <v>491932</v>
      </c>
      <c r="D8" s="9">
        <v>492364</v>
      </c>
      <c r="E8" s="9" t="s">
        <v>55</v>
      </c>
      <c r="F8" s="9" t="s">
        <v>54</v>
      </c>
      <c r="G8" s="9" t="s">
        <v>76</v>
      </c>
      <c r="H8" s="9" t="s">
        <v>49</v>
      </c>
      <c r="I8" s="9" t="s">
        <v>49</v>
      </c>
      <c r="J8" s="9" t="s">
        <v>840</v>
      </c>
      <c r="K8" s="10" t="s">
        <v>51</v>
      </c>
      <c r="L8" s="10" t="s">
        <v>50</v>
      </c>
      <c r="M8" s="9" t="s">
        <v>49</v>
      </c>
      <c r="N8" s="9" t="s">
        <v>49</v>
      </c>
      <c r="O8" s="9" t="s">
        <v>49</v>
      </c>
      <c r="P8" s="9" t="s">
        <v>870</v>
      </c>
      <c r="Q8" s="9" t="s">
        <v>1120</v>
      </c>
    </row>
    <row r="9" spans="1:17" x14ac:dyDescent="0.2">
      <c r="A9" s="9" t="s">
        <v>839</v>
      </c>
      <c r="B9" s="9" t="s">
        <v>774</v>
      </c>
      <c r="C9" s="9">
        <v>2201194</v>
      </c>
      <c r="D9" s="9">
        <v>2202619</v>
      </c>
      <c r="E9" s="9" t="s">
        <v>55</v>
      </c>
      <c r="F9" s="9" t="s">
        <v>54</v>
      </c>
      <c r="G9" s="9" t="s">
        <v>53</v>
      </c>
      <c r="H9" s="9" t="s">
        <v>49</v>
      </c>
      <c r="I9" s="9" t="s">
        <v>49</v>
      </c>
      <c r="J9" s="9" t="s">
        <v>838</v>
      </c>
      <c r="K9" s="10" t="s">
        <v>50</v>
      </c>
      <c r="L9" s="10" t="s">
        <v>50</v>
      </c>
      <c r="M9" s="9" t="s">
        <v>49</v>
      </c>
      <c r="N9" s="9" t="s">
        <v>49</v>
      </c>
      <c r="O9" s="9" t="s">
        <v>49</v>
      </c>
      <c r="P9" s="9" t="s">
        <v>870</v>
      </c>
      <c r="Q9" s="9" t="s">
        <v>1062</v>
      </c>
    </row>
    <row r="10" spans="1:17" x14ac:dyDescent="0.2">
      <c r="A10" s="9" t="s">
        <v>837</v>
      </c>
      <c r="B10" s="9" t="s">
        <v>774</v>
      </c>
      <c r="C10" s="9">
        <v>2203267</v>
      </c>
      <c r="D10" s="9">
        <v>2207035</v>
      </c>
      <c r="E10" s="9" t="s">
        <v>55</v>
      </c>
      <c r="F10" s="9" t="s">
        <v>54</v>
      </c>
      <c r="G10" s="9" t="s">
        <v>49</v>
      </c>
      <c r="H10" s="9" t="s">
        <v>49</v>
      </c>
      <c r="I10" s="9" t="s">
        <v>49</v>
      </c>
      <c r="J10" s="9" t="s">
        <v>836</v>
      </c>
      <c r="K10" s="10" t="s">
        <v>50</v>
      </c>
      <c r="L10" s="10" t="s">
        <v>50</v>
      </c>
      <c r="M10" s="9" t="s">
        <v>49</v>
      </c>
      <c r="N10" s="9" t="s">
        <v>49</v>
      </c>
      <c r="O10" s="9" t="s">
        <v>49</v>
      </c>
      <c r="P10" s="9" t="s">
        <v>907</v>
      </c>
      <c r="Q10" s="9" t="s">
        <v>1081</v>
      </c>
    </row>
    <row r="11" spans="1:17" x14ac:dyDescent="0.2">
      <c r="A11" s="9" t="s">
        <v>835</v>
      </c>
      <c r="B11" s="9" t="s">
        <v>774</v>
      </c>
      <c r="C11" s="9">
        <v>2198873</v>
      </c>
      <c r="D11" s="9">
        <v>2200957</v>
      </c>
      <c r="E11" s="9" t="s">
        <v>55</v>
      </c>
      <c r="F11" s="9" t="s">
        <v>54</v>
      </c>
      <c r="G11" s="9" t="s">
        <v>53</v>
      </c>
      <c r="H11" s="9" t="s">
        <v>49</v>
      </c>
      <c r="I11" s="9" t="s">
        <v>49</v>
      </c>
      <c r="J11" s="9" t="s">
        <v>834</v>
      </c>
      <c r="K11" s="10" t="s">
        <v>50</v>
      </c>
      <c r="L11" s="10" t="s">
        <v>50</v>
      </c>
      <c r="M11" s="9" t="s">
        <v>49</v>
      </c>
      <c r="N11" s="9" t="s">
        <v>49</v>
      </c>
      <c r="O11" s="9" t="s">
        <v>49</v>
      </c>
      <c r="P11" s="9" t="s">
        <v>870</v>
      </c>
      <c r="Q11" s="9" t="s">
        <v>1038</v>
      </c>
    </row>
    <row r="12" spans="1:17" x14ac:dyDescent="0.2">
      <c r="A12" s="9" t="s">
        <v>833</v>
      </c>
      <c r="B12" s="9" t="s">
        <v>774</v>
      </c>
      <c r="C12" s="9">
        <v>2208267</v>
      </c>
      <c r="D12" s="9">
        <v>2209189</v>
      </c>
      <c r="E12" s="9" t="s">
        <v>55</v>
      </c>
      <c r="F12" s="9" t="s">
        <v>54</v>
      </c>
      <c r="G12" s="9" t="s">
        <v>49</v>
      </c>
      <c r="H12" s="9" t="s">
        <v>49</v>
      </c>
      <c r="I12" s="9" t="s">
        <v>49</v>
      </c>
      <c r="J12" s="9" t="s">
        <v>832</v>
      </c>
      <c r="K12" s="10" t="s">
        <v>50</v>
      </c>
      <c r="L12" s="10" t="s">
        <v>50</v>
      </c>
      <c r="M12" s="9" t="s">
        <v>49</v>
      </c>
      <c r="N12" s="9" t="s">
        <v>49</v>
      </c>
      <c r="O12" s="9" t="s">
        <v>49</v>
      </c>
      <c r="P12" s="9" t="s">
        <v>908</v>
      </c>
      <c r="Q12" s="9" t="s">
        <v>1120</v>
      </c>
    </row>
    <row r="13" spans="1:17" x14ac:dyDescent="0.2">
      <c r="A13" s="9" t="s">
        <v>831</v>
      </c>
      <c r="B13" s="9" t="s">
        <v>774</v>
      </c>
      <c r="C13" s="9">
        <v>2214177</v>
      </c>
      <c r="D13" s="9">
        <v>2216295</v>
      </c>
      <c r="E13" s="9" t="s">
        <v>55</v>
      </c>
      <c r="F13" s="9" t="s">
        <v>124</v>
      </c>
      <c r="G13" s="9" t="s">
        <v>49</v>
      </c>
      <c r="H13" s="9" t="s">
        <v>49</v>
      </c>
      <c r="I13" s="9" t="s">
        <v>49</v>
      </c>
      <c r="J13" s="9" t="s">
        <v>830</v>
      </c>
      <c r="K13" s="10" t="s">
        <v>50</v>
      </c>
      <c r="L13" s="10" t="s">
        <v>50</v>
      </c>
      <c r="M13" s="9" t="s">
        <v>49</v>
      </c>
      <c r="N13" s="9" t="s">
        <v>49</v>
      </c>
      <c r="O13" s="9" t="s">
        <v>49</v>
      </c>
      <c r="P13" s="9" t="s">
        <v>870</v>
      </c>
      <c r="Q13" s="9" t="s">
        <v>1078</v>
      </c>
    </row>
    <row r="14" spans="1:17" x14ac:dyDescent="0.2">
      <c r="A14" s="9" t="s">
        <v>829</v>
      </c>
      <c r="B14" s="9" t="s">
        <v>774</v>
      </c>
      <c r="C14" s="9">
        <v>2216438</v>
      </c>
      <c r="D14" s="9">
        <v>2218390</v>
      </c>
      <c r="E14" s="9" t="s">
        <v>55</v>
      </c>
      <c r="F14" s="9" t="s">
        <v>124</v>
      </c>
      <c r="G14" s="9" t="s">
        <v>49</v>
      </c>
      <c r="H14" s="9" t="s">
        <v>49</v>
      </c>
      <c r="I14" s="9" t="s">
        <v>49</v>
      </c>
      <c r="J14" s="9" t="s">
        <v>828</v>
      </c>
      <c r="K14" s="10" t="s">
        <v>50</v>
      </c>
      <c r="L14" s="10" t="s">
        <v>50</v>
      </c>
      <c r="M14" s="9" t="s">
        <v>49</v>
      </c>
      <c r="N14" s="9" t="s">
        <v>49</v>
      </c>
      <c r="O14" s="9" t="s">
        <v>49</v>
      </c>
      <c r="P14" s="9" t="s">
        <v>909</v>
      </c>
      <c r="Q14" s="9" t="s">
        <v>1082</v>
      </c>
    </row>
    <row r="15" spans="1:17" x14ac:dyDescent="0.2">
      <c r="A15" s="9" t="s">
        <v>827</v>
      </c>
      <c r="B15" s="9" t="s">
        <v>774</v>
      </c>
      <c r="C15" s="9">
        <v>2218880</v>
      </c>
      <c r="D15" s="9">
        <v>2220485</v>
      </c>
      <c r="E15" s="9" t="s">
        <v>55</v>
      </c>
      <c r="F15" s="9" t="s">
        <v>54</v>
      </c>
      <c r="G15" s="9" t="s">
        <v>53</v>
      </c>
      <c r="H15" s="9" t="s">
        <v>49</v>
      </c>
      <c r="I15" s="9" t="s">
        <v>49</v>
      </c>
      <c r="J15" s="9" t="s">
        <v>826</v>
      </c>
      <c r="K15" s="10" t="s">
        <v>50</v>
      </c>
      <c r="L15" s="10" t="s">
        <v>50</v>
      </c>
      <c r="M15" s="9" t="s">
        <v>49</v>
      </c>
      <c r="N15" s="9" t="s">
        <v>49</v>
      </c>
      <c r="O15" s="9" t="s">
        <v>49</v>
      </c>
      <c r="P15" s="9" t="s">
        <v>910</v>
      </c>
      <c r="Q15" s="9" t="s">
        <v>1083</v>
      </c>
    </row>
    <row r="16" spans="1:17" x14ac:dyDescent="0.2">
      <c r="A16" s="9" t="s">
        <v>825</v>
      </c>
      <c r="B16" s="9" t="s">
        <v>774</v>
      </c>
      <c r="C16" s="9">
        <v>2210650</v>
      </c>
      <c r="D16" s="9">
        <v>2212738</v>
      </c>
      <c r="E16" s="9" t="s">
        <v>221</v>
      </c>
      <c r="F16" s="9" t="s">
        <v>124</v>
      </c>
      <c r="G16" s="9" t="s">
        <v>49</v>
      </c>
      <c r="H16" s="9" t="s">
        <v>49</v>
      </c>
      <c r="I16" s="9" t="s">
        <v>49</v>
      </c>
      <c r="J16" s="9" t="s">
        <v>824</v>
      </c>
      <c r="K16" s="10" t="s">
        <v>50</v>
      </c>
      <c r="L16" s="10" t="s">
        <v>50</v>
      </c>
      <c r="M16" s="9" t="s">
        <v>49</v>
      </c>
      <c r="N16" s="9" t="s">
        <v>49</v>
      </c>
      <c r="O16" s="9" t="s">
        <v>49</v>
      </c>
      <c r="P16" s="9" t="s">
        <v>870</v>
      </c>
      <c r="Q16" s="9" t="s">
        <v>1120</v>
      </c>
    </row>
    <row r="17" spans="1:17" x14ac:dyDescent="0.2">
      <c r="A17" s="9" t="s">
        <v>823</v>
      </c>
      <c r="B17" s="9" t="s">
        <v>774</v>
      </c>
      <c r="C17" s="9">
        <v>2841190</v>
      </c>
      <c r="D17" s="9">
        <v>2843674</v>
      </c>
      <c r="E17" s="9" t="s">
        <v>55</v>
      </c>
      <c r="F17" s="9" t="s">
        <v>54</v>
      </c>
      <c r="G17" s="9" t="s">
        <v>53</v>
      </c>
      <c r="H17" s="9" t="s">
        <v>49</v>
      </c>
      <c r="I17" s="9" t="s">
        <v>49</v>
      </c>
      <c r="J17" s="9" t="s">
        <v>822</v>
      </c>
      <c r="K17" s="10" t="s">
        <v>50</v>
      </c>
      <c r="L17" s="10" t="s">
        <v>50</v>
      </c>
      <c r="M17" s="9" t="s">
        <v>49</v>
      </c>
      <c r="N17" s="9" t="s">
        <v>49</v>
      </c>
      <c r="O17" s="9" t="s">
        <v>49</v>
      </c>
      <c r="P17" s="9" t="s">
        <v>915</v>
      </c>
      <c r="Q17" s="9" t="s">
        <v>1038</v>
      </c>
    </row>
    <row r="18" spans="1:17" x14ac:dyDescent="0.2">
      <c r="A18" s="9" t="s">
        <v>821</v>
      </c>
      <c r="B18" s="9" t="s">
        <v>774</v>
      </c>
      <c r="C18" s="9">
        <v>2849170</v>
      </c>
      <c r="D18" s="9">
        <v>2850808</v>
      </c>
      <c r="E18" s="9" t="s">
        <v>55</v>
      </c>
      <c r="F18" s="9" t="s">
        <v>54</v>
      </c>
      <c r="G18" s="9" t="s">
        <v>76</v>
      </c>
      <c r="H18" s="9" t="s">
        <v>49</v>
      </c>
      <c r="I18" s="9" t="s">
        <v>49</v>
      </c>
      <c r="J18" s="9" t="s">
        <v>820</v>
      </c>
      <c r="K18" s="10" t="s">
        <v>50</v>
      </c>
      <c r="L18" s="10" t="s">
        <v>50</v>
      </c>
      <c r="M18" s="9" t="s">
        <v>49</v>
      </c>
      <c r="N18" s="9" t="s">
        <v>49</v>
      </c>
      <c r="O18" s="9" t="s">
        <v>49</v>
      </c>
      <c r="P18" s="9" t="s">
        <v>917</v>
      </c>
      <c r="Q18" s="9" t="s">
        <v>1039</v>
      </c>
    </row>
    <row r="19" spans="1:17" x14ac:dyDescent="0.2">
      <c r="A19" s="9" t="s">
        <v>819</v>
      </c>
      <c r="B19" s="9" t="s">
        <v>774</v>
      </c>
      <c r="C19" s="9">
        <v>2845761</v>
      </c>
      <c r="D19" s="9">
        <v>2848983</v>
      </c>
      <c r="E19" s="9" t="s">
        <v>55</v>
      </c>
      <c r="F19" s="9" t="s">
        <v>54</v>
      </c>
      <c r="G19" s="9" t="s">
        <v>49</v>
      </c>
      <c r="H19" s="9" t="s">
        <v>49</v>
      </c>
      <c r="I19" s="9" t="s">
        <v>49</v>
      </c>
      <c r="J19" s="9" t="s">
        <v>818</v>
      </c>
      <c r="K19" s="10" t="s">
        <v>50</v>
      </c>
      <c r="L19" s="10" t="s">
        <v>50</v>
      </c>
      <c r="M19" s="9" t="s">
        <v>49</v>
      </c>
      <c r="N19" s="9" t="s">
        <v>49</v>
      </c>
      <c r="O19" s="9" t="s">
        <v>49</v>
      </c>
      <c r="P19" s="9" t="s">
        <v>916</v>
      </c>
      <c r="Q19" s="9" t="s">
        <v>1085</v>
      </c>
    </row>
    <row r="20" spans="1:17" x14ac:dyDescent="0.2">
      <c r="A20" s="9" t="s">
        <v>817</v>
      </c>
      <c r="B20" s="9" t="s">
        <v>774</v>
      </c>
      <c r="C20" s="9">
        <v>2843717</v>
      </c>
      <c r="D20" s="9">
        <v>2845325</v>
      </c>
      <c r="E20" s="9" t="s">
        <v>55</v>
      </c>
      <c r="F20" s="9" t="s">
        <v>54</v>
      </c>
      <c r="G20" s="9" t="s">
        <v>49</v>
      </c>
      <c r="H20" s="9" t="s">
        <v>49</v>
      </c>
      <c r="I20" s="9" t="s">
        <v>49</v>
      </c>
      <c r="J20" s="9" t="s">
        <v>816</v>
      </c>
      <c r="K20" s="10" t="s">
        <v>50</v>
      </c>
      <c r="L20" s="10" t="s">
        <v>50</v>
      </c>
      <c r="M20" s="9" t="s">
        <v>49</v>
      </c>
      <c r="N20" s="9" t="s">
        <v>49</v>
      </c>
      <c r="O20" s="9" t="s">
        <v>49</v>
      </c>
      <c r="P20" s="9" t="s">
        <v>870</v>
      </c>
      <c r="Q20" s="9" t="s">
        <v>1120</v>
      </c>
    </row>
    <row r="21" spans="1:17" x14ac:dyDescent="0.2">
      <c r="A21" s="9" t="s">
        <v>815</v>
      </c>
      <c r="B21" s="9" t="s">
        <v>774</v>
      </c>
      <c r="C21" s="9">
        <v>2859344</v>
      </c>
      <c r="D21" s="9">
        <v>2860979</v>
      </c>
      <c r="E21" s="9" t="s">
        <v>55</v>
      </c>
      <c r="F21" s="9" t="s">
        <v>124</v>
      </c>
      <c r="G21" s="9" t="s">
        <v>123</v>
      </c>
      <c r="H21" s="9" t="s">
        <v>49</v>
      </c>
      <c r="I21" s="9" t="s">
        <v>49</v>
      </c>
      <c r="J21" s="9" t="s">
        <v>814</v>
      </c>
      <c r="K21" s="10" t="s">
        <v>50</v>
      </c>
      <c r="L21" s="10" t="s">
        <v>50</v>
      </c>
      <c r="M21" s="9" t="s">
        <v>49</v>
      </c>
      <c r="N21" s="9" t="s">
        <v>49</v>
      </c>
      <c r="O21" s="9" t="s">
        <v>49</v>
      </c>
      <c r="P21" s="9" t="s">
        <v>920</v>
      </c>
      <c r="Q21" s="9" t="s">
        <v>1016</v>
      </c>
    </row>
    <row r="22" spans="1:17" x14ac:dyDescent="0.2">
      <c r="A22" s="9" t="s">
        <v>813</v>
      </c>
      <c r="B22" s="9" t="s">
        <v>774</v>
      </c>
      <c r="C22" s="9">
        <v>2856569</v>
      </c>
      <c r="D22" s="9">
        <v>2858954</v>
      </c>
      <c r="E22" s="9" t="s">
        <v>55</v>
      </c>
      <c r="F22" s="9" t="s">
        <v>54</v>
      </c>
      <c r="G22" s="9" t="s">
        <v>234</v>
      </c>
      <c r="H22" s="9" t="s">
        <v>49</v>
      </c>
      <c r="I22" s="9" t="s">
        <v>49</v>
      </c>
      <c r="J22" s="9" t="s">
        <v>812</v>
      </c>
      <c r="K22" s="10" t="s">
        <v>50</v>
      </c>
      <c r="L22" s="10" t="s">
        <v>50</v>
      </c>
      <c r="M22" s="9" t="s">
        <v>49</v>
      </c>
      <c r="N22" s="9" t="s">
        <v>49</v>
      </c>
      <c r="O22" s="9" t="s">
        <v>49</v>
      </c>
      <c r="P22" s="9" t="s">
        <v>919</v>
      </c>
      <c r="Q22" s="9" t="s">
        <v>1086</v>
      </c>
    </row>
    <row r="23" spans="1:17" x14ac:dyDescent="0.2">
      <c r="A23" s="9" t="s">
        <v>811</v>
      </c>
      <c r="B23" s="9" t="s">
        <v>774</v>
      </c>
      <c r="C23" s="9">
        <v>2854784</v>
      </c>
      <c r="D23" s="9">
        <v>2856056</v>
      </c>
      <c r="E23" s="9" t="s">
        <v>55</v>
      </c>
      <c r="F23" s="9" t="s">
        <v>54</v>
      </c>
      <c r="G23" s="9" t="s">
        <v>53</v>
      </c>
      <c r="H23" s="9" t="s">
        <v>49</v>
      </c>
      <c r="I23" s="9" t="s">
        <v>49</v>
      </c>
      <c r="J23" s="9" t="s">
        <v>810</v>
      </c>
      <c r="K23" s="10" t="s">
        <v>50</v>
      </c>
      <c r="L23" s="10" t="s">
        <v>50</v>
      </c>
      <c r="M23" s="9" t="s">
        <v>49</v>
      </c>
      <c r="N23" s="9" t="s">
        <v>49</v>
      </c>
      <c r="O23" s="9" t="s">
        <v>49</v>
      </c>
      <c r="P23" s="9" t="s">
        <v>870</v>
      </c>
      <c r="Q23" s="9" t="s">
        <v>1120</v>
      </c>
    </row>
    <row r="24" spans="1:17" x14ac:dyDescent="0.2">
      <c r="A24" s="9" t="s">
        <v>809</v>
      </c>
      <c r="B24" s="9" t="s">
        <v>774</v>
      </c>
      <c r="C24" s="9">
        <v>2851231</v>
      </c>
      <c r="D24" s="9">
        <v>2853406</v>
      </c>
      <c r="E24" s="9" t="s">
        <v>55</v>
      </c>
      <c r="F24" s="9" t="s">
        <v>54</v>
      </c>
      <c r="G24" s="9" t="s">
        <v>53</v>
      </c>
      <c r="H24" s="9" t="s">
        <v>49</v>
      </c>
      <c r="I24" s="9" t="s">
        <v>49</v>
      </c>
      <c r="J24" s="9" t="s">
        <v>808</v>
      </c>
      <c r="K24" s="10" t="s">
        <v>50</v>
      </c>
      <c r="L24" s="10" t="s">
        <v>50</v>
      </c>
      <c r="M24" s="9" t="s">
        <v>49</v>
      </c>
      <c r="N24" s="9" t="s">
        <v>49</v>
      </c>
      <c r="O24" s="9" t="s">
        <v>49</v>
      </c>
      <c r="P24" s="9" t="s">
        <v>918</v>
      </c>
      <c r="Q24" s="9" t="s">
        <v>1073</v>
      </c>
    </row>
    <row r="25" spans="1:17" x14ac:dyDescent="0.2">
      <c r="A25" s="9" t="s">
        <v>807</v>
      </c>
      <c r="B25" s="9" t="s">
        <v>774</v>
      </c>
      <c r="C25" s="9">
        <v>5805591</v>
      </c>
      <c r="D25" s="9">
        <v>5808956</v>
      </c>
      <c r="E25" s="9" t="s">
        <v>55</v>
      </c>
      <c r="F25" s="9" t="s">
        <v>124</v>
      </c>
      <c r="G25" s="9" t="s">
        <v>49</v>
      </c>
      <c r="H25" s="9" t="s">
        <v>49</v>
      </c>
      <c r="I25" s="9" t="s">
        <v>49</v>
      </c>
      <c r="J25" s="9" t="s">
        <v>806</v>
      </c>
      <c r="K25" s="10" t="s">
        <v>50</v>
      </c>
      <c r="L25" s="10" t="s">
        <v>50</v>
      </c>
      <c r="M25" s="9" t="s">
        <v>49</v>
      </c>
      <c r="N25" s="9" t="s">
        <v>49</v>
      </c>
      <c r="O25" s="9" t="s">
        <v>198</v>
      </c>
      <c r="P25" s="9" t="s">
        <v>896</v>
      </c>
      <c r="Q25" s="9" t="s">
        <v>1046</v>
      </c>
    </row>
    <row r="26" spans="1:17" x14ac:dyDescent="0.2">
      <c r="A26" s="9" t="s">
        <v>805</v>
      </c>
      <c r="B26" s="9" t="s">
        <v>774</v>
      </c>
      <c r="C26" s="9">
        <v>5803399</v>
      </c>
      <c r="D26" s="9">
        <v>5804294</v>
      </c>
      <c r="E26" s="9" t="s">
        <v>55</v>
      </c>
      <c r="F26" s="9" t="s">
        <v>54</v>
      </c>
      <c r="G26" s="9" t="s">
        <v>214</v>
      </c>
      <c r="H26" s="9" t="s">
        <v>49</v>
      </c>
      <c r="I26" s="9" t="s">
        <v>49</v>
      </c>
      <c r="J26" s="9" t="s">
        <v>804</v>
      </c>
      <c r="K26" s="10" t="s">
        <v>50</v>
      </c>
      <c r="L26" s="10" t="s">
        <v>50</v>
      </c>
      <c r="M26" s="9" t="s">
        <v>49</v>
      </c>
      <c r="N26" s="9" t="s">
        <v>49</v>
      </c>
      <c r="O26" s="9" t="s">
        <v>49</v>
      </c>
      <c r="P26" s="9" t="s">
        <v>870</v>
      </c>
      <c r="Q26" s="9" t="s">
        <v>1013</v>
      </c>
    </row>
    <row r="27" spans="1:17" x14ac:dyDescent="0.2">
      <c r="A27" s="9" t="s">
        <v>803</v>
      </c>
      <c r="B27" s="9" t="s">
        <v>774</v>
      </c>
      <c r="C27" s="9">
        <v>5813975</v>
      </c>
      <c r="D27" s="9">
        <v>5814902</v>
      </c>
      <c r="E27" s="9" t="s">
        <v>55</v>
      </c>
      <c r="F27" s="9" t="s">
        <v>54</v>
      </c>
      <c r="G27" s="9" t="s">
        <v>49</v>
      </c>
      <c r="H27" s="9" t="s">
        <v>49</v>
      </c>
      <c r="I27" s="9" t="s">
        <v>49</v>
      </c>
      <c r="J27" s="9" t="s">
        <v>802</v>
      </c>
      <c r="K27" s="10" t="s">
        <v>50</v>
      </c>
      <c r="L27" s="10" t="s">
        <v>50</v>
      </c>
      <c r="M27" s="9" t="s">
        <v>49</v>
      </c>
      <c r="N27" s="9" t="s">
        <v>49</v>
      </c>
      <c r="O27" s="9" t="s">
        <v>49</v>
      </c>
      <c r="P27" s="9" t="s">
        <v>897</v>
      </c>
      <c r="Q27" s="9" t="s">
        <v>1120</v>
      </c>
    </row>
    <row r="28" spans="1:17" x14ac:dyDescent="0.2">
      <c r="A28" s="9" t="s">
        <v>801</v>
      </c>
      <c r="B28" s="9" t="s">
        <v>774</v>
      </c>
      <c r="C28" s="9">
        <v>5811074</v>
      </c>
      <c r="D28" s="9">
        <v>5811239</v>
      </c>
      <c r="E28" s="9" t="s">
        <v>221</v>
      </c>
      <c r="F28" s="9" t="s">
        <v>54</v>
      </c>
      <c r="G28" s="9" t="s">
        <v>220</v>
      </c>
      <c r="H28" s="9" t="s">
        <v>219</v>
      </c>
      <c r="I28" s="9" t="s">
        <v>49</v>
      </c>
      <c r="J28" s="9" t="s">
        <v>800</v>
      </c>
      <c r="K28" s="10" t="s">
        <v>51</v>
      </c>
      <c r="L28" s="10" t="s">
        <v>51</v>
      </c>
      <c r="M28" s="9" t="s">
        <v>49</v>
      </c>
      <c r="N28" s="9" t="s">
        <v>49</v>
      </c>
      <c r="O28" s="9" t="s">
        <v>49</v>
      </c>
      <c r="P28" s="9" t="s">
        <v>871</v>
      </c>
      <c r="Q28" s="9" t="s">
        <v>1120</v>
      </c>
    </row>
    <row r="29" spans="1:17" x14ac:dyDescent="0.2">
      <c r="A29" s="9" t="s">
        <v>799</v>
      </c>
      <c r="B29" s="9" t="s">
        <v>774</v>
      </c>
      <c r="C29" s="9">
        <v>5802036</v>
      </c>
      <c r="D29" s="9">
        <v>5803065</v>
      </c>
      <c r="E29" s="9" t="s">
        <v>55</v>
      </c>
      <c r="F29" s="9" t="s">
        <v>54</v>
      </c>
      <c r="G29" s="9" t="s">
        <v>49</v>
      </c>
      <c r="H29" s="9" t="s">
        <v>49</v>
      </c>
      <c r="I29" s="9" t="s">
        <v>49</v>
      </c>
      <c r="J29" s="9" t="s">
        <v>798</v>
      </c>
      <c r="K29" s="10" t="s">
        <v>51</v>
      </c>
      <c r="L29" s="10" t="s">
        <v>50</v>
      </c>
      <c r="M29" s="9" t="s">
        <v>49</v>
      </c>
      <c r="N29" s="9" t="s">
        <v>49</v>
      </c>
      <c r="O29" s="9" t="s">
        <v>49</v>
      </c>
      <c r="P29" s="9" t="s">
        <v>870</v>
      </c>
      <c r="Q29" s="9" t="s">
        <v>1120</v>
      </c>
    </row>
    <row r="30" spans="1:17" x14ac:dyDescent="0.2">
      <c r="A30" s="9" t="s">
        <v>797</v>
      </c>
      <c r="B30" s="9" t="s">
        <v>774</v>
      </c>
      <c r="C30" s="9">
        <v>5816820</v>
      </c>
      <c r="D30" s="9">
        <v>5820453</v>
      </c>
      <c r="E30" s="9" t="s">
        <v>55</v>
      </c>
      <c r="F30" s="9" t="s">
        <v>54</v>
      </c>
      <c r="G30" s="9" t="s">
        <v>76</v>
      </c>
      <c r="H30" s="9" t="s">
        <v>49</v>
      </c>
      <c r="I30" s="9" t="s">
        <v>49</v>
      </c>
      <c r="J30" s="9" t="s">
        <v>796</v>
      </c>
      <c r="K30" s="10" t="s">
        <v>50</v>
      </c>
      <c r="L30" s="10" t="s">
        <v>50</v>
      </c>
      <c r="M30" s="9" t="s">
        <v>49</v>
      </c>
      <c r="N30" s="9" t="s">
        <v>49</v>
      </c>
      <c r="O30" s="9" t="s">
        <v>60</v>
      </c>
      <c r="P30" s="9" t="s">
        <v>870</v>
      </c>
      <c r="Q30" s="9" t="s">
        <v>1120</v>
      </c>
    </row>
    <row r="31" spans="1:17" x14ac:dyDescent="0.2">
      <c r="A31" s="9" t="s">
        <v>795</v>
      </c>
      <c r="B31" s="9" t="s">
        <v>774</v>
      </c>
      <c r="C31" s="9">
        <v>5798139</v>
      </c>
      <c r="D31" s="9">
        <v>5800204</v>
      </c>
      <c r="E31" s="9" t="s">
        <v>55</v>
      </c>
      <c r="F31" s="9" t="s">
        <v>54</v>
      </c>
      <c r="G31" s="9" t="s">
        <v>76</v>
      </c>
      <c r="H31" s="9" t="s">
        <v>49</v>
      </c>
      <c r="I31" s="9" t="s">
        <v>49</v>
      </c>
      <c r="J31" s="9" t="s">
        <v>794</v>
      </c>
      <c r="K31" s="10" t="s">
        <v>50</v>
      </c>
      <c r="L31" s="10" t="s">
        <v>50</v>
      </c>
      <c r="M31" s="9" t="s">
        <v>49</v>
      </c>
      <c r="N31" s="9" t="s">
        <v>49</v>
      </c>
      <c r="O31" s="9" t="s">
        <v>49</v>
      </c>
      <c r="P31" s="9" t="s">
        <v>870</v>
      </c>
      <c r="Q31" s="9" t="s">
        <v>1120</v>
      </c>
    </row>
    <row r="32" spans="1:17" x14ac:dyDescent="0.2">
      <c r="A32" s="9" t="s">
        <v>793</v>
      </c>
      <c r="B32" s="9" t="s">
        <v>774</v>
      </c>
      <c r="C32" s="9">
        <v>5815824</v>
      </c>
      <c r="D32" s="9">
        <v>5816788</v>
      </c>
      <c r="E32" s="9" t="s">
        <v>55</v>
      </c>
      <c r="F32" s="9" t="s">
        <v>124</v>
      </c>
      <c r="G32" s="9" t="s">
        <v>49</v>
      </c>
      <c r="H32" s="9" t="s">
        <v>49</v>
      </c>
      <c r="I32" s="9" t="s">
        <v>49</v>
      </c>
      <c r="J32" s="9" t="s">
        <v>792</v>
      </c>
      <c r="K32" s="10" t="s">
        <v>51</v>
      </c>
      <c r="L32" s="10" t="s">
        <v>50</v>
      </c>
      <c r="M32" s="9" t="s">
        <v>49</v>
      </c>
      <c r="N32" s="9" t="s">
        <v>49</v>
      </c>
      <c r="O32" s="9" t="s">
        <v>49</v>
      </c>
      <c r="P32" s="9" t="s">
        <v>870</v>
      </c>
      <c r="Q32" s="9" t="s">
        <v>1120</v>
      </c>
    </row>
    <row r="33" spans="1:17" x14ac:dyDescent="0.2">
      <c r="A33" s="9" t="s">
        <v>791</v>
      </c>
      <c r="B33" s="9" t="s">
        <v>774</v>
      </c>
      <c r="C33" s="9">
        <v>5928373</v>
      </c>
      <c r="D33" s="9">
        <v>5929870</v>
      </c>
      <c r="E33" s="9" t="s">
        <v>55</v>
      </c>
      <c r="F33" s="9" t="s">
        <v>54</v>
      </c>
      <c r="G33" s="9" t="s">
        <v>76</v>
      </c>
      <c r="H33" s="9" t="s">
        <v>49</v>
      </c>
      <c r="I33" s="9" t="s">
        <v>49</v>
      </c>
      <c r="J33" s="9" t="s">
        <v>790</v>
      </c>
      <c r="K33" s="10" t="s">
        <v>50</v>
      </c>
      <c r="L33" s="10" t="s">
        <v>50</v>
      </c>
      <c r="M33" s="9" t="s">
        <v>49</v>
      </c>
      <c r="N33" s="9" t="s">
        <v>49</v>
      </c>
      <c r="O33" s="9" t="s">
        <v>49</v>
      </c>
      <c r="P33" s="9" t="s">
        <v>898</v>
      </c>
      <c r="Q33" s="9" t="s">
        <v>1120</v>
      </c>
    </row>
    <row r="34" spans="1:17" x14ac:dyDescent="0.2">
      <c r="A34" s="9" t="s">
        <v>789</v>
      </c>
      <c r="B34" s="9" t="s">
        <v>774</v>
      </c>
      <c r="C34" s="9">
        <v>5921182</v>
      </c>
      <c r="D34" s="9">
        <v>5922383</v>
      </c>
      <c r="E34" s="9" t="s">
        <v>55</v>
      </c>
      <c r="F34" s="9" t="s">
        <v>54</v>
      </c>
      <c r="G34" s="9" t="s">
        <v>71</v>
      </c>
      <c r="H34" s="9" t="s">
        <v>49</v>
      </c>
      <c r="I34" s="9" t="s">
        <v>49</v>
      </c>
      <c r="J34" s="9" t="s">
        <v>788</v>
      </c>
      <c r="K34" s="10" t="s">
        <v>50</v>
      </c>
      <c r="L34" s="10" t="s">
        <v>50</v>
      </c>
      <c r="M34" s="9" t="s">
        <v>49</v>
      </c>
      <c r="N34" s="9" t="s">
        <v>49</v>
      </c>
      <c r="O34" s="9" t="s">
        <v>49</v>
      </c>
      <c r="P34" s="9" t="s">
        <v>899</v>
      </c>
      <c r="Q34" s="9" t="s">
        <v>1065</v>
      </c>
    </row>
    <row r="35" spans="1:17" x14ac:dyDescent="0.2">
      <c r="A35" s="9" t="s">
        <v>787</v>
      </c>
      <c r="B35" s="9" t="s">
        <v>774</v>
      </c>
      <c r="C35" s="9">
        <v>5922812</v>
      </c>
      <c r="D35" s="9">
        <v>5923302</v>
      </c>
      <c r="E35" s="9" t="s">
        <v>55</v>
      </c>
      <c r="F35" s="9" t="s">
        <v>54</v>
      </c>
      <c r="G35" s="9" t="s">
        <v>76</v>
      </c>
      <c r="H35" s="9" t="s">
        <v>49</v>
      </c>
      <c r="I35" s="9" t="s">
        <v>49</v>
      </c>
      <c r="J35" s="9" t="s">
        <v>786</v>
      </c>
      <c r="K35" s="10" t="s">
        <v>50</v>
      </c>
      <c r="L35" s="10" t="s">
        <v>50</v>
      </c>
      <c r="M35" s="9" t="s">
        <v>49</v>
      </c>
      <c r="N35" s="9" t="s">
        <v>49</v>
      </c>
      <c r="O35" s="9" t="s">
        <v>49</v>
      </c>
      <c r="P35" s="9" t="s">
        <v>900</v>
      </c>
      <c r="Q35" s="9" t="s">
        <v>1054</v>
      </c>
    </row>
    <row r="36" spans="1:17" x14ac:dyDescent="0.2">
      <c r="A36" s="9" t="s">
        <v>785</v>
      </c>
      <c r="B36" s="9" t="s">
        <v>774</v>
      </c>
      <c r="C36" s="9">
        <v>5923897</v>
      </c>
      <c r="D36" s="9">
        <v>5925704</v>
      </c>
      <c r="E36" s="9" t="s">
        <v>55</v>
      </c>
      <c r="F36" s="9" t="s">
        <v>54</v>
      </c>
      <c r="G36" s="9" t="s">
        <v>76</v>
      </c>
      <c r="H36" s="9" t="s">
        <v>49</v>
      </c>
      <c r="I36" s="9" t="s">
        <v>49</v>
      </c>
      <c r="J36" s="9" t="s">
        <v>784</v>
      </c>
      <c r="K36" s="10" t="s">
        <v>50</v>
      </c>
      <c r="L36" s="10" t="s">
        <v>50</v>
      </c>
      <c r="M36" s="9" t="s">
        <v>49</v>
      </c>
      <c r="N36" s="9" t="s">
        <v>49</v>
      </c>
      <c r="O36" s="9" t="s">
        <v>49</v>
      </c>
      <c r="P36" s="9" t="s">
        <v>901</v>
      </c>
      <c r="Q36" s="9" t="s">
        <v>1013</v>
      </c>
    </row>
    <row r="37" spans="1:17" x14ac:dyDescent="0.2">
      <c r="A37" s="9" t="s">
        <v>783</v>
      </c>
      <c r="B37" s="9" t="s">
        <v>774</v>
      </c>
      <c r="C37" s="9">
        <v>5927084</v>
      </c>
      <c r="D37" s="9">
        <v>5928180</v>
      </c>
      <c r="E37" s="9" t="s">
        <v>55</v>
      </c>
      <c r="F37" s="9" t="s">
        <v>54</v>
      </c>
      <c r="G37" s="9" t="s">
        <v>79</v>
      </c>
      <c r="H37" s="9" t="s">
        <v>49</v>
      </c>
      <c r="I37" s="9" t="s">
        <v>49</v>
      </c>
      <c r="J37" s="9" t="s">
        <v>782</v>
      </c>
      <c r="K37" s="10" t="s">
        <v>51</v>
      </c>
      <c r="L37" s="10" t="s">
        <v>50</v>
      </c>
      <c r="M37" s="9" t="s">
        <v>49</v>
      </c>
      <c r="N37" s="9" t="s">
        <v>49</v>
      </c>
      <c r="O37" s="9" t="s">
        <v>49</v>
      </c>
      <c r="P37" s="9" t="s">
        <v>871</v>
      </c>
      <c r="Q37" s="9" t="s">
        <v>1120</v>
      </c>
    </row>
    <row r="38" spans="1:17" x14ac:dyDescent="0.2">
      <c r="A38" s="9" t="s">
        <v>781</v>
      </c>
      <c r="B38" s="9" t="s">
        <v>774</v>
      </c>
      <c r="C38" s="9">
        <v>5933883</v>
      </c>
      <c r="D38" s="9">
        <v>5935445</v>
      </c>
      <c r="E38" s="9" t="s">
        <v>221</v>
      </c>
      <c r="F38" s="9" t="s">
        <v>124</v>
      </c>
      <c r="G38" s="9" t="s">
        <v>49</v>
      </c>
      <c r="H38" s="9" t="s">
        <v>49</v>
      </c>
      <c r="I38" s="9" t="s">
        <v>49</v>
      </c>
      <c r="J38" s="9" t="s">
        <v>780</v>
      </c>
      <c r="K38" s="10" t="s">
        <v>50</v>
      </c>
      <c r="L38" s="10" t="s">
        <v>50</v>
      </c>
      <c r="M38" s="9" t="s">
        <v>49</v>
      </c>
      <c r="N38" s="9" t="s">
        <v>49</v>
      </c>
      <c r="O38" s="9" t="s">
        <v>49</v>
      </c>
      <c r="P38" s="9" t="s">
        <v>870</v>
      </c>
      <c r="Q38" s="9" t="s">
        <v>1034</v>
      </c>
    </row>
    <row r="39" spans="1:17" x14ac:dyDescent="0.2">
      <c r="A39" s="9" t="s">
        <v>779</v>
      </c>
      <c r="B39" s="9" t="s">
        <v>774</v>
      </c>
      <c r="C39" s="9">
        <v>5932111</v>
      </c>
      <c r="D39" s="9">
        <v>5933533</v>
      </c>
      <c r="E39" s="9" t="s">
        <v>55</v>
      </c>
      <c r="F39" s="9" t="s">
        <v>54</v>
      </c>
      <c r="G39" s="9" t="s">
        <v>53</v>
      </c>
      <c r="H39" s="9" t="s">
        <v>49</v>
      </c>
      <c r="I39" s="9" t="s">
        <v>49</v>
      </c>
      <c r="J39" s="9" t="s">
        <v>778</v>
      </c>
      <c r="K39" s="10" t="s">
        <v>50</v>
      </c>
      <c r="L39" s="10" t="s">
        <v>50</v>
      </c>
      <c r="M39" s="9" t="s">
        <v>49</v>
      </c>
      <c r="N39" s="9" t="s">
        <v>49</v>
      </c>
      <c r="O39" s="9" t="s">
        <v>49</v>
      </c>
      <c r="P39" s="9" t="s">
        <v>870</v>
      </c>
      <c r="Q39" s="9" t="s">
        <v>1067</v>
      </c>
    </row>
    <row r="40" spans="1:17" x14ac:dyDescent="0.2">
      <c r="A40" s="9" t="s">
        <v>777</v>
      </c>
      <c r="B40" s="9" t="s">
        <v>774</v>
      </c>
      <c r="C40" s="9">
        <v>5936374</v>
      </c>
      <c r="D40" s="9">
        <v>5948886</v>
      </c>
      <c r="E40" s="9" t="s">
        <v>55</v>
      </c>
      <c r="F40" s="9" t="s">
        <v>54</v>
      </c>
      <c r="G40" s="9" t="s">
        <v>76</v>
      </c>
      <c r="H40" s="9" t="s">
        <v>49</v>
      </c>
      <c r="I40" s="9" t="s">
        <v>49</v>
      </c>
      <c r="J40" s="9" t="s">
        <v>776</v>
      </c>
      <c r="K40" s="10" t="s">
        <v>51</v>
      </c>
      <c r="L40" s="10" t="s">
        <v>50</v>
      </c>
      <c r="M40" s="9" t="s">
        <v>49</v>
      </c>
      <c r="N40" s="9" t="s">
        <v>49</v>
      </c>
      <c r="O40" s="9" t="s">
        <v>49</v>
      </c>
      <c r="P40" s="9" t="e">
        <v>#N/A</v>
      </c>
      <c r="Q40" s="9" t="s">
        <v>1120</v>
      </c>
    </row>
    <row r="41" spans="1:17" x14ac:dyDescent="0.2">
      <c r="A41" s="9" t="s">
        <v>775</v>
      </c>
      <c r="B41" s="9" t="s">
        <v>774</v>
      </c>
      <c r="C41" s="9">
        <v>5930450</v>
      </c>
      <c r="D41" s="9">
        <v>5931671</v>
      </c>
      <c r="E41" s="9" t="s">
        <v>221</v>
      </c>
      <c r="F41" s="9" t="s">
        <v>54</v>
      </c>
      <c r="G41" s="9" t="s">
        <v>220</v>
      </c>
      <c r="H41" s="9" t="s">
        <v>219</v>
      </c>
      <c r="I41" s="9" t="s">
        <v>49</v>
      </c>
      <c r="J41" s="9" t="s">
        <v>773</v>
      </c>
      <c r="K41" s="10" t="s">
        <v>50</v>
      </c>
      <c r="L41" s="10" t="s">
        <v>50</v>
      </c>
      <c r="M41" s="9" t="s">
        <v>49</v>
      </c>
      <c r="N41" s="9" t="s">
        <v>49</v>
      </c>
      <c r="O41" s="9" t="s">
        <v>49</v>
      </c>
      <c r="P41" s="9" t="s">
        <v>902</v>
      </c>
      <c r="Q41" s="9" t="s">
        <v>1060</v>
      </c>
    </row>
    <row r="42" spans="1:17" x14ac:dyDescent="0.2">
      <c r="A42" s="9" t="s">
        <v>772</v>
      </c>
      <c r="B42" s="9" t="s">
        <v>723</v>
      </c>
      <c r="C42" s="9">
        <v>62598</v>
      </c>
      <c r="D42" s="9">
        <v>64484</v>
      </c>
      <c r="E42" s="9" t="s">
        <v>55</v>
      </c>
      <c r="F42" s="9" t="s">
        <v>54</v>
      </c>
      <c r="G42" s="9" t="s">
        <v>234</v>
      </c>
      <c r="H42" s="9" t="s">
        <v>49</v>
      </c>
      <c r="I42" s="9" t="s">
        <v>49</v>
      </c>
      <c r="J42" s="9" t="s">
        <v>771</v>
      </c>
      <c r="K42" s="10" t="s">
        <v>51</v>
      </c>
      <c r="L42" s="10" t="s">
        <v>50</v>
      </c>
      <c r="M42" s="9" t="s">
        <v>49</v>
      </c>
      <c r="N42" s="9" t="s">
        <v>49</v>
      </c>
      <c r="O42" s="9" t="s">
        <v>49</v>
      </c>
      <c r="P42" s="9" t="s">
        <v>893</v>
      </c>
      <c r="Q42" s="9" t="s">
        <v>1120</v>
      </c>
    </row>
    <row r="43" spans="1:17" x14ac:dyDescent="0.2">
      <c r="A43" s="9" t="s">
        <v>770</v>
      </c>
      <c r="B43" s="9" t="s">
        <v>723</v>
      </c>
      <c r="C43" s="9">
        <v>59910</v>
      </c>
      <c r="D43" s="9">
        <v>61476</v>
      </c>
      <c r="E43" s="9" t="s">
        <v>55</v>
      </c>
      <c r="F43" s="9" t="s">
        <v>54</v>
      </c>
      <c r="G43" s="9" t="s">
        <v>76</v>
      </c>
      <c r="H43" s="9" t="s">
        <v>49</v>
      </c>
      <c r="I43" s="9" t="s">
        <v>49</v>
      </c>
      <c r="J43" s="9" t="s">
        <v>769</v>
      </c>
      <c r="K43" s="10" t="s">
        <v>50</v>
      </c>
      <c r="L43" s="10" t="s">
        <v>50</v>
      </c>
      <c r="M43" s="9" t="s">
        <v>49</v>
      </c>
      <c r="N43" s="9" t="s">
        <v>49</v>
      </c>
      <c r="O43" s="9" t="s">
        <v>49</v>
      </c>
      <c r="P43" s="9" t="s">
        <v>921</v>
      </c>
      <c r="Q43" s="9" t="s">
        <v>1018</v>
      </c>
    </row>
    <row r="44" spans="1:17" x14ac:dyDescent="0.2">
      <c r="A44" s="9" t="s">
        <v>768</v>
      </c>
      <c r="B44" s="9" t="s">
        <v>723</v>
      </c>
      <c r="C44" s="9">
        <v>75208</v>
      </c>
      <c r="D44" s="9">
        <v>77038</v>
      </c>
      <c r="E44" s="9" t="s">
        <v>55</v>
      </c>
      <c r="F44" s="9" t="s">
        <v>54</v>
      </c>
      <c r="G44" s="9" t="s">
        <v>49</v>
      </c>
      <c r="H44" s="9" t="s">
        <v>49</v>
      </c>
      <c r="I44" s="9" t="s">
        <v>49</v>
      </c>
      <c r="J44" s="9" t="s">
        <v>767</v>
      </c>
      <c r="K44" s="10" t="s">
        <v>50</v>
      </c>
      <c r="L44" s="10" t="s">
        <v>50</v>
      </c>
      <c r="M44" s="9" t="s">
        <v>230</v>
      </c>
      <c r="N44" s="9" t="s">
        <v>348</v>
      </c>
      <c r="O44" s="9" t="s">
        <v>49</v>
      </c>
      <c r="P44" s="9" t="s">
        <v>911</v>
      </c>
      <c r="Q44" s="9" t="s">
        <v>1053</v>
      </c>
    </row>
    <row r="45" spans="1:17" x14ac:dyDescent="0.2">
      <c r="A45" s="9" t="s">
        <v>766</v>
      </c>
      <c r="B45" s="9" t="s">
        <v>723</v>
      </c>
      <c r="C45" s="9">
        <v>77470</v>
      </c>
      <c r="D45" s="9">
        <v>78346</v>
      </c>
      <c r="E45" s="9" t="s">
        <v>55</v>
      </c>
      <c r="F45" s="9" t="s">
        <v>54</v>
      </c>
      <c r="G45" s="9" t="s">
        <v>49</v>
      </c>
      <c r="H45" s="9" t="s">
        <v>49</v>
      </c>
      <c r="I45" s="9" t="s">
        <v>49</v>
      </c>
      <c r="J45" s="9" t="s">
        <v>765</v>
      </c>
      <c r="K45" s="10" t="s">
        <v>50</v>
      </c>
      <c r="L45" s="10" t="s">
        <v>50</v>
      </c>
      <c r="M45" s="9" t="s">
        <v>49</v>
      </c>
      <c r="N45" s="9" t="s">
        <v>49</v>
      </c>
      <c r="O45" s="9" t="s">
        <v>49</v>
      </c>
      <c r="P45" s="9" t="s">
        <v>953</v>
      </c>
      <c r="Q45" s="9" t="s">
        <v>1120</v>
      </c>
    </row>
    <row r="46" spans="1:17" x14ac:dyDescent="0.2">
      <c r="A46" s="9" t="s">
        <v>764</v>
      </c>
      <c r="B46" s="9" t="s">
        <v>723</v>
      </c>
      <c r="C46" s="9">
        <v>67266</v>
      </c>
      <c r="D46" s="9">
        <v>71873</v>
      </c>
      <c r="E46" s="9" t="s">
        <v>55</v>
      </c>
      <c r="F46" s="9" t="s">
        <v>54</v>
      </c>
      <c r="G46" s="9" t="s">
        <v>49</v>
      </c>
      <c r="H46" s="9" t="s">
        <v>49</v>
      </c>
      <c r="I46" s="9" t="s">
        <v>49</v>
      </c>
      <c r="J46" s="9" t="s">
        <v>763</v>
      </c>
      <c r="K46" s="10" t="s">
        <v>51</v>
      </c>
      <c r="L46" s="10" t="s">
        <v>50</v>
      </c>
      <c r="M46" s="9" t="s">
        <v>49</v>
      </c>
      <c r="N46" s="9" t="s">
        <v>49</v>
      </c>
      <c r="O46" s="9" t="s">
        <v>49</v>
      </c>
      <c r="P46" s="9" t="s">
        <v>870</v>
      </c>
      <c r="Q46" s="9" t="s">
        <v>1120</v>
      </c>
    </row>
    <row r="47" spans="1:17" x14ac:dyDescent="0.2">
      <c r="A47" s="9" t="s">
        <v>762</v>
      </c>
      <c r="B47" s="9" t="s">
        <v>723</v>
      </c>
      <c r="C47" s="9">
        <v>78760</v>
      </c>
      <c r="D47" s="9">
        <v>79991</v>
      </c>
      <c r="E47" s="9" t="s">
        <v>55</v>
      </c>
      <c r="F47" s="9" t="s">
        <v>54</v>
      </c>
      <c r="G47" s="9" t="s">
        <v>71</v>
      </c>
      <c r="H47" s="9" t="s">
        <v>49</v>
      </c>
      <c r="I47" s="9" t="s">
        <v>49</v>
      </c>
      <c r="J47" s="9" t="s">
        <v>761</v>
      </c>
      <c r="K47" s="10" t="s">
        <v>51</v>
      </c>
      <c r="L47" s="10" t="s">
        <v>50</v>
      </c>
      <c r="M47" s="9" t="s">
        <v>49</v>
      </c>
      <c r="N47" s="9" t="s">
        <v>49</v>
      </c>
      <c r="O47" s="9" t="s">
        <v>198</v>
      </c>
      <c r="P47" s="9" t="s">
        <v>870</v>
      </c>
      <c r="Q47" s="9" t="s">
        <v>1120</v>
      </c>
    </row>
    <row r="48" spans="1:17" x14ac:dyDescent="0.2">
      <c r="A48" s="9" t="s">
        <v>760</v>
      </c>
      <c r="B48" s="9" t="s">
        <v>723</v>
      </c>
      <c r="C48" s="9">
        <v>65373</v>
      </c>
      <c r="D48" s="9">
        <v>66377</v>
      </c>
      <c r="E48" s="9" t="s">
        <v>55</v>
      </c>
      <c r="F48" s="9" t="s">
        <v>54</v>
      </c>
      <c r="G48" s="9" t="s">
        <v>76</v>
      </c>
      <c r="H48" s="9" t="s">
        <v>49</v>
      </c>
      <c r="I48" s="9" t="s">
        <v>49</v>
      </c>
      <c r="J48" s="9" t="s">
        <v>759</v>
      </c>
      <c r="K48" s="10" t="s">
        <v>50</v>
      </c>
      <c r="L48" s="10" t="s">
        <v>50</v>
      </c>
      <c r="M48" s="9" t="s">
        <v>49</v>
      </c>
      <c r="N48" s="9" t="s">
        <v>49</v>
      </c>
      <c r="O48" s="9" t="s">
        <v>49</v>
      </c>
      <c r="P48" s="9" t="s">
        <v>936</v>
      </c>
      <c r="Q48" s="9" t="s">
        <v>1120</v>
      </c>
    </row>
    <row r="49" spans="1:17" x14ac:dyDescent="0.2">
      <c r="A49" s="9" t="s">
        <v>758</v>
      </c>
      <c r="B49" s="9" t="s">
        <v>723</v>
      </c>
      <c r="C49" s="9">
        <v>1240030</v>
      </c>
      <c r="D49" s="9">
        <v>1240870</v>
      </c>
      <c r="E49" s="9" t="s">
        <v>55</v>
      </c>
      <c r="F49" s="9" t="s">
        <v>54</v>
      </c>
      <c r="G49" s="9" t="s">
        <v>76</v>
      </c>
      <c r="H49" s="9" t="s">
        <v>49</v>
      </c>
      <c r="I49" s="9" t="s">
        <v>49</v>
      </c>
      <c r="J49" s="9" t="s">
        <v>757</v>
      </c>
      <c r="K49" s="10" t="s">
        <v>50</v>
      </c>
      <c r="L49" s="10" t="s">
        <v>50</v>
      </c>
      <c r="M49" s="9" t="s">
        <v>49</v>
      </c>
      <c r="N49" s="9" t="s">
        <v>49</v>
      </c>
      <c r="O49" s="9" t="s">
        <v>49</v>
      </c>
      <c r="P49" s="9" t="s">
        <v>872</v>
      </c>
      <c r="Q49" s="9" t="s">
        <v>1012</v>
      </c>
    </row>
    <row r="50" spans="1:17" x14ac:dyDescent="0.2">
      <c r="A50" s="9" t="s">
        <v>756</v>
      </c>
      <c r="B50" s="9" t="s">
        <v>723</v>
      </c>
      <c r="C50" s="9">
        <v>1241686</v>
      </c>
      <c r="D50" s="9">
        <v>1242820</v>
      </c>
      <c r="E50" s="9" t="s">
        <v>55</v>
      </c>
      <c r="F50" s="9" t="s">
        <v>54</v>
      </c>
      <c r="G50" s="9" t="s">
        <v>76</v>
      </c>
      <c r="H50" s="9" t="s">
        <v>49</v>
      </c>
      <c r="I50" s="9" t="s">
        <v>49</v>
      </c>
      <c r="J50" s="9" t="s">
        <v>755</v>
      </c>
      <c r="K50" s="10" t="s">
        <v>51</v>
      </c>
      <c r="L50" s="10" t="s">
        <v>50</v>
      </c>
      <c r="M50" s="9" t="s">
        <v>49</v>
      </c>
      <c r="N50" s="9" t="s">
        <v>49</v>
      </c>
      <c r="O50" s="9" t="s">
        <v>49</v>
      </c>
      <c r="P50" s="9" t="s">
        <v>928</v>
      </c>
      <c r="Q50" s="9" t="s">
        <v>1026</v>
      </c>
    </row>
    <row r="51" spans="1:17" x14ac:dyDescent="0.2">
      <c r="A51" s="9" t="s">
        <v>754</v>
      </c>
      <c r="B51" s="9" t="s">
        <v>723</v>
      </c>
      <c r="C51" s="9">
        <v>1482664</v>
      </c>
      <c r="D51" s="9">
        <v>1484422</v>
      </c>
      <c r="E51" s="9" t="s">
        <v>55</v>
      </c>
      <c r="F51" s="9" t="s">
        <v>54</v>
      </c>
      <c r="G51" s="9" t="s">
        <v>53</v>
      </c>
      <c r="H51" s="9" t="s">
        <v>49</v>
      </c>
      <c r="I51" s="9" t="s">
        <v>49</v>
      </c>
      <c r="J51" s="9" t="s">
        <v>753</v>
      </c>
      <c r="K51" s="10" t="s">
        <v>50</v>
      </c>
      <c r="L51" s="10" t="s">
        <v>50</v>
      </c>
      <c r="M51" s="9" t="s">
        <v>49</v>
      </c>
      <c r="N51" s="9" t="s">
        <v>49</v>
      </c>
      <c r="O51" s="9" t="s">
        <v>49</v>
      </c>
      <c r="P51" s="9" t="s">
        <v>955</v>
      </c>
      <c r="Q51" s="9" t="s">
        <v>1038</v>
      </c>
    </row>
    <row r="52" spans="1:17" x14ac:dyDescent="0.2">
      <c r="A52" s="9" t="s">
        <v>752</v>
      </c>
      <c r="B52" s="9" t="s">
        <v>723</v>
      </c>
      <c r="C52" s="9">
        <v>1479531</v>
      </c>
      <c r="D52" s="9">
        <v>1481381</v>
      </c>
      <c r="E52" s="9" t="s">
        <v>55</v>
      </c>
      <c r="F52" s="9" t="s">
        <v>54</v>
      </c>
      <c r="G52" s="9" t="s">
        <v>76</v>
      </c>
      <c r="H52" s="9" t="s">
        <v>49</v>
      </c>
      <c r="I52" s="9" t="s">
        <v>49</v>
      </c>
      <c r="J52" s="9" t="s">
        <v>751</v>
      </c>
      <c r="K52" s="10" t="s">
        <v>50</v>
      </c>
      <c r="L52" s="10" t="s">
        <v>50</v>
      </c>
      <c r="M52" s="9" t="s">
        <v>49</v>
      </c>
      <c r="N52" s="9" t="s">
        <v>49</v>
      </c>
      <c r="O52" s="9" t="s">
        <v>49</v>
      </c>
      <c r="P52" s="9" t="s">
        <v>954</v>
      </c>
      <c r="Q52" s="9" t="s">
        <v>1090</v>
      </c>
    </row>
    <row r="53" spans="1:17" x14ac:dyDescent="0.2">
      <c r="A53" s="9" t="s">
        <v>750</v>
      </c>
      <c r="B53" s="9" t="s">
        <v>723</v>
      </c>
      <c r="C53" s="9">
        <v>1495859</v>
      </c>
      <c r="D53" s="9">
        <v>1499402</v>
      </c>
      <c r="E53" s="9" t="s">
        <v>55</v>
      </c>
      <c r="F53" s="9" t="s">
        <v>54</v>
      </c>
      <c r="G53" s="9" t="s">
        <v>53</v>
      </c>
      <c r="H53" s="9" t="s">
        <v>49</v>
      </c>
      <c r="I53" s="9" t="s">
        <v>49</v>
      </c>
      <c r="J53" s="9" t="s">
        <v>749</v>
      </c>
      <c r="K53" s="10" t="s">
        <v>51</v>
      </c>
      <c r="L53" s="10" t="s">
        <v>51</v>
      </c>
      <c r="M53" s="9" t="s">
        <v>49</v>
      </c>
      <c r="N53" s="9" t="s">
        <v>49</v>
      </c>
      <c r="O53" s="9" t="s">
        <v>49</v>
      </c>
      <c r="P53" s="9" t="s">
        <v>871</v>
      </c>
      <c r="Q53" s="9" t="s">
        <v>1120</v>
      </c>
    </row>
    <row r="54" spans="1:17" x14ac:dyDescent="0.2">
      <c r="A54" s="9" t="s">
        <v>748</v>
      </c>
      <c r="B54" s="9" t="s">
        <v>723</v>
      </c>
      <c r="C54" s="9">
        <v>1964575</v>
      </c>
      <c r="D54" s="9">
        <v>1965321</v>
      </c>
      <c r="E54" s="9" t="s">
        <v>55</v>
      </c>
      <c r="F54" s="9" t="s">
        <v>54</v>
      </c>
      <c r="G54" s="9" t="s">
        <v>76</v>
      </c>
      <c r="H54" s="9" t="s">
        <v>49</v>
      </c>
      <c r="I54" s="9" t="s">
        <v>49</v>
      </c>
      <c r="J54" s="9" t="s">
        <v>747</v>
      </c>
      <c r="K54" s="10" t="s">
        <v>50</v>
      </c>
      <c r="L54" s="10" t="s">
        <v>50</v>
      </c>
      <c r="M54" s="9" t="s">
        <v>49</v>
      </c>
      <c r="N54" s="9" t="s">
        <v>49</v>
      </c>
      <c r="O54" s="9" t="s">
        <v>49</v>
      </c>
      <c r="P54" s="9" t="s">
        <v>956</v>
      </c>
      <c r="Q54" s="9" t="s">
        <v>1091</v>
      </c>
    </row>
    <row r="55" spans="1:17" x14ac:dyDescent="0.2">
      <c r="A55" s="9" t="s">
        <v>746</v>
      </c>
      <c r="B55" s="9" t="s">
        <v>723</v>
      </c>
      <c r="C55" s="9">
        <v>1975024</v>
      </c>
      <c r="D55" s="9">
        <v>1975639</v>
      </c>
      <c r="E55" s="9" t="s">
        <v>55</v>
      </c>
      <c r="F55" s="9" t="s">
        <v>54</v>
      </c>
      <c r="G55" s="9" t="s">
        <v>76</v>
      </c>
      <c r="H55" s="9" t="s">
        <v>49</v>
      </c>
      <c r="I55" s="9" t="s">
        <v>49</v>
      </c>
      <c r="J55" s="9" t="s">
        <v>745</v>
      </c>
      <c r="K55" s="10" t="s">
        <v>50</v>
      </c>
      <c r="L55" s="10" t="s">
        <v>50</v>
      </c>
      <c r="M55" s="9" t="s">
        <v>49</v>
      </c>
      <c r="N55" s="9" t="s">
        <v>49</v>
      </c>
      <c r="O55" s="9" t="s">
        <v>49</v>
      </c>
      <c r="P55" s="9" t="s">
        <v>870</v>
      </c>
      <c r="Q55" s="9" t="s">
        <v>1120</v>
      </c>
    </row>
    <row r="56" spans="1:17" x14ac:dyDescent="0.2">
      <c r="A56" s="9" t="s">
        <v>744</v>
      </c>
      <c r="B56" s="9" t="s">
        <v>723</v>
      </c>
      <c r="C56" s="9">
        <v>1968002</v>
      </c>
      <c r="D56" s="9">
        <v>1969484</v>
      </c>
      <c r="E56" s="9" t="s">
        <v>55</v>
      </c>
      <c r="F56" s="9" t="s">
        <v>54</v>
      </c>
      <c r="G56" s="9" t="s">
        <v>76</v>
      </c>
      <c r="H56" s="9" t="s">
        <v>49</v>
      </c>
      <c r="I56" s="9" t="s">
        <v>49</v>
      </c>
      <c r="J56" s="9" t="s">
        <v>743</v>
      </c>
      <c r="K56" s="10" t="s">
        <v>50</v>
      </c>
      <c r="L56" s="10" t="s">
        <v>50</v>
      </c>
      <c r="M56" s="9" t="s">
        <v>49</v>
      </c>
      <c r="N56" s="9" t="s">
        <v>49</v>
      </c>
      <c r="O56" s="9" t="s">
        <v>49</v>
      </c>
      <c r="P56" s="9" t="s">
        <v>870</v>
      </c>
      <c r="Q56" s="9" t="s">
        <v>1120</v>
      </c>
    </row>
    <row r="57" spans="1:17" x14ac:dyDescent="0.2">
      <c r="A57" s="9" t="s">
        <v>742</v>
      </c>
      <c r="B57" s="9" t="s">
        <v>723</v>
      </c>
      <c r="C57" s="9">
        <v>1973871</v>
      </c>
      <c r="D57" s="9">
        <v>1974276</v>
      </c>
      <c r="E57" s="9" t="s">
        <v>221</v>
      </c>
      <c r="F57" s="9" t="s">
        <v>54</v>
      </c>
      <c r="G57" s="9" t="s">
        <v>220</v>
      </c>
      <c r="H57" s="9" t="s">
        <v>315</v>
      </c>
      <c r="I57" s="9" t="s">
        <v>314</v>
      </c>
      <c r="J57" s="9" t="s">
        <v>741</v>
      </c>
      <c r="K57" s="10" t="s">
        <v>50</v>
      </c>
      <c r="L57" s="10" t="s">
        <v>50</v>
      </c>
      <c r="M57" s="9" t="s">
        <v>49</v>
      </c>
      <c r="N57" s="9" t="s">
        <v>49</v>
      </c>
      <c r="O57" s="9" t="s">
        <v>49</v>
      </c>
      <c r="P57" s="9" t="s">
        <v>871</v>
      </c>
      <c r="Q57" s="9" t="s">
        <v>1120</v>
      </c>
    </row>
    <row r="58" spans="1:17" x14ac:dyDescent="0.2">
      <c r="A58" s="9" t="s">
        <v>740</v>
      </c>
      <c r="B58" s="9" t="s">
        <v>723</v>
      </c>
      <c r="C58" s="9">
        <v>1969993</v>
      </c>
      <c r="D58" s="9">
        <v>1973326</v>
      </c>
      <c r="E58" s="9" t="s">
        <v>55</v>
      </c>
      <c r="F58" s="9" t="s">
        <v>54</v>
      </c>
      <c r="G58" s="9" t="s">
        <v>49</v>
      </c>
      <c r="H58" s="9" t="s">
        <v>49</v>
      </c>
      <c r="I58" s="9" t="s">
        <v>49</v>
      </c>
      <c r="J58" s="9" t="s">
        <v>739</v>
      </c>
      <c r="K58" s="10" t="s">
        <v>50</v>
      </c>
      <c r="L58" s="10" t="s">
        <v>50</v>
      </c>
      <c r="M58" s="9" t="s">
        <v>49</v>
      </c>
      <c r="N58" s="9" t="s">
        <v>49</v>
      </c>
      <c r="O58" s="9" t="s">
        <v>49</v>
      </c>
      <c r="P58" s="9" t="s">
        <v>957</v>
      </c>
      <c r="Q58" s="9" t="s">
        <v>1013</v>
      </c>
    </row>
    <row r="59" spans="1:17" x14ac:dyDescent="0.2">
      <c r="A59" s="9" t="s">
        <v>738</v>
      </c>
      <c r="B59" s="9" t="s">
        <v>723</v>
      </c>
      <c r="C59" s="9">
        <v>1966035</v>
      </c>
      <c r="D59" s="9">
        <v>1967143</v>
      </c>
      <c r="E59" s="9" t="s">
        <v>55</v>
      </c>
      <c r="F59" s="9" t="s">
        <v>54</v>
      </c>
      <c r="G59" s="9" t="s">
        <v>53</v>
      </c>
      <c r="H59" s="9" t="s">
        <v>49</v>
      </c>
      <c r="I59" s="9" t="s">
        <v>49</v>
      </c>
      <c r="J59" s="9" t="s">
        <v>737</v>
      </c>
      <c r="K59" s="10" t="s">
        <v>50</v>
      </c>
      <c r="L59" s="10" t="s">
        <v>50</v>
      </c>
      <c r="M59" s="9" t="s">
        <v>49</v>
      </c>
      <c r="N59" s="9" t="s">
        <v>49</v>
      </c>
      <c r="O59" s="9" t="s">
        <v>49</v>
      </c>
      <c r="P59" s="9" t="s">
        <v>870</v>
      </c>
      <c r="Q59" s="9" t="s">
        <v>1013</v>
      </c>
    </row>
    <row r="60" spans="1:17" x14ac:dyDescent="0.2">
      <c r="A60" s="9" t="s">
        <v>736</v>
      </c>
      <c r="B60" s="9" t="s">
        <v>723</v>
      </c>
      <c r="C60" s="9">
        <v>3420378</v>
      </c>
      <c r="D60" s="9">
        <v>3421798</v>
      </c>
      <c r="E60" s="9" t="s">
        <v>55</v>
      </c>
      <c r="F60" s="9" t="s">
        <v>54</v>
      </c>
      <c r="G60" s="9" t="s">
        <v>76</v>
      </c>
      <c r="H60" s="9" t="s">
        <v>49</v>
      </c>
      <c r="I60" s="9" t="s">
        <v>49</v>
      </c>
      <c r="J60" s="9" t="s">
        <v>735</v>
      </c>
      <c r="K60" s="10" t="s">
        <v>51</v>
      </c>
      <c r="L60" s="10" t="s">
        <v>51</v>
      </c>
      <c r="M60" s="9" t="s">
        <v>49</v>
      </c>
      <c r="N60" s="9" t="s">
        <v>49</v>
      </c>
      <c r="O60" s="9" t="s">
        <v>49</v>
      </c>
      <c r="P60" s="9" t="s">
        <v>871</v>
      </c>
      <c r="Q60" s="9" t="s">
        <v>1120</v>
      </c>
    </row>
    <row r="61" spans="1:17" x14ac:dyDescent="0.2">
      <c r="A61" s="9" t="s">
        <v>734</v>
      </c>
      <c r="B61" s="9" t="s">
        <v>723</v>
      </c>
      <c r="C61" s="9">
        <v>3429241</v>
      </c>
      <c r="D61" s="9">
        <v>3430691</v>
      </c>
      <c r="E61" s="9" t="s">
        <v>55</v>
      </c>
      <c r="F61" s="9" t="s">
        <v>54</v>
      </c>
      <c r="G61" s="9" t="s">
        <v>49</v>
      </c>
      <c r="H61" s="9" t="s">
        <v>49</v>
      </c>
      <c r="I61" s="9" t="s">
        <v>49</v>
      </c>
      <c r="J61" s="9" t="s">
        <v>733</v>
      </c>
      <c r="K61" s="10" t="s">
        <v>51</v>
      </c>
      <c r="L61" s="10" t="s">
        <v>50</v>
      </c>
      <c r="M61" s="9" t="s">
        <v>49</v>
      </c>
      <c r="N61" s="9" t="s">
        <v>49</v>
      </c>
      <c r="O61" s="9" t="s">
        <v>49</v>
      </c>
      <c r="P61" s="9" t="s">
        <v>871</v>
      </c>
      <c r="Q61" s="9" t="s">
        <v>1120</v>
      </c>
    </row>
    <row r="62" spans="1:17" x14ac:dyDescent="0.2">
      <c r="A62" s="9" t="s">
        <v>732</v>
      </c>
      <c r="B62" s="9" t="s">
        <v>723</v>
      </c>
      <c r="C62" s="9">
        <v>3424393</v>
      </c>
      <c r="D62" s="9">
        <v>3425566</v>
      </c>
      <c r="E62" s="9" t="s">
        <v>55</v>
      </c>
      <c r="F62" s="9" t="s">
        <v>54</v>
      </c>
      <c r="G62" s="9" t="s">
        <v>49</v>
      </c>
      <c r="H62" s="9" t="s">
        <v>49</v>
      </c>
      <c r="I62" s="9" t="s">
        <v>49</v>
      </c>
      <c r="J62" s="9" t="s">
        <v>731</v>
      </c>
      <c r="K62" s="10" t="s">
        <v>50</v>
      </c>
      <c r="L62" s="10" t="s">
        <v>50</v>
      </c>
      <c r="M62" s="9" t="s">
        <v>49</v>
      </c>
      <c r="N62" s="9" t="s">
        <v>49</v>
      </c>
      <c r="O62" s="9" t="s">
        <v>49</v>
      </c>
      <c r="P62" s="9" t="s">
        <v>870</v>
      </c>
      <c r="Q62" s="9" t="s">
        <v>1049</v>
      </c>
    </row>
    <row r="63" spans="1:17" x14ac:dyDescent="0.2">
      <c r="A63" s="9" t="s">
        <v>730</v>
      </c>
      <c r="B63" s="9" t="s">
        <v>723</v>
      </c>
      <c r="C63" s="9">
        <v>3435841</v>
      </c>
      <c r="D63" s="9">
        <v>3437922</v>
      </c>
      <c r="E63" s="9" t="s">
        <v>55</v>
      </c>
      <c r="F63" s="9" t="s">
        <v>54</v>
      </c>
      <c r="G63" s="9" t="s">
        <v>53</v>
      </c>
      <c r="H63" s="9" t="s">
        <v>49</v>
      </c>
      <c r="I63" s="9" t="s">
        <v>49</v>
      </c>
      <c r="J63" s="9" t="s">
        <v>729</v>
      </c>
      <c r="K63" s="10" t="s">
        <v>50</v>
      </c>
      <c r="L63" s="10" t="s">
        <v>50</v>
      </c>
      <c r="M63" s="9" t="s">
        <v>49</v>
      </c>
      <c r="N63" s="9" t="s">
        <v>49</v>
      </c>
      <c r="O63" s="9" t="s">
        <v>49</v>
      </c>
      <c r="P63" s="9" t="s">
        <v>870</v>
      </c>
      <c r="Q63" s="9" t="s">
        <v>1087</v>
      </c>
    </row>
    <row r="64" spans="1:17" x14ac:dyDescent="0.2">
      <c r="A64" s="9" t="s">
        <v>728</v>
      </c>
      <c r="B64" s="9" t="s">
        <v>723</v>
      </c>
      <c r="C64" s="9">
        <v>3431346</v>
      </c>
      <c r="D64" s="9">
        <v>3432309</v>
      </c>
      <c r="E64" s="9" t="s">
        <v>55</v>
      </c>
      <c r="F64" s="9" t="s">
        <v>54</v>
      </c>
      <c r="G64" s="9" t="s">
        <v>79</v>
      </c>
      <c r="H64" s="9" t="s">
        <v>49</v>
      </c>
      <c r="I64" s="9" t="s">
        <v>49</v>
      </c>
      <c r="J64" s="9" t="s">
        <v>727</v>
      </c>
      <c r="K64" s="10" t="s">
        <v>51</v>
      </c>
      <c r="L64" s="10" t="s">
        <v>51</v>
      </c>
      <c r="M64" s="9" t="s">
        <v>49</v>
      </c>
      <c r="N64" s="9" t="s">
        <v>49</v>
      </c>
      <c r="O64" s="9" t="s">
        <v>49</v>
      </c>
      <c r="P64" s="9" t="s">
        <v>871</v>
      </c>
      <c r="Q64" s="9" t="s">
        <v>1120</v>
      </c>
    </row>
    <row r="65" spans="1:17" x14ac:dyDescent="0.2">
      <c r="A65" s="9" t="s">
        <v>726</v>
      </c>
      <c r="B65" s="9" t="s">
        <v>723</v>
      </c>
      <c r="C65" s="9">
        <v>3425972</v>
      </c>
      <c r="D65" s="9">
        <v>3428819</v>
      </c>
      <c r="E65" s="9" t="s">
        <v>55</v>
      </c>
      <c r="F65" s="9" t="s">
        <v>54</v>
      </c>
      <c r="G65" s="9" t="s">
        <v>79</v>
      </c>
      <c r="H65" s="9" t="s">
        <v>49</v>
      </c>
      <c r="I65" s="9" t="s">
        <v>49</v>
      </c>
      <c r="J65" s="9" t="s">
        <v>725</v>
      </c>
      <c r="K65" s="10" t="s">
        <v>50</v>
      </c>
      <c r="L65" s="10" t="s">
        <v>50</v>
      </c>
      <c r="M65" s="9" t="s">
        <v>49</v>
      </c>
      <c r="N65" s="9" t="s">
        <v>49</v>
      </c>
      <c r="O65" s="9" t="s">
        <v>49</v>
      </c>
      <c r="P65" s="9" t="s">
        <v>951</v>
      </c>
      <c r="Q65" s="9" t="s">
        <v>1051</v>
      </c>
    </row>
    <row r="66" spans="1:17" x14ac:dyDescent="0.2">
      <c r="A66" s="9" t="s">
        <v>724</v>
      </c>
      <c r="B66" s="9" t="s">
        <v>723</v>
      </c>
      <c r="C66" s="9">
        <v>3438785</v>
      </c>
      <c r="D66" s="9">
        <v>3440075</v>
      </c>
      <c r="E66" s="9" t="s">
        <v>55</v>
      </c>
      <c r="F66" s="9" t="s">
        <v>54</v>
      </c>
      <c r="G66" s="9" t="s">
        <v>71</v>
      </c>
      <c r="H66" s="9" t="s">
        <v>49</v>
      </c>
      <c r="I66" s="9" t="s">
        <v>49</v>
      </c>
      <c r="J66" s="9" t="s">
        <v>722</v>
      </c>
      <c r="K66" s="10" t="s">
        <v>50</v>
      </c>
      <c r="L66" s="10" t="s">
        <v>50</v>
      </c>
      <c r="M66" s="9" t="s">
        <v>49</v>
      </c>
      <c r="N66" s="9" t="s">
        <v>49</v>
      </c>
      <c r="O66" s="9" t="s">
        <v>49</v>
      </c>
      <c r="P66" s="9" t="s">
        <v>952</v>
      </c>
      <c r="Q66" s="9" t="s">
        <v>1088</v>
      </c>
    </row>
    <row r="67" spans="1:17" x14ac:dyDescent="0.2">
      <c r="A67" s="9" t="s">
        <v>721</v>
      </c>
      <c r="B67" s="9" t="s">
        <v>657</v>
      </c>
      <c r="C67" s="9">
        <v>138686</v>
      </c>
      <c r="D67" s="9">
        <v>140280</v>
      </c>
      <c r="E67" s="9" t="s">
        <v>55</v>
      </c>
      <c r="F67" s="9" t="s">
        <v>54</v>
      </c>
      <c r="G67" s="9" t="s">
        <v>214</v>
      </c>
      <c r="H67" s="9" t="s">
        <v>49</v>
      </c>
      <c r="I67" s="9" t="s">
        <v>49</v>
      </c>
      <c r="J67" s="9" t="s">
        <v>720</v>
      </c>
      <c r="K67" s="10" t="s">
        <v>51</v>
      </c>
      <c r="L67" s="10" t="s">
        <v>50</v>
      </c>
      <c r="M67" s="9" t="s">
        <v>49</v>
      </c>
      <c r="N67" s="9" t="s">
        <v>49</v>
      </c>
      <c r="O67" s="9" t="s">
        <v>49</v>
      </c>
      <c r="P67" s="9" t="s">
        <v>870</v>
      </c>
      <c r="Q67" s="9" t="s">
        <v>1059</v>
      </c>
    </row>
    <row r="68" spans="1:17" x14ac:dyDescent="0.2">
      <c r="A68" s="9" t="s">
        <v>719</v>
      </c>
      <c r="B68" s="9" t="s">
        <v>657</v>
      </c>
      <c r="C68" s="9">
        <v>143612</v>
      </c>
      <c r="D68" s="9">
        <v>146248</v>
      </c>
      <c r="E68" s="9" t="s">
        <v>55</v>
      </c>
      <c r="F68" s="9" t="s">
        <v>124</v>
      </c>
      <c r="G68" s="9" t="s">
        <v>49</v>
      </c>
      <c r="H68" s="9" t="s">
        <v>49</v>
      </c>
      <c r="I68" s="9" t="s">
        <v>49</v>
      </c>
      <c r="J68" s="9" t="s">
        <v>718</v>
      </c>
      <c r="K68" s="10" t="s">
        <v>50</v>
      </c>
      <c r="L68" s="10" t="s">
        <v>50</v>
      </c>
      <c r="M68" s="9" t="s">
        <v>49</v>
      </c>
      <c r="N68" s="9" t="s">
        <v>49</v>
      </c>
      <c r="O68" s="9" t="s">
        <v>49</v>
      </c>
      <c r="P68" s="9" t="s">
        <v>870</v>
      </c>
      <c r="Q68" s="9" t="s">
        <v>1015</v>
      </c>
    </row>
    <row r="69" spans="1:17" x14ac:dyDescent="0.2">
      <c r="A69" s="9" t="s">
        <v>717</v>
      </c>
      <c r="B69" s="9" t="s">
        <v>657</v>
      </c>
      <c r="C69" s="9">
        <v>140965</v>
      </c>
      <c r="D69" s="9">
        <v>142488</v>
      </c>
      <c r="E69" s="9" t="s">
        <v>221</v>
      </c>
      <c r="F69" s="9" t="s">
        <v>54</v>
      </c>
      <c r="G69" s="9" t="s">
        <v>220</v>
      </c>
      <c r="H69" s="9" t="s">
        <v>219</v>
      </c>
      <c r="I69" s="9" t="s">
        <v>49</v>
      </c>
      <c r="J69" s="9" t="s">
        <v>716</v>
      </c>
      <c r="K69" s="10" t="s">
        <v>51</v>
      </c>
      <c r="L69" s="10" t="s">
        <v>50</v>
      </c>
      <c r="M69" s="9" t="s">
        <v>49</v>
      </c>
      <c r="N69" s="9" t="s">
        <v>49</v>
      </c>
      <c r="O69" s="9" t="s">
        <v>49</v>
      </c>
      <c r="P69" s="9" t="s">
        <v>870</v>
      </c>
      <c r="Q69" s="9" t="s">
        <v>1028</v>
      </c>
    </row>
    <row r="70" spans="1:17" x14ac:dyDescent="0.2">
      <c r="A70" s="9" t="s">
        <v>715</v>
      </c>
      <c r="B70" s="9" t="s">
        <v>657</v>
      </c>
      <c r="C70" s="9">
        <v>154378</v>
      </c>
      <c r="D70" s="9">
        <v>156127</v>
      </c>
      <c r="E70" s="9" t="s">
        <v>55</v>
      </c>
      <c r="F70" s="9" t="s">
        <v>54</v>
      </c>
      <c r="G70" s="9" t="s">
        <v>53</v>
      </c>
      <c r="H70" s="9" t="s">
        <v>49</v>
      </c>
      <c r="I70" s="9" t="s">
        <v>49</v>
      </c>
      <c r="J70" s="9" t="s">
        <v>714</v>
      </c>
      <c r="K70" s="10" t="s">
        <v>50</v>
      </c>
      <c r="L70" s="10" t="s">
        <v>50</v>
      </c>
      <c r="M70" s="9" t="s">
        <v>49</v>
      </c>
      <c r="N70" s="9" t="s">
        <v>49</v>
      </c>
      <c r="O70" s="9" t="s">
        <v>49</v>
      </c>
      <c r="P70" s="9" t="s">
        <v>870</v>
      </c>
      <c r="Q70" s="9" t="s">
        <v>1098</v>
      </c>
    </row>
    <row r="71" spans="1:17" x14ac:dyDescent="0.2">
      <c r="A71" s="9" t="s">
        <v>713</v>
      </c>
      <c r="B71" s="9" t="s">
        <v>657</v>
      </c>
      <c r="C71" s="9">
        <v>151654</v>
      </c>
      <c r="D71" s="9">
        <v>153806</v>
      </c>
      <c r="E71" s="9" t="s">
        <v>55</v>
      </c>
      <c r="F71" s="9" t="s">
        <v>54</v>
      </c>
      <c r="G71" s="9" t="s">
        <v>76</v>
      </c>
      <c r="H71" s="9" t="s">
        <v>49</v>
      </c>
      <c r="I71" s="9" t="s">
        <v>49</v>
      </c>
      <c r="J71" s="9" t="s">
        <v>712</v>
      </c>
      <c r="K71" s="10" t="s">
        <v>51</v>
      </c>
      <c r="L71" s="10" t="s">
        <v>51</v>
      </c>
      <c r="M71" s="9" t="s">
        <v>49</v>
      </c>
      <c r="N71" s="9" t="s">
        <v>49</v>
      </c>
      <c r="O71" s="9" t="s">
        <v>49</v>
      </c>
      <c r="P71" s="9" t="s">
        <v>871</v>
      </c>
      <c r="Q71" s="9" t="s">
        <v>1120</v>
      </c>
    </row>
    <row r="72" spans="1:17" x14ac:dyDescent="0.2">
      <c r="A72" s="9" t="s">
        <v>711</v>
      </c>
      <c r="B72" s="9" t="s">
        <v>657</v>
      </c>
      <c r="C72" s="9">
        <v>156667</v>
      </c>
      <c r="D72" s="9">
        <v>162355</v>
      </c>
      <c r="E72" s="9" t="s">
        <v>55</v>
      </c>
      <c r="F72" s="9" t="s">
        <v>54</v>
      </c>
      <c r="G72" s="9" t="s">
        <v>49</v>
      </c>
      <c r="H72" s="9" t="s">
        <v>49</v>
      </c>
      <c r="I72" s="9" t="s">
        <v>49</v>
      </c>
      <c r="J72" s="9" t="s">
        <v>710</v>
      </c>
      <c r="K72" s="10" t="s">
        <v>50</v>
      </c>
      <c r="L72" s="10" t="s">
        <v>50</v>
      </c>
      <c r="M72" s="9" t="s">
        <v>49</v>
      </c>
      <c r="N72" s="9" t="s">
        <v>49</v>
      </c>
      <c r="O72" s="9" t="s">
        <v>49</v>
      </c>
      <c r="P72" s="9" t="s">
        <v>967</v>
      </c>
      <c r="Q72" s="9" t="s">
        <v>1099</v>
      </c>
    </row>
    <row r="73" spans="1:17" x14ac:dyDescent="0.2">
      <c r="A73" s="9" t="s">
        <v>709</v>
      </c>
      <c r="B73" s="9" t="s">
        <v>657</v>
      </c>
      <c r="C73" s="9">
        <v>149831</v>
      </c>
      <c r="D73" s="9">
        <v>150434</v>
      </c>
      <c r="E73" s="9" t="s">
        <v>221</v>
      </c>
      <c r="F73" s="9" t="s">
        <v>54</v>
      </c>
      <c r="G73" s="9" t="s">
        <v>220</v>
      </c>
      <c r="H73" s="9" t="s">
        <v>219</v>
      </c>
      <c r="I73" s="9" t="s">
        <v>49</v>
      </c>
      <c r="J73" s="9" t="s">
        <v>708</v>
      </c>
      <c r="K73" s="10" t="s">
        <v>51</v>
      </c>
      <c r="L73" s="10" t="s">
        <v>50</v>
      </c>
      <c r="M73" s="9" t="s">
        <v>49</v>
      </c>
      <c r="N73" s="9" t="s">
        <v>49</v>
      </c>
      <c r="O73" s="9" t="s">
        <v>49</v>
      </c>
      <c r="P73" s="9" t="s">
        <v>871</v>
      </c>
      <c r="Q73" s="9" t="s">
        <v>1120</v>
      </c>
    </row>
    <row r="74" spans="1:17" x14ac:dyDescent="0.2">
      <c r="A74" s="9" t="s">
        <v>707</v>
      </c>
      <c r="B74" s="9" t="s">
        <v>657</v>
      </c>
      <c r="C74" s="9">
        <v>2927482</v>
      </c>
      <c r="D74" s="9">
        <v>2928357</v>
      </c>
      <c r="E74" s="9" t="s">
        <v>55</v>
      </c>
      <c r="F74" s="9" t="s">
        <v>54</v>
      </c>
      <c r="G74" s="9" t="s">
        <v>53</v>
      </c>
      <c r="H74" s="9" t="s">
        <v>49</v>
      </c>
      <c r="I74" s="9" t="s">
        <v>49</v>
      </c>
      <c r="J74" s="9" t="s">
        <v>706</v>
      </c>
      <c r="K74" s="10" t="s">
        <v>51</v>
      </c>
      <c r="L74" s="10" t="s">
        <v>51</v>
      </c>
      <c r="M74" s="9" t="s">
        <v>49</v>
      </c>
      <c r="N74" s="9" t="s">
        <v>49</v>
      </c>
      <c r="O74" s="9" t="s">
        <v>49</v>
      </c>
      <c r="P74" s="9" t="s">
        <v>871</v>
      </c>
      <c r="Q74" s="9" t="s">
        <v>1120</v>
      </c>
    </row>
    <row r="75" spans="1:17" x14ac:dyDescent="0.2">
      <c r="A75" s="9" t="s">
        <v>705</v>
      </c>
      <c r="B75" s="9" t="s">
        <v>657</v>
      </c>
      <c r="C75" s="9">
        <v>2919665</v>
      </c>
      <c r="D75" s="9">
        <v>2920982</v>
      </c>
      <c r="E75" s="9" t="s">
        <v>55</v>
      </c>
      <c r="F75" s="9" t="s">
        <v>54</v>
      </c>
      <c r="G75" s="9" t="s">
        <v>76</v>
      </c>
      <c r="H75" s="9" t="s">
        <v>49</v>
      </c>
      <c r="I75" s="9" t="s">
        <v>49</v>
      </c>
      <c r="J75" s="9" t="s">
        <v>704</v>
      </c>
      <c r="K75" s="10" t="s">
        <v>50</v>
      </c>
      <c r="L75" s="10" t="s">
        <v>50</v>
      </c>
      <c r="M75" s="9" t="s">
        <v>49</v>
      </c>
      <c r="N75" s="9" t="s">
        <v>49</v>
      </c>
      <c r="O75" s="9" t="s">
        <v>49</v>
      </c>
      <c r="P75" s="9" t="s">
        <v>898</v>
      </c>
      <c r="Q75" s="9" t="s">
        <v>1019</v>
      </c>
    </row>
    <row r="76" spans="1:17" x14ac:dyDescent="0.2">
      <c r="A76" s="9" t="s">
        <v>703</v>
      </c>
      <c r="B76" s="9" t="s">
        <v>657</v>
      </c>
      <c r="C76" s="9">
        <v>2923232</v>
      </c>
      <c r="D76" s="9">
        <v>2925035</v>
      </c>
      <c r="E76" s="9" t="s">
        <v>55</v>
      </c>
      <c r="F76" s="9" t="s">
        <v>54</v>
      </c>
      <c r="G76" s="9" t="s">
        <v>304</v>
      </c>
      <c r="H76" s="9" t="s">
        <v>49</v>
      </c>
      <c r="I76" s="9" t="s">
        <v>49</v>
      </c>
      <c r="J76" s="9" t="s">
        <v>702</v>
      </c>
      <c r="K76" s="10" t="s">
        <v>51</v>
      </c>
      <c r="L76" s="10" t="s">
        <v>50</v>
      </c>
      <c r="M76" s="9" t="s">
        <v>49</v>
      </c>
      <c r="N76" s="9" t="s">
        <v>49</v>
      </c>
      <c r="O76" s="9" t="s">
        <v>49</v>
      </c>
      <c r="P76" s="9" t="s">
        <v>969</v>
      </c>
      <c r="Q76" s="9" t="s">
        <v>1120</v>
      </c>
    </row>
    <row r="77" spans="1:17" x14ac:dyDescent="0.2">
      <c r="A77" s="9" t="s">
        <v>701</v>
      </c>
      <c r="B77" s="9" t="s">
        <v>657</v>
      </c>
      <c r="C77" s="9">
        <v>2937063</v>
      </c>
      <c r="D77" s="9">
        <v>2937695</v>
      </c>
      <c r="E77" s="9" t="s">
        <v>55</v>
      </c>
      <c r="F77" s="9" t="s">
        <v>54</v>
      </c>
      <c r="G77" s="9" t="s">
        <v>76</v>
      </c>
      <c r="H77" s="9" t="s">
        <v>49</v>
      </c>
      <c r="I77" s="9" t="s">
        <v>49</v>
      </c>
      <c r="J77" s="9" t="s">
        <v>700</v>
      </c>
      <c r="K77" s="10" t="s">
        <v>50</v>
      </c>
      <c r="L77" s="10" t="s">
        <v>50</v>
      </c>
      <c r="M77" s="9" t="s">
        <v>49</v>
      </c>
      <c r="N77" s="9" t="s">
        <v>49</v>
      </c>
      <c r="O77" s="9" t="s">
        <v>49</v>
      </c>
      <c r="P77" s="9" t="s">
        <v>913</v>
      </c>
      <c r="Q77" s="9" t="s">
        <v>1010</v>
      </c>
    </row>
    <row r="78" spans="1:17" x14ac:dyDescent="0.2">
      <c r="A78" s="9" t="s">
        <v>699</v>
      </c>
      <c r="B78" s="9" t="s">
        <v>657</v>
      </c>
      <c r="C78" s="9">
        <v>2936176</v>
      </c>
      <c r="D78" s="9">
        <v>2936929</v>
      </c>
      <c r="E78" s="9" t="s">
        <v>55</v>
      </c>
      <c r="F78" s="9" t="s">
        <v>54</v>
      </c>
      <c r="G78" s="9" t="s">
        <v>53</v>
      </c>
      <c r="H78" s="9" t="s">
        <v>49</v>
      </c>
      <c r="I78" s="9" t="s">
        <v>49</v>
      </c>
      <c r="J78" s="9" t="s">
        <v>698</v>
      </c>
      <c r="K78" s="10" t="s">
        <v>50</v>
      </c>
      <c r="L78" s="10" t="s">
        <v>50</v>
      </c>
      <c r="M78" s="9" t="s">
        <v>49</v>
      </c>
      <c r="N78" s="9" t="s">
        <v>49</v>
      </c>
      <c r="O78" s="9" t="s">
        <v>49</v>
      </c>
      <c r="P78" s="9" t="s">
        <v>870</v>
      </c>
      <c r="Q78" s="9" t="s">
        <v>1120</v>
      </c>
    </row>
    <row r="79" spans="1:17" x14ac:dyDescent="0.2">
      <c r="A79" s="9" t="s">
        <v>697</v>
      </c>
      <c r="B79" s="9" t="s">
        <v>657</v>
      </c>
      <c r="C79" s="9">
        <v>2939068</v>
      </c>
      <c r="D79" s="9">
        <v>2941289</v>
      </c>
      <c r="E79" s="9" t="s">
        <v>55</v>
      </c>
      <c r="F79" s="9" t="s">
        <v>124</v>
      </c>
      <c r="G79" s="9" t="s">
        <v>123</v>
      </c>
      <c r="H79" s="9" t="s">
        <v>49</v>
      </c>
      <c r="I79" s="9" t="s">
        <v>49</v>
      </c>
      <c r="J79" s="9" t="s">
        <v>696</v>
      </c>
      <c r="K79" s="10" t="s">
        <v>50</v>
      </c>
      <c r="L79" s="10" t="s">
        <v>50</v>
      </c>
      <c r="M79" s="9" t="s">
        <v>49</v>
      </c>
      <c r="N79" s="9" t="s">
        <v>49</v>
      </c>
      <c r="O79" s="9" t="s">
        <v>49</v>
      </c>
      <c r="P79" s="9" t="s">
        <v>912</v>
      </c>
      <c r="Q79" s="9" t="s">
        <v>1066</v>
      </c>
    </row>
    <row r="80" spans="1:17" x14ac:dyDescent="0.2">
      <c r="A80" s="9" t="s">
        <v>695</v>
      </c>
      <c r="B80" s="9" t="s">
        <v>657</v>
      </c>
      <c r="C80" s="9">
        <v>2934214</v>
      </c>
      <c r="D80" s="9">
        <v>2935213</v>
      </c>
      <c r="E80" s="9" t="s">
        <v>55</v>
      </c>
      <c r="F80" s="9" t="s">
        <v>54</v>
      </c>
      <c r="G80" s="9" t="s">
        <v>49</v>
      </c>
      <c r="H80" s="9" t="s">
        <v>49</v>
      </c>
      <c r="I80" s="9" t="s">
        <v>49</v>
      </c>
      <c r="J80" s="9" t="s">
        <v>694</v>
      </c>
      <c r="K80" s="10" t="s">
        <v>50</v>
      </c>
      <c r="L80" s="10" t="s">
        <v>50</v>
      </c>
      <c r="M80" s="9" t="s">
        <v>49</v>
      </c>
      <c r="N80" s="9" t="s">
        <v>49</v>
      </c>
      <c r="O80" s="9" t="s">
        <v>49</v>
      </c>
      <c r="P80" s="9" t="s">
        <v>870</v>
      </c>
      <c r="Q80" s="9" t="s">
        <v>1013</v>
      </c>
    </row>
    <row r="81" spans="1:17" x14ac:dyDescent="0.2">
      <c r="A81" s="9" t="s">
        <v>693</v>
      </c>
      <c r="B81" s="9" t="s">
        <v>657</v>
      </c>
      <c r="C81" s="9">
        <v>2929259</v>
      </c>
      <c r="D81" s="9">
        <v>2933854</v>
      </c>
      <c r="E81" s="9" t="s">
        <v>55</v>
      </c>
      <c r="F81" s="9" t="s">
        <v>54</v>
      </c>
      <c r="G81" s="9" t="s">
        <v>49</v>
      </c>
      <c r="H81" s="9" t="s">
        <v>49</v>
      </c>
      <c r="I81" s="9" t="s">
        <v>49</v>
      </c>
      <c r="J81" s="9" t="s">
        <v>692</v>
      </c>
      <c r="K81" s="10" t="s">
        <v>50</v>
      </c>
      <c r="L81" s="10" t="s">
        <v>50</v>
      </c>
      <c r="M81" s="9" t="s">
        <v>49</v>
      </c>
      <c r="N81" s="9" t="s">
        <v>49</v>
      </c>
      <c r="O81" s="9" t="s">
        <v>49</v>
      </c>
      <c r="P81" s="9" t="s">
        <v>870</v>
      </c>
      <c r="Q81" s="9" t="s">
        <v>1120</v>
      </c>
    </row>
    <row r="82" spans="1:17" x14ac:dyDescent="0.2">
      <c r="A82" s="9" t="s">
        <v>691</v>
      </c>
      <c r="B82" s="9" t="s">
        <v>657</v>
      </c>
      <c r="C82" s="9">
        <v>3120233</v>
      </c>
      <c r="D82" s="9">
        <v>3121075</v>
      </c>
      <c r="E82" s="9" t="s">
        <v>55</v>
      </c>
      <c r="F82" s="9" t="s">
        <v>54</v>
      </c>
      <c r="G82" s="9" t="s">
        <v>71</v>
      </c>
      <c r="H82" s="9" t="s">
        <v>49</v>
      </c>
      <c r="I82" s="9" t="s">
        <v>49</v>
      </c>
      <c r="J82" s="9" t="s">
        <v>690</v>
      </c>
      <c r="K82" s="10" t="s">
        <v>50</v>
      </c>
      <c r="L82" s="10" t="s">
        <v>50</v>
      </c>
      <c r="M82" s="9" t="s">
        <v>49</v>
      </c>
      <c r="N82" s="9" t="s">
        <v>49</v>
      </c>
      <c r="O82" s="9" t="s">
        <v>49</v>
      </c>
      <c r="P82" s="9" t="s">
        <v>958</v>
      </c>
      <c r="Q82" s="9" t="s">
        <v>1092</v>
      </c>
    </row>
    <row r="83" spans="1:17" x14ac:dyDescent="0.2">
      <c r="A83" s="9" t="s">
        <v>689</v>
      </c>
      <c r="B83" s="9" t="s">
        <v>657</v>
      </c>
      <c r="C83" s="9">
        <v>3125005</v>
      </c>
      <c r="D83" s="9">
        <v>3127327</v>
      </c>
      <c r="E83" s="9" t="s">
        <v>55</v>
      </c>
      <c r="F83" s="9" t="s">
        <v>54</v>
      </c>
      <c r="G83" s="9" t="s">
        <v>49</v>
      </c>
      <c r="H83" s="9" t="s">
        <v>49</v>
      </c>
      <c r="I83" s="9" t="s">
        <v>49</v>
      </c>
      <c r="J83" s="9" t="s">
        <v>688</v>
      </c>
      <c r="K83" s="10" t="s">
        <v>50</v>
      </c>
      <c r="L83" s="10" t="s">
        <v>50</v>
      </c>
      <c r="M83" s="9" t="s">
        <v>49</v>
      </c>
      <c r="N83" s="9" t="s">
        <v>49</v>
      </c>
      <c r="O83" s="9" t="s">
        <v>49</v>
      </c>
      <c r="P83" s="9" t="s">
        <v>960</v>
      </c>
      <c r="Q83" s="9" t="s">
        <v>1013</v>
      </c>
    </row>
    <row r="84" spans="1:17" x14ac:dyDescent="0.2">
      <c r="A84" s="9" t="s">
        <v>687</v>
      </c>
      <c r="B84" s="9" t="s">
        <v>657</v>
      </c>
      <c r="C84" s="9">
        <v>3121460</v>
      </c>
      <c r="D84" s="9">
        <v>3122006</v>
      </c>
      <c r="E84" s="9" t="s">
        <v>55</v>
      </c>
      <c r="F84" s="9" t="s">
        <v>54</v>
      </c>
      <c r="G84" s="9" t="s">
        <v>53</v>
      </c>
      <c r="H84" s="9" t="s">
        <v>49</v>
      </c>
      <c r="I84" s="9" t="s">
        <v>49</v>
      </c>
      <c r="J84" s="9" t="s">
        <v>686</v>
      </c>
      <c r="K84" s="10" t="s">
        <v>51</v>
      </c>
      <c r="L84" s="10" t="s">
        <v>50</v>
      </c>
      <c r="M84" s="9" t="s">
        <v>49</v>
      </c>
      <c r="N84" s="9" t="s">
        <v>49</v>
      </c>
      <c r="O84" s="9" t="s">
        <v>49</v>
      </c>
      <c r="P84" s="9" t="s">
        <v>871</v>
      </c>
      <c r="Q84" s="9" t="s">
        <v>1120</v>
      </c>
    </row>
    <row r="85" spans="1:17" x14ac:dyDescent="0.2">
      <c r="A85" s="9" t="s">
        <v>685</v>
      </c>
      <c r="B85" s="9" t="s">
        <v>657</v>
      </c>
      <c r="C85" s="9">
        <v>3122693</v>
      </c>
      <c r="D85" s="9">
        <v>3124214</v>
      </c>
      <c r="E85" s="9" t="s">
        <v>55</v>
      </c>
      <c r="F85" s="9" t="s">
        <v>54</v>
      </c>
      <c r="G85" s="9" t="s">
        <v>76</v>
      </c>
      <c r="H85" s="9" t="s">
        <v>49</v>
      </c>
      <c r="I85" s="9" t="s">
        <v>49</v>
      </c>
      <c r="J85" s="9" t="s">
        <v>684</v>
      </c>
      <c r="K85" s="10" t="s">
        <v>50</v>
      </c>
      <c r="L85" s="10" t="s">
        <v>50</v>
      </c>
      <c r="M85" s="9" t="s">
        <v>49</v>
      </c>
      <c r="N85" s="9" t="s">
        <v>49</v>
      </c>
      <c r="O85" s="9" t="s">
        <v>49</v>
      </c>
      <c r="P85" s="9" t="s">
        <v>959</v>
      </c>
      <c r="Q85" s="9" t="s">
        <v>1072</v>
      </c>
    </row>
    <row r="86" spans="1:17" x14ac:dyDescent="0.2">
      <c r="A86" s="9" t="s">
        <v>683</v>
      </c>
      <c r="B86" s="9" t="s">
        <v>657</v>
      </c>
      <c r="C86" s="9">
        <v>3131741</v>
      </c>
      <c r="D86" s="9">
        <v>3133431</v>
      </c>
      <c r="E86" s="9" t="s">
        <v>55</v>
      </c>
      <c r="F86" s="9" t="s">
        <v>54</v>
      </c>
      <c r="G86" s="9" t="s">
        <v>220</v>
      </c>
      <c r="H86" s="9" t="s">
        <v>49</v>
      </c>
      <c r="I86" s="9" t="s">
        <v>49</v>
      </c>
      <c r="J86" s="9" t="s">
        <v>682</v>
      </c>
      <c r="K86" s="10" t="s">
        <v>50</v>
      </c>
      <c r="L86" s="10" t="s">
        <v>50</v>
      </c>
      <c r="M86" s="9" t="s">
        <v>335</v>
      </c>
      <c r="N86" s="9" t="s">
        <v>681</v>
      </c>
      <c r="O86" s="9" t="s">
        <v>49</v>
      </c>
      <c r="P86" s="9" t="s">
        <v>961</v>
      </c>
      <c r="Q86" s="9" t="s">
        <v>1093</v>
      </c>
    </row>
    <row r="87" spans="1:17" x14ac:dyDescent="0.2">
      <c r="A87" s="9" t="s">
        <v>680</v>
      </c>
      <c r="B87" s="9" t="s">
        <v>657</v>
      </c>
      <c r="C87" s="9">
        <v>3138700</v>
      </c>
      <c r="D87" s="9">
        <v>3140111</v>
      </c>
      <c r="E87" s="9" t="s">
        <v>55</v>
      </c>
      <c r="F87" s="9" t="s">
        <v>54</v>
      </c>
      <c r="G87" s="9" t="s">
        <v>76</v>
      </c>
      <c r="H87" s="9" t="s">
        <v>49</v>
      </c>
      <c r="I87" s="9" t="s">
        <v>49</v>
      </c>
      <c r="J87" s="9" t="s">
        <v>679</v>
      </c>
      <c r="K87" s="10" t="s">
        <v>50</v>
      </c>
      <c r="L87" s="10" t="s">
        <v>50</v>
      </c>
      <c r="M87" s="9" t="s">
        <v>49</v>
      </c>
      <c r="N87" s="9" t="s">
        <v>49</v>
      </c>
      <c r="O87" s="9" t="s">
        <v>49</v>
      </c>
      <c r="P87" s="9" t="s">
        <v>870</v>
      </c>
      <c r="Q87" s="9" t="s">
        <v>1120</v>
      </c>
    </row>
    <row r="88" spans="1:17" x14ac:dyDescent="0.2">
      <c r="A88" s="9" t="s">
        <v>678</v>
      </c>
      <c r="B88" s="9" t="s">
        <v>657</v>
      </c>
      <c r="C88" s="9">
        <v>3134854</v>
      </c>
      <c r="D88" s="9">
        <v>3135634</v>
      </c>
      <c r="E88" s="9" t="s">
        <v>55</v>
      </c>
      <c r="F88" s="9" t="s">
        <v>54</v>
      </c>
      <c r="G88" s="9" t="s">
        <v>49</v>
      </c>
      <c r="H88" s="9" t="s">
        <v>49</v>
      </c>
      <c r="I88" s="9" t="s">
        <v>49</v>
      </c>
      <c r="J88" s="9" t="s">
        <v>677</v>
      </c>
      <c r="K88" s="10" t="s">
        <v>50</v>
      </c>
      <c r="L88" s="10" t="s">
        <v>50</v>
      </c>
      <c r="M88" s="9" t="s">
        <v>49</v>
      </c>
      <c r="N88" s="9" t="s">
        <v>49</v>
      </c>
      <c r="O88" s="9" t="s">
        <v>49</v>
      </c>
      <c r="P88" s="9" t="s">
        <v>962</v>
      </c>
      <c r="Q88" s="9" t="s">
        <v>1080</v>
      </c>
    </row>
    <row r="89" spans="1:17" x14ac:dyDescent="0.2">
      <c r="A89" s="9" t="s">
        <v>676</v>
      </c>
      <c r="B89" s="9" t="s">
        <v>657</v>
      </c>
      <c r="C89" s="9">
        <v>3137206</v>
      </c>
      <c r="D89" s="9">
        <v>3137953</v>
      </c>
      <c r="E89" s="9" t="s">
        <v>55</v>
      </c>
      <c r="F89" s="9" t="s">
        <v>54</v>
      </c>
      <c r="G89" s="9" t="s">
        <v>49</v>
      </c>
      <c r="H89" s="9" t="s">
        <v>49</v>
      </c>
      <c r="I89" s="9" t="s">
        <v>49</v>
      </c>
      <c r="J89" s="9" t="s">
        <v>675</v>
      </c>
      <c r="K89" s="10" t="s">
        <v>50</v>
      </c>
      <c r="L89" s="10" t="s">
        <v>50</v>
      </c>
      <c r="M89" s="9" t="s">
        <v>49</v>
      </c>
      <c r="N89" s="9" t="s">
        <v>49</v>
      </c>
      <c r="O89" s="9" t="s">
        <v>49</v>
      </c>
      <c r="P89" s="9" t="s">
        <v>886</v>
      </c>
      <c r="Q89" s="9" t="s">
        <v>1120</v>
      </c>
    </row>
    <row r="90" spans="1:17" x14ac:dyDescent="0.2">
      <c r="A90" s="9" t="s">
        <v>674</v>
      </c>
      <c r="B90" s="9" t="s">
        <v>657</v>
      </c>
      <c r="C90" s="9">
        <v>3127808</v>
      </c>
      <c r="D90" s="9">
        <v>3131302</v>
      </c>
      <c r="E90" s="9" t="s">
        <v>55</v>
      </c>
      <c r="F90" s="9" t="s">
        <v>54</v>
      </c>
      <c r="G90" s="9" t="s">
        <v>76</v>
      </c>
      <c r="H90" s="9" t="s">
        <v>49</v>
      </c>
      <c r="I90" s="9" t="s">
        <v>49</v>
      </c>
      <c r="J90" s="9" t="s">
        <v>673</v>
      </c>
      <c r="K90" s="10" t="s">
        <v>51</v>
      </c>
      <c r="L90" s="10" t="s">
        <v>51</v>
      </c>
      <c r="M90" s="9" t="s">
        <v>49</v>
      </c>
      <c r="N90" s="9" t="s">
        <v>49</v>
      </c>
      <c r="O90" s="9" t="s">
        <v>49</v>
      </c>
      <c r="P90" s="9" t="s">
        <v>870</v>
      </c>
      <c r="Q90" s="9" t="s">
        <v>1120</v>
      </c>
    </row>
    <row r="91" spans="1:17" x14ac:dyDescent="0.2">
      <c r="A91" s="9" t="s">
        <v>672</v>
      </c>
      <c r="B91" s="9" t="s">
        <v>657</v>
      </c>
      <c r="C91" s="9">
        <v>3184262</v>
      </c>
      <c r="D91" s="9">
        <v>3187136</v>
      </c>
      <c r="E91" s="9" t="s">
        <v>55</v>
      </c>
      <c r="F91" s="9" t="s">
        <v>54</v>
      </c>
      <c r="G91" s="9" t="s">
        <v>49</v>
      </c>
      <c r="H91" s="9" t="s">
        <v>49</v>
      </c>
      <c r="I91" s="9" t="s">
        <v>49</v>
      </c>
      <c r="J91" s="9" t="s">
        <v>671</v>
      </c>
      <c r="K91" s="10" t="s">
        <v>51</v>
      </c>
      <c r="L91" s="10" t="s">
        <v>51</v>
      </c>
      <c r="M91" s="9" t="s">
        <v>49</v>
      </c>
      <c r="N91" s="9" t="s">
        <v>49</v>
      </c>
      <c r="O91" s="9" t="s">
        <v>49</v>
      </c>
      <c r="P91" s="9" t="s">
        <v>871</v>
      </c>
      <c r="Q91" s="9" t="s">
        <v>1120</v>
      </c>
    </row>
    <row r="92" spans="1:17" x14ac:dyDescent="0.2">
      <c r="A92" s="9" t="s">
        <v>670</v>
      </c>
      <c r="B92" s="9" t="s">
        <v>657</v>
      </c>
      <c r="C92" s="9">
        <v>3179593</v>
      </c>
      <c r="D92" s="9">
        <v>3181026</v>
      </c>
      <c r="E92" s="9" t="s">
        <v>55</v>
      </c>
      <c r="F92" s="9" t="s">
        <v>54</v>
      </c>
      <c r="G92" s="9" t="s">
        <v>71</v>
      </c>
      <c r="H92" s="9" t="s">
        <v>49</v>
      </c>
      <c r="I92" s="9" t="s">
        <v>49</v>
      </c>
      <c r="J92" s="9" t="s">
        <v>669</v>
      </c>
      <c r="K92" s="10" t="s">
        <v>50</v>
      </c>
      <c r="L92" s="10" t="s">
        <v>50</v>
      </c>
      <c r="M92" s="9" t="s">
        <v>49</v>
      </c>
      <c r="N92" s="9" t="s">
        <v>49</v>
      </c>
      <c r="O92" s="9" t="s">
        <v>49</v>
      </c>
      <c r="P92" s="9" t="s">
        <v>963</v>
      </c>
      <c r="Q92" s="9" t="s">
        <v>1120</v>
      </c>
    </row>
    <row r="93" spans="1:17" x14ac:dyDescent="0.2">
      <c r="A93" s="9" t="s">
        <v>668</v>
      </c>
      <c r="B93" s="9" t="s">
        <v>657</v>
      </c>
      <c r="C93" s="9">
        <v>3190852</v>
      </c>
      <c r="D93" s="9">
        <v>3192248</v>
      </c>
      <c r="E93" s="9" t="s">
        <v>55</v>
      </c>
      <c r="F93" s="9" t="s">
        <v>54</v>
      </c>
      <c r="G93" s="9" t="s">
        <v>79</v>
      </c>
      <c r="H93" s="9" t="s">
        <v>49</v>
      </c>
      <c r="I93" s="9" t="s">
        <v>49</v>
      </c>
      <c r="J93" s="9" t="s">
        <v>667</v>
      </c>
      <c r="K93" s="10" t="s">
        <v>50</v>
      </c>
      <c r="L93" s="10" t="s">
        <v>50</v>
      </c>
      <c r="M93" s="9" t="s">
        <v>49</v>
      </c>
      <c r="N93" s="9" t="s">
        <v>49</v>
      </c>
      <c r="O93" s="9" t="s">
        <v>49</v>
      </c>
      <c r="P93" s="9" t="s">
        <v>964</v>
      </c>
      <c r="Q93" s="9" t="s">
        <v>1094</v>
      </c>
    </row>
    <row r="94" spans="1:17" x14ac:dyDescent="0.2">
      <c r="A94" s="9" t="s">
        <v>666</v>
      </c>
      <c r="B94" s="9" t="s">
        <v>657</v>
      </c>
      <c r="C94" s="9">
        <v>3181472</v>
      </c>
      <c r="D94" s="9">
        <v>3182969</v>
      </c>
      <c r="E94" s="9" t="s">
        <v>55</v>
      </c>
      <c r="F94" s="9" t="s">
        <v>54</v>
      </c>
      <c r="G94" s="9" t="s">
        <v>76</v>
      </c>
      <c r="H94" s="9" t="s">
        <v>49</v>
      </c>
      <c r="I94" s="9" t="s">
        <v>49</v>
      </c>
      <c r="J94" s="9" t="s">
        <v>665</v>
      </c>
      <c r="K94" s="10" t="s">
        <v>50</v>
      </c>
      <c r="L94" s="10" t="s">
        <v>50</v>
      </c>
      <c r="M94" s="9" t="s">
        <v>49</v>
      </c>
      <c r="N94" s="9" t="s">
        <v>49</v>
      </c>
      <c r="O94" s="9" t="s">
        <v>49</v>
      </c>
      <c r="P94" s="9" t="s">
        <v>941</v>
      </c>
      <c r="Q94" s="9" t="s">
        <v>1020</v>
      </c>
    </row>
    <row r="95" spans="1:17" x14ac:dyDescent="0.2">
      <c r="A95" s="9" t="s">
        <v>664</v>
      </c>
      <c r="B95" s="9" t="s">
        <v>657</v>
      </c>
      <c r="C95" s="9">
        <v>3187685</v>
      </c>
      <c r="D95" s="9">
        <v>3189613</v>
      </c>
      <c r="E95" s="9" t="s">
        <v>55</v>
      </c>
      <c r="F95" s="9" t="s">
        <v>124</v>
      </c>
      <c r="G95" s="9" t="s">
        <v>123</v>
      </c>
      <c r="H95" s="9" t="s">
        <v>49</v>
      </c>
      <c r="I95" s="9" t="s">
        <v>49</v>
      </c>
      <c r="J95" s="9" t="s">
        <v>663</v>
      </c>
      <c r="K95" s="10" t="s">
        <v>50</v>
      </c>
      <c r="L95" s="10" t="s">
        <v>50</v>
      </c>
      <c r="M95" s="9" t="s">
        <v>49</v>
      </c>
      <c r="N95" s="9" t="s">
        <v>49</v>
      </c>
      <c r="O95" s="9" t="s">
        <v>49</v>
      </c>
      <c r="P95" s="9" t="s">
        <v>870</v>
      </c>
      <c r="Q95" s="9" t="s">
        <v>1120</v>
      </c>
    </row>
    <row r="96" spans="1:17" x14ac:dyDescent="0.2">
      <c r="A96" s="9" t="s">
        <v>662</v>
      </c>
      <c r="B96" s="9" t="s">
        <v>657</v>
      </c>
      <c r="C96" s="9">
        <v>3192608</v>
      </c>
      <c r="D96" s="9">
        <v>3193964</v>
      </c>
      <c r="E96" s="9" t="s">
        <v>55</v>
      </c>
      <c r="F96" s="9" t="s">
        <v>124</v>
      </c>
      <c r="G96" s="9" t="s">
        <v>49</v>
      </c>
      <c r="H96" s="9" t="s">
        <v>49</v>
      </c>
      <c r="I96" s="9" t="s">
        <v>49</v>
      </c>
      <c r="J96" s="9" t="s">
        <v>661</v>
      </c>
      <c r="K96" s="10" t="s">
        <v>50</v>
      </c>
      <c r="L96" s="10" t="s">
        <v>50</v>
      </c>
      <c r="M96" s="9" t="s">
        <v>49</v>
      </c>
      <c r="N96" s="9" t="s">
        <v>49</v>
      </c>
      <c r="O96" s="9" t="s">
        <v>198</v>
      </c>
      <c r="P96" s="9" t="s">
        <v>965</v>
      </c>
      <c r="Q96" s="9" t="s">
        <v>1095</v>
      </c>
    </row>
    <row r="97" spans="1:17" x14ac:dyDescent="0.2">
      <c r="A97" s="9" t="s">
        <v>660</v>
      </c>
      <c r="B97" s="9" t="s">
        <v>657</v>
      </c>
      <c r="C97" s="9">
        <v>3199536</v>
      </c>
      <c r="D97" s="9">
        <v>3200221</v>
      </c>
      <c r="E97" s="9" t="s">
        <v>55</v>
      </c>
      <c r="F97" s="9" t="s">
        <v>54</v>
      </c>
      <c r="G97" s="9" t="s">
        <v>49</v>
      </c>
      <c r="H97" s="9" t="s">
        <v>49</v>
      </c>
      <c r="I97" s="9" t="s">
        <v>49</v>
      </c>
      <c r="J97" s="9" t="s">
        <v>659</v>
      </c>
      <c r="K97" s="10" t="s">
        <v>50</v>
      </c>
      <c r="L97" s="10" t="s">
        <v>50</v>
      </c>
      <c r="M97" s="9" t="s">
        <v>49</v>
      </c>
      <c r="N97" s="9" t="s">
        <v>49</v>
      </c>
      <c r="O97" s="9" t="s">
        <v>49</v>
      </c>
      <c r="P97" s="9" t="s">
        <v>966</v>
      </c>
      <c r="Q97" s="9" t="s">
        <v>1096</v>
      </c>
    </row>
    <row r="98" spans="1:17" x14ac:dyDescent="0.2">
      <c r="A98" s="9" t="s">
        <v>658</v>
      </c>
      <c r="B98" s="9" t="s">
        <v>657</v>
      </c>
      <c r="C98" s="9">
        <v>3194726</v>
      </c>
      <c r="D98" s="9">
        <v>3195964</v>
      </c>
      <c r="E98" s="9" t="s">
        <v>55</v>
      </c>
      <c r="F98" s="9" t="s">
        <v>54</v>
      </c>
      <c r="G98" s="9" t="s">
        <v>49</v>
      </c>
      <c r="H98" s="9" t="s">
        <v>49</v>
      </c>
      <c r="I98" s="9" t="s">
        <v>49</v>
      </c>
      <c r="J98" s="9" t="s">
        <v>656</v>
      </c>
      <c r="K98" s="10" t="s">
        <v>50</v>
      </c>
      <c r="L98" s="10" t="s">
        <v>50</v>
      </c>
      <c r="M98" s="9" t="s">
        <v>49</v>
      </c>
      <c r="N98" s="9" t="s">
        <v>49</v>
      </c>
      <c r="O98" s="9" t="s">
        <v>198</v>
      </c>
      <c r="P98" s="9" t="s">
        <v>870</v>
      </c>
      <c r="Q98" s="9" t="s">
        <v>1120</v>
      </c>
    </row>
    <row r="99" spans="1:17" x14ac:dyDescent="0.2">
      <c r="A99" s="9" t="s">
        <v>655</v>
      </c>
      <c r="B99" s="9" t="s">
        <v>608</v>
      </c>
      <c r="C99" s="9">
        <v>30644</v>
      </c>
      <c r="D99" s="9">
        <v>32000</v>
      </c>
      <c r="E99" s="9" t="s">
        <v>55</v>
      </c>
      <c r="F99" s="9" t="s">
        <v>54</v>
      </c>
      <c r="G99" s="9" t="s">
        <v>53</v>
      </c>
      <c r="H99" s="9" t="s">
        <v>49</v>
      </c>
      <c r="I99" s="9" t="s">
        <v>49</v>
      </c>
      <c r="J99" s="9" t="s">
        <v>654</v>
      </c>
      <c r="K99" s="10" t="s">
        <v>50</v>
      </c>
      <c r="L99" s="10" t="s">
        <v>50</v>
      </c>
      <c r="M99" s="9" t="s">
        <v>49</v>
      </c>
      <c r="N99" s="9" t="s">
        <v>49</v>
      </c>
      <c r="O99" s="9" t="s">
        <v>49</v>
      </c>
      <c r="P99" s="9" t="s">
        <v>970</v>
      </c>
      <c r="Q99" s="9" t="s">
        <v>1120</v>
      </c>
    </row>
    <row r="100" spans="1:17" x14ac:dyDescent="0.2">
      <c r="A100" s="9" t="s">
        <v>653</v>
      </c>
      <c r="B100" s="9" t="s">
        <v>608</v>
      </c>
      <c r="C100" s="9">
        <v>36523</v>
      </c>
      <c r="D100" s="9">
        <v>40624</v>
      </c>
      <c r="E100" s="9" t="s">
        <v>55</v>
      </c>
      <c r="F100" s="9" t="s">
        <v>124</v>
      </c>
      <c r="G100" s="9" t="s">
        <v>49</v>
      </c>
      <c r="H100" s="9" t="s">
        <v>49</v>
      </c>
      <c r="I100" s="9" t="s">
        <v>49</v>
      </c>
      <c r="J100" s="9" t="s">
        <v>652</v>
      </c>
      <c r="K100" s="10" t="s">
        <v>51</v>
      </c>
      <c r="L100" s="10" t="s">
        <v>50</v>
      </c>
      <c r="M100" s="9" t="s">
        <v>49</v>
      </c>
      <c r="N100" s="9" t="s">
        <v>49</v>
      </c>
      <c r="O100" s="9" t="s">
        <v>198</v>
      </c>
      <c r="P100" s="9" t="s">
        <v>972</v>
      </c>
      <c r="Q100" s="9" t="s">
        <v>1101</v>
      </c>
    </row>
    <row r="101" spans="1:17" x14ac:dyDescent="0.2">
      <c r="A101" s="9" t="s">
        <v>651</v>
      </c>
      <c r="B101" s="9" t="s">
        <v>608</v>
      </c>
      <c r="C101" s="9">
        <v>33142</v>
      </c>
      <c r="D101" s="9">
        <v>35151</v>
      </c>
      <c r="E101" s="9" t="s">
        <v>55</v>
      </c>
      <c r="F101" s="9" t="s">
        <v>124</v>
      </c>
      <c r="G101" s="9" t="s">
        <v>123</v>
      </c>
      <c r="H101" s="9" t="s">
        <v>49</v>
      </c>
      <c r="I101" s="9" t="s">
        <v>49</v>
      </c>
      <c r="J101" s="9" t="s">
        <v>650</v>
      </c>
      <c r="K101" s="10" t="s">
        <v>51</v>
      </c>
      <c r="L101" s="10" t="s">
        <v>50</v>
      </c>
      <c r="M101" s="9" t="s">
        <v>49</v>
      </c>
      <c r="N101" s="9" t="s">
        <v>49</v>
      </c>
      <c r="O101" s="9" t="s">
        <v>49</v>
      </c>
      <c r="P101" s="9" t="s">
        <v>971</v>
      </c>
      <c r="Q101" s="9" t="s">
        <v>1120</v>
      </c>
    </row>
    <row r="102" spans="1:17" x14ac:dyDescent="0.2">
      <c r="A102" s="9" t="s">
        <v>649</v>
      </c>
      <c r="B102" s="9" t="s">
        <v>608</v>
      </c>
      <c r="C102" s="9">
        <v>15579</v>
      </c>
      <c r="D102" s="9">
        <v>29351</v>
      </c>
      <c r="E102" s="9" t="s">
        <v>55</v>
      </c>
      <c r="F102" s="9" t="s">
        <v>54</v>
      </c>
      <c r="G102" s="9" t="s">
        <v>49</v>
      </c>
      <c r="H102" s="9" t="s">
        <v>49</v>
      </c>
      <c r="I102" s="9" t="s">
        <v>49</v>
      </c>
      <c r="J102" s="9" t="s">
        <v>648</v>
      </c>
      <c r="K102" s="10" t="s">
        <v>50</v>
      </c>
      <c r="L102" s="10" t="s">
        <v>50</v>
      </c>
      <c r="M102" s="9" t="s">
        <v>49</v>
      </c>
      <c r="N102" s="9" t="s">
        <v>49</v>
      </c>
      <c r="O102" s="9" t="s">
        <v>49</v>
      </c>
      <c r="P102" s="9" t="s">
        <v>870</v>
      </c>
      <c r="Q102" s="9" t="s">
        <v>1058</v>
      </c>
    </row>
    <row r="103" spans="1:17" x14ac:dyDescent="0.2">
      <c r="A103" s="9" t="s">
        <v>647</v>
      </c>
      <c r="B103" s="9" t="s">
        <v>608</v>
      </c>
      <c r="C103" s="9">
        <v>363576</v>
      </c>
      <c r="D103" s="9">
        <v>365649</v>
      </c>
      <c r="E103" s="9" t="s">
        <v>55</v>
      </c>
      <c r="F103" s="9" t="s">
        <v>54</v>
      </c>
      <c r="G103" s="9" t="s">
        <v>49</v>
      </c>
      <c r="H103" s="9" t="s">
        <v>49</v>
      </c>
      <c r="I103" s="9" t="s">
        <v>49</v>
      </c>
      <c r="J103" s="9" t="s">
        <v>646</v>
      </c>
      <c r="K103" s="10" t="s">
        <v>50</v>
      </c>
      <c r="L103" s="10" t="s">
        <v>50</v>
      </c>
      <c r="M103" s="9" t="s">
        <v>49</v>
      </c>
      <c r="N103" s="9" t="s">
        <v>49</v>
      </c>
      <c r="O103" s="9" t="s">
        <v>49</v>
      </c>
      <c r="P103" s="9" t="s">
        <v>973</v>
      </c>
      <c r="Q103" s="9" t="s">
        <v>1073</v>
      </c>
    </row>
    <row r="104" spans="1:17" x14ac:dyDescent="0.2">
      <c r="A104" s="9" t="s">
        <v>645</v>
      </c>
      <c r="B104" s="9" t="s">
        <v>608</v>
      </c>
      <c r="C104" s="9">
        <v>369228</v>
      </c>
      <c r="D104" s="9">
        <v>370680</v>
      </c>
      <c r="E104" s="9" t="s">
        <v>221</v>
      </c>
      <c r="F104" s="9" t="s">
        <v>54</v>
      </c>
      <c r="G104" s="9" t="s">
        <v>220</v>
      </c>
      <c r="H104" s="9" t="s">
        <v>219</v>
      </c>
      <c r="I104" s="9" t="s">
        <v>49</v>
      </c>
      <c r="J104" s="9" t="s">
        <v>644</v>
      </c>
      <c r="K104" s="10" t="s">
        <v>50</v>
      </c>
      <c r="L104" s="10" t="s">
        <v>50</v>
      </c>
      <c r="M104" s="9" t="s">
        <v>49</v>
      </c>
      <c r="N104" s="9" t="s">
        <v>49</v>
      </c>
      <c r="O104" s="9" t="s">
        <v>49</v>
      </c>
      <c r="P104" s="9" t="s">
        <v>974</v>
      </c>
      <c r="Q104" s="9" t="s">
        <v>1120</v>
      </c>
    </row>
    <row r="105" spans="1:17" x14ac:dyDescent="0.2">
      <c r="A105" s="9" t="s">
        <v>643</v>
      </c>
      <c r="B105" s="9" t="s">
        <v>608</v>
      </c>
      <c r="C105" s="9">
        <v>361110</v>
      </c>
      <c r="D105" s="9">
        <v>363268</v>
      </c>
      <c r="E105" s="9" t="s">
        <v>55</v>
      </c>
      <c r="F105" s="9" t="s">
        <v>54</v>
      </c>
      <c r="G105" s="9" t="s">
        <v>76</v>
      </c>
      <c r="H105" s="9" t="s">
        <v>49</v>
      </c>
      <c r="I105" s="9" t="s">
        <v>49</v>
      </c>
      <c r="J105" s="9" t="s">
        <v>642</v>
      </c>
      <c r="K105" s="10" t="s">
        <v>50</v>
      </c>
      <c r="L105" s="10" t="s">
        <v>50</v>
      </c>
      <c r="M105" s="9" t="s">
        <v>49</v>
      </c>
      <c r="N105" s="9" t="s">
        <v>49</v>
      </c>
      <c r="O105" s="9" t="s">
        <v>49</v>
      </c>
      <c r="P105" s="9" t="s">
        <v>871</v>
      </c>
      <c r="Q105" s="9" t="s">
        <v>1120</v>
      </c>
    </row>
    <row r="106" spans="1:17" x14ac:dyDescent="0.2">
      <c r="A106" s="9" t="s">
        <v>641</v>
      </c>
      <c r="B106" s="9" t="s">
        <v>608</v>
      </c>
      <c r="C106" s="9">
        <v>366712</v>
      </c>
      <c r="D106" s="9">
        <v>368534</v>
      </c>
      <c r="E106" s="9" t="s">
        <v>55</v>
      </c>
      <c r="F106" s="9" t="s">
        <v>54</v>
      </c>
      <c r="G106" s="9" t="s">
        <v>76</v>
      </c>
      <c r="H106" s="9" t="s">
        <v>49</v>
      </c>
      <c r="I106" s="9" t="s">
        <v>49</v>
      </c>
      <c r="J106" s="9" t="s">
        <v>640</v>
      </c>
      <c r="K106" s="10" t="s">
        <v>51</v>
      </c>
      <c r="L106" s="10" t="s">
        <v>50</v>
      </c>
      <c r="M106" s="9" t="s">
        <v>49</v>
      </c>
      <c r="N106" s="9" t="s">
        <v>49</v>
      </c>
      <c r="O106" s="9" t="s">
        <v>49</v>
      </c>
      <c r="P106" s="9" t="s">
        <v>938</v>
      </c>
      <c r="Q106" s="9" t="s">
        <v>1102</v>
      </c>
    </row>
    <row r="107" spans="1:17" x14ac:dyDescent="0.2">
      <c r="A107" s="9" t="s">
        <v>639</v>
      </c>
      <c r="B107" s="9" t="s">
        <v>608</v>
      </c>
      <c r="C107" s="9">
        <v>370987</v>
      </c>
      <c r="D107" s="9">
        <v>374479</v>
      </c>
      <c r="E107" s="9" t="s">
        <v>55</v>
      </c>
      <c r="F107" s="9" t="s">
        <v>54</v>
      </c>
      <c r="G107" s="9" t="s">
        <v>53</v>
      </c>
      <c r="H107" s="9" t="s">
        <v>49</v>
      </c>
      <c r="I107" s="9" t="s">
        <v>49</v>
      </c>
      <c r="J107" s="9" t="s">
        <v>638</v>
      </c>
      <c r="K107" s="10" t="s">
        <v>50</v>
      </c>
      <c r="L107" s="10" t="s">
        <v>50</v>
      </c>
      <c r="M107" s="9" t="s">
        <v>49</v>
      </c>
      <c r="N107" s="9" t="s">
        <v>49</v>
      </c>
      <c r="O107" s="9" t="s">
        <v>49</v>
      </c>
      <c r="P107" s="9" t="s">
        <v>870</v>
      </c>
      <c r="Q107" s="9" t="s">
        <v>1104</v>
      </c>
    </row>
    <row r="108" spans="1:17" x14ac:dyDescent="0.2">
      <c r="A108" s="9" t="s">
        <v>637</v>
      </c>
      <c r="B108" s="9" t="s">
        <v>608</v>
      </c>
      <c r="C108" s="9">
        <v>377677</v>
      </c>
      <c r="D108" s="9">
        <v>378961</v>
      </c>
      <c r="E108" s="9" t="s">
        <v>55</v>
      </c>
      <c r="F108" s="9" t="s">
        <v>54</v>
      </c>
      <c r="G108" s="9" t="s">
        <v>49</v>
      </c>
      <c r="H108" s="9" t="s">
        <v>49</v>
      </c>
      <c r="I108" s="9" t="s">
        <v>49</v>
      </c>
      <c r="J108" s="9" t="s">
        <v>636</v>
      </c>
      <c r="K108" s="10" t="s">
        <v>50</v>
      </c>
      <c r="L108" s="10" t="s">
        <v>50</v>
      </c>
      <c r="M108" s="9" t="s">
        <v>49</v>
      </c>
      <c r="N108" s="9" t="s">
        <v>49</v>
      </c>
      <c r="O108" s="9" t="s">
        <v>49</v>
      </c>
      <c r="P108" s="9" t="s">
        <v>870</v>
      </c>
      <c r="Q108" s="9" t="s">
        <v>1120</v>
      </c>
    </row>
    <row r="109" spans="1:17" x14ac:dyDescent="0.2">
      <c r="A109" s="9" t="s">
        <v>635</v>
      </c>
      <c r="B109" s="9" t="s">
        <v>608</v>
      </c>
      <c r="C109" s="9">
        <v>360050</v>
      </c>
      <c r="D109" s="9">
        <v>360765</v>
      </c>
      <c r="E109" s="9" t="s">
        <v>55</v>
      </c>
      <c r="F109" s="9" t="s">
        <v>54</v>
      </c>
      <c r="G109" s="9" t="s">
        <v>53</v>
      </c>
      <c r="H109" s="9" t="s">
        <v>49</v>
      </c>
      <c r="I109" s="9" t="s">
        <v>49</v>
      </c>
      <c r="J109" s="9" t="s">
        <v>634</v>
      </c>
      <c r="K109" s="10" t="s">
        <v>51</v>
      </c>
      <c r="L109" s="10" t="s">
        <v>51</v>
      </c>
      <c r="M109" s="9" t="s">
        <v>49</v>
      </c>
      <c r="N109" s="9" t="s">
        <v>49</v>
      </c>
      <c r="O109" s="9" t="s">
        <v>49</v>
      </c>
      <c r="P109" s="9" t="s">
        <v>871</v>
      </c>
      <c r="Q109" s="9" t="s">
        <v>1120</v>
      </c>
    </row>
    <row r="110" spans="1:17" x14ac:dyDescent="0.2">
      <c r="A110" s="9" t="s">
        <v>633</v>
      </c>
      <c r="B110" s="9" t="s">
        <v>608</v>
      </c>
      <c r="C110" s="9">
        <v>375741</v>
      </c>
      <c r="D110" s="9">
        <v>377017</v>
      </c>
      <c r="E110" s="9" t="s">
        <v>55</v>
      </c>
      <c r="F110" s="9" t="s">
        <v>124</v>
      </c>
      <c r="G110" s="9" t="s">
        <v>49</v>
      </c>
      <c r="H110" s="9" t="s">
        <v>49</v>
      </c>
      <c r="I110" s="9" t="s">
        <v>49</v>
      </c>
      <c r="J110" s="9" t="s">
        <v>632</v>
      </c>
      <c r="K110" s="10" t="s">
        <v>50</v>
      </c>
      <c r="L110" s="10" t="s">
        <v>50</v>
      </c>
      <c r="M110" s="9" t="s">
        <v>49</v>
      </c>
      <c r="N110" s="9" t="s">
        <v>49</v>
      </c>
      <c r="O110" s="9" t="s">
        <v>49</v>
      </c>
      <c r="P110" s="9" t="e">
        <v>#N/A</v>
      </c>
      <c r="Q110" s="9" t="s">
        <v>1015</v>
      </c>
    </row>
    <row r="111" spans="1:17" x14ac:dyDescent="0.2">
      <c r="A111" s="9" t="s">
        <v>631</v>
      </c>
      <c r="B111" s="9" t="s">
        <v>608</v>
      </c>
      <c r="C111" s="9">
        <v>2567030</v>
      </c>
      <c r="D111" s="9">
        <v>2569300</v>
      </c>
      <c r="E111" s="9" t="s">
        <v>55</v>
      </c>
      <c r="F111" s="9" t="s">
        <v>54</v>
      </c>
      <c r="G111" s="9" t="s">
        <v>71</v>
      </c>
      <c r="H111" s="9" t="s">
        <v>49</v>
      </c>
      <c r="I111" s="9" t="s">
        <v>49</v>
      </c>
      <c r="J111" s="9" t="s">
        <v>630</v>
      </c>
      <c r="K111" s="10" t="s">
        <v>50</v>
      </c>
      <c r="L111" s="10" t="s">
        <v>50</v>
      </c>
      <c r="M111" s="9" t="s">
        <v>49</v>
      </c>
      <c r="N111" s="9" t="s">
        <v>49</v>
      </c>
      <c r="O111" s="9" t="s">
        <v>49</v>
      </c>
      <c r="P111" s="9" t="s">
        <v>975</v>
      </c>
      <c r="Q111" s="9" t="s">
        <v>1103</v>
      </c>
    </row>
    <row r="112" spans="1:17" x14ac:dyDescent="0.2">
      <c r="A112" s="9" t="s">
        <v>629</v>
      </c>
      <c r="B112" s="9" t="s">
        <v>608</v>
      </c>
      <c r="C112" s="9">
        <v>2563707</v>
      </c>
      <c r="D112" s="9">
        <v>2565030</v>
      </c>
      <c r="E112" s="9" t="s">
        <v>55</v>
      </c>
      <c r="F112" s="9" t="s">
        <v>54</v>
      </c>
      <c r="G112" s="9" t="s">
        <v>76</v>
      </c>
      <c r="H112" s="9" t="s">
        <v>49</v>
      </c>
      <c r="I112" s="9" t="s">
        <v>49</v>
      </c>
      <c r="J112" s="9" t="s">
        <v>628</v>
      </c>
      <c r="K112" s="10" t="s">
        <v>50</v>
      </c>
      <c r="L112" s="10" t="s">
        <v>50</v>
      </c>
      <c r="M112" s="9" t="s">
        <v>49</v>
      </c>
      <c r="N112" s="9" t="s">
        <v>49</v>
      </c>
      <c r="O112" s="9" t="s">
        <v>49</v>
      </c>
      <c r="P112" s="9" t="s">
        <v>870</v>
      </c>
      <c r="Q112" s="9" t="s">
        <v>1120</v>
      </c>
    </row>
    <row r="113" spans="1:17" x14ac:dyDescent="0.2">
      <c r="A113" s="9" t="s">
        <v>627</v>
      </c>
      <c r="B113" s="9" t="s">
        <v>608</v>
      </c>
      <c r="C113" s="9">
        <v>2576908</v>
      </c>
      <c r="D113" s="9">
        <v>2578728</v>
      </c>
      <c r="E113" s="9" t="s">
        <v>221</v>
      </c>
      <c r="F113" s="9" t="s">
        <v>54</v>
      </c>
      <c r="G113" s="9" t="s">
        <v>71</v>
      </c>
      <c r="H113" s="9" t="s">
        <v>219</v>
      </c>
      <c r="I113" s="9" t="s">
        <v>49</v>
      </c>
      <c r="J113" s="9" t="s">
        <v>626</v>
      </c>
      <c r="K113" s="10" t="s">
        <v>50</v>
      </c>
      <c r="L113" s="10" t="s">
        <v>50</v>
      </c>
      <c r="M113" s="9" t="s">
        <v>49</v>
      </c>
      <c r="N113" s="9" t="s">
        <v>49</v>
      </c>
      <c r="O113" s="9" t="s">
        <v>49</v>
      </c>
      <c r="P113" s="9" t="s">
        <v>977</v>
      </c>
      <c r="Q113" s="9" t="s">
        <v>1105</v>
      </c>
    </row>
    <row r="114" spans="1:17" x14ac:dyDescent="0.2">
      <c r="A114" s="9" t="s">
        <v>625</v>
      </c>
      <c r="B114" s="9" t="s">
        <v>608</v>
      </c>
      <c r="C114" s="9">
        <v>2574114</v>
      </c>
      <c r="D114" s="9">
        <v>2575992</v>
      </c>
      <c r="E114" s="9" t="s">
        <v>55</v>
      </c>
      <c r="F114" s="9" t="s">
        <v>124</v>
      </c>
      <c r="G114" s="9" t="s">
        <v>123</v>
      </c>
      <c r="H114" s="9" t="s">
        <v>49</v>
      </c>
      <c r="I114" s="9" t="s">
        <v>49</v>
      </c>
      <c r="J114" s="9" t="s">
        <v>624</v>
      </c>
      <c r="K114" s="10" t="s">
        <v>50</v>
      </c>
      <c r="L114" s="10" t="s">
        <v>50</v>
      </c>
      <c r="M114" s="9" t="s">
        <v>49</v>
      </c>
      <c r="N114" s="9" t="s">
        <v>49</v>
      </c>
      <c r="O114" s="9" t="s">
        <v>49</v>
      </c>
      <c r="P114" s="9" t="s">
        <v>976</v>
      </c>
      <c r="Q114" s="9" t="s">
        <v>1015</v>
      </c>
    </row>
    <row r="115" spans="1:17" x14ac:dyDescent="0.2">
      <c r="A115" s="9" t="s">
        <v>623</v>
      </c>
      <c r="B115" s="9" t="s">
        <v>608</v>
      </c>
      <c r="C115" s="9">
        <v>2570102</v>
      </c>
      <c r="D115" s="9">
        <v>2572928</v>
      </c>
      <c r="E115" s="9" t="s">
        <v>55</v>
      </c>
      <c r="F115" s="9" t="s">
        <v>54</v>
      </c>
      <c r="G115" s="9" t="s">
        <v>53</v>
      </c>
      <c r="H115" s="9" t="s">
        <v>49</v>
      </c>
      <c r="I115" s="9" t="s">
        <v>49</v>
      </c>
      <c r="J115" s="9" t="s">
        <v>622</v>
      </c>
      <c r="K115" s="10" t="s">
        <v>51</v>
      </c>
      <c r="L115" s="10" t="s">
        <v>50</v>
      </c>
      <c r="M115" s="9" t="s">
        <v>49</v>
      </c>
      <c r="N115" s="9" t="s">
        <v>49</v>
      </c>
      <c r="O115" s="9" t="s">
        <v>49</v>
      </c>
      <c r="P115" s="9" t="s">
        <v>871</v>
      </c>
      <c r="Q115" s="9" t="s">
        <v>1120</v>
      </c>
    </row>
    <row r="116" spans="1:17" x14ac:dyDescent="0.2">
      <c r="A116" s="9" t="s">
        <v>621</v>
      </c>
      <c r="B116" s="9" t="s">
        <v>608</v>
      </c>
      <c r="C116" s="9">
        <v>2769913</v>
      </c>
      <c r="D116" s="9">
        <v>2770798</v>
      </c>
      <c r="E116" s="9" t="s">
        <v>55</v>
      </c>
      <c r="F116" s="9" t="s">
        <v>54</v>
      </c>
      <c r="G116" s="9" t="s">
        <v>49</v>
      </c>
      <c r="H116" s="9" t="s">
        <v>49</v>
      </c>
      <c r="I116" s="9" t="s">
        <v>49</v>
      </c>
      <c r="J116" s="9" t="s">
        <v>620</v>
      </c>
      <c r="K116" s="10" t="s">
        <v>51</v>
      </c>
      <c r="L116" s="10" t="s">
        <v>50</v>
      </c>
      <c r="M116" s="9" t="s">
        <v>49</v>
      </c>
      <c r="N116" s="9" t="s">
        <v>49</v>
      </c>
      <c r="O116" s="9" t="s">
        <v>49</v>
      </c>
      <c r="P116" s="9" t="s">
        <v>871</v>
      </c>
      <c r="Q116" s="9" t="s">
        <v>1120</v>
      </c>
    </row>
    <row r="117" spans="1:17" x14ac:dyDescent="0.2">
      <c r="A117" s="9" t="s">
        <v>619</v>
      </c>
      <c r="B117" s="9" t="s">
        <v>608</v>
      </c>
      <c r="C117" s="9">
        <v>2771538</v>
      </c>
      <c r="D117" s="9">
        <v>2772087</v>
      </c>
      <c r="E117" s="9" t="s">
        <v>221</v>
      </c>
      <c r="F117" s="9" t="s">
        <v>54</v>
      </c>
      <c r="G117" s="9" t="s">
        <v>220</v>
      </c>
      <c r="H117" s="9" t="s">
        <v>315</v>
      </c>
      <c r="I117" s="9" t="s">
        <v>314</v>
      </c>
      <c r="J117" s="9" t="s">
        <v>618</v>
      </c>
      <c r="K117" s="10" t="s">
        <v>50</v>
      </c>
      <c r="L117" s="10" t="s">
        <v>50</v>
      </c>
      <c r="M117" s="9" t="s">
        <v>49</v>
      </c>
      <c r="N117" s="9" t="s">
        <v>49</v>
      </c>
      <c r="O117" s="9" t="s">
        <v>49</v>
      </c>
      <c r="P117" s="9" t="s">
        <v>870</v>
      </c>
      <c r="Q117" s="9" t="s">
        <v>1120</v>
      </c>
    </row>
    <row r="118" spans="1:17" x14ac:dyDescent="0.2">
      <c r="A118" s="9" t="s">
        <v>617</v>
      </c>
      <c r="B118" s="9" t="s">
        <v>608</v>
      </c>
      <c r="C118" s="9">
        <v>2774430</v>
      </c>
      <c r="D118" s="9">
        <v>2775000</v>
      </c>
      <c r="E118" s="9" t="s">
        <v>55</v>
      </c>
      <c r="F118" s="9" t="s">
        <v>54</v>
      </c>
      <c r="G118" s="9" t="s">
        <v>76</v>
      </c>
      <c r="H118" s="9" t="s">
        <v>49</v>
      </c>
      <c r="I118" s="9" t="s">
        <v>49</v>
      </c>
      <c r="J118" s="9" t="s">
        <v>616</v>
      </c>
      <c r="K118" s="10" t="s">
        <v>50</v>
      </c>
      <c r="L118" s="10" t="s">
        <v>50</v>
      </c>
      <c r="M118" s="9" t="s">
        <v>49</v>
      </c>
      <c r="N118" s="9" t="s">
        <v>49</v>
      </c>
      <c r="O118" s="9" t="s">
        <v>49</v>
      </c>
      <c r="P118" s="9" t="s">
        <v>870</v>
      </c>
      <c r="Q118" s="9" t="s">
        <v>1120</v>
      </c>
    </row>
    <row r="119" spans="1:17" x14ac:dyDescent="0.2">
      <c r="A119" s="9" t="s">
        <v>615</v>
      </c>
      <c r="B119" s="9" t="s">
        <v>608</v>
      </c>
      <c r="C119" s="9">
        <v>2779496</v>
      </c>
      <c r="D119" s="9">
        <v>2780865</v>
      </c>
      <c r="E119" s="9" t="s">
        <v>55</v>
      </c>
      <c r="F119" s="9" t="s">
        <v>124</v>
      </c>
      <c r="G119" s="9" t="s">
        <v>49</v>
      </c>
      <c r="H119" s="9" t="s">
        <v>49</v>
      </c>
      <c r="I119" s="9" t="s">
        <v>49</v>
      </c>
      <c r="J119" s="9" t="s">
        <v>614</v>
      </c>
      <c r="K119" s="10" t="s">
        <v>50</v>
      </c>
      <c r="L119" s="10" t="s">
        <v>50</v>
      </c>
      <c r="M119" s="9" t="s">
        <v>49</v>
      </c>
      <c r="N119" s="9" t="s">
        <v>49</v>
      </c>
      <c r="O119" s="9" t="s">
        <v>49</v>
      </c>
      <c r="P119" s="9" t="s">
        <v>870</v>
      </c>
      <c r="Q119" s="9" t="s">
        <v>1120</v>
      </c>
    </row>
    <row r="120" spans="1:17" x14ac:dyDescent="0.2">
      <c r="A120" s="9" t="s">
        <v>613</v>
      </c>
      <c r="B120" s="9" t="s">
        <v>608</v>
      </c>
      <c r="C120" s="9">
        <v>2776550</v>
      </c>
      <c r="D120" s="9">
        <v>2777096</v>
      </c>
      <c r="E120" s="9" t="s">
        <v>55</v>
      </c>
      <c r="F120" s="9" t="s">
        <v>54</v>
      </c>
      <c r="G120" s="9" t="s">
        <v>53</v>
      </c>
      <c r="H120" s="9" t="s">
        <v>49</v>
      </c>
      <c r="I120" s="9" t="s">
        <v>49</v>
      </c>
      <c r="J120" s="9" t="s">
        <v>612</v>
      </c>
      <c r="K120" s="10" t="s">
        <v>50</v>
      </c>
      <c r="L120" s="10" t="s">
        <v>50</v>
      </c>
      <c r="M120" s="9" t="s">
        <v>49</v>
      </c>
      <c r="N120" s="9" t="s">
        <v>49</v>
      </c>
      <c r="O120" s="9" t="s">
        <v>49</v>
      </c>
      <c r="P120" s="9" t="s">
        <v>978</v>
      </c>
      <c r="Q120" s="9" t="s">
        <v>1057</v>
      </c>
    </row>
    <row r="121" spans="1:17" x14ac:dyDescent="0.2">
      <c r="A121" s="9" t="s">
        <v>611</v>
      </c>
      <c r="B121" s="9" t="s">
        <v>608</v>
      </c>
      <c r="C121" s="9">
        <v>2777556</v>
      </c>
      <c r="D121" s="9">
        <v>2779065</v>
      </c>
      <c r="E121" s="9" t="s">
        <v>55</v>
      </c>
      <c r="F121" s="9" t="s">
        <v>124</v>
      </c>
      <c r="G121" s="9" t="s">
        <v>123</v>
      </c>
      <c r="H121" s="9" t="s">
        <v>49</v>
      </c>
      <c r="I121" s="9" t="s">
        <v>49</v>
      </c>
      <c r="J121" s="9" t="s">
        <v>610</v>
      </c>
      <c r="K121" s="10" t="s">
        <v>50</v>
      </c>
      <c r="L121" s="10" t="s">
        <v>50</v>
      </c>
      <c r="M121" s="9" t="s">
        <v>49</v>
      </c>
      <c r="N121" s="9" t="s">
        <v>49</v>
      </c>
      <c r="O121" s="9" t="s">
        <v>49</v>
      </c>
      <c r="P121" s="9" t="s">
        <v>979</v>
      </c>
      <c r="Q121" s="9" t="s">
        <v>1036</v>
      </c>
    </row>
    <row r="122" spans="1:17" x14ac:dyDescent="0.2">
      <c r="A122" s="9" t="s">
        <v>609</v>
      </c>
      <c r="B122" s="9" t="s">
        <v>608</v>
      </c>
      <c r="C122" s="9">
        <v>2763851</v>
      </c>
      <c r="D122" s="9">
        <v>2769303</v>
      </c>
      <c r="E122" s="9" t="s">
        <v>55</v>
      </c>
      <c r="F122" s="9" t="s">
        <v>54</v>
      </c>
      <c r="G122" s="9" t="s">
        <v>76</v>
      </c>
      <c r="H122" s="9" t="s">
        <v>49</v>
      </c>
      <c r="I122" s="9" t="s">
        <v>49</v>
      </c>
      <c r="J122" s="9" t="s">
        <v>607</v>
      </c>
      <c r="K122" s="10" t="s">
        <v>50</v>
      </c>
      <c r="L122" s="10" t="s">
        <v>50</v>
      </c>
      <c r="M122" s="9" t="s">
        <v>49</v>
      </c>
      <c r="N122" s="9" t="s">
        <v>49</v>
      </c>
      <c r="O122" s="9" t="s">
        <v>49</v>
      </c>
      <c r="P122" s="9" t="s">
        <v>870</v>
      </c>
      <c r="Q122" s="9" t="s">
        <v>1097</v>
      </c>
    </row>
    <row r="123" spans="1:17" x14ac:dyDescent="0.2">
      <c r="A123" s="9" t="s">
        <v>606</v>
      </c>
      <c r="B123" s="9" t="s">
        <v>577</v>
      </c>
      <c r="C123" s="9">
        <v>385997</v>
      </c>
      <c r="D123" s="9">
        <v>387164</v>
      </c>
      <c r="E123" s="9" t="s">
        <v>55</v>
      </c>
      <c r="F123" s="9" t="s">
        <v>54</v>
      </c>
      <c r="G123" s="9" t="s">
        <v>234</v>
      </c>
      <c r="H123" s="9" t="s">
        <v>49</v>
      </c>
      <c r="I123" s="9" t="s">
        <v>49</v>
      </c>
      <c r="J123" s="9" t="s">
        <v>605</v>
      </c>
      <c r="K123" s="10" t="s">
        <v>51</v>
      </c>
      <c r="L123" s="10" t="s">
        <v>50</v>
      </c>
      <c r="M123" s="9" t="s">
        <v>49</v>
      </c>
      <c r="N123" s="9" t="s">
        <v>49</v>
      </c>
      <c r="O123" s="9" t="s">
        <v>49</v>
      </c>
      <c r="P123" s="9" t="s">
        <v>870</v>
      </c>
      <c r="Q123" s="9" t="s">
        <v>1120</v>
      </c>
    </row>
    <row r="124" spans="1:17" x14ac:dyDescent="0.2">
      <c r="A124" s="9" t="s">
        <v>604</v>
      </c>
      <c r="B124" s="9" t="s">
        <v>577</v>
      </c>
      <c r="C124" s="9">
        <v>384664</v>
      </c>
      <c r="D124" s="9">
        <v>385303</v>
      </c>
      <c r="E124" s="9" t="s">
        <v>55</v>
      </c>
      <c r="F124" s="9" t="s">
        <v>54</v>
      </c>
      <c r="G124" s="9" t="s">
        <v>79</v>
      </c>
      <c r="H124" s="9" t="s">
        <v>49</v>
      </c>
      <c r="I124" s="9" t="s">
        <v>49</v>
      </c>
      <c r="J124" s="9" t="s">
        <v>603</v>
      </c>
      <c r="K124" s="10" t="s">
        <v>50</v>
      </c>
      <c r="L124" s="10" t="s">
        <v>50</v>
      </c>
      <c r="M124" s="9" t="s">
        <v>49</v>
      </c>
      <c r="N124" s="9" t="s">
        <v>49</v>
      </c>
      <c r="O124" s="9" t="s">
        <v>49</v>
      </c>
      <c r="P124" s="9" t="s">
        <v>870</v>
      </c>
      <c r="Q124" s="9" t="s">
        <v>1120</v>
      </c>
    </row>
    <row r="125" spans="1:17" x14ac:dyDescent="0.2">
      <c r="A125" s="9" t="s">
        <v>602</v>
      </c>
      <c r="B125" s="9" t="s">
        <v>577</v>
      </c>
      <c r="C125" s="9">
        <v>381104</v>
      </c>
      <c r="D125" s="9">
        <v>382478</v>
      </c>
      <c r="E125" s="9" t="s">
        <v>55</v>
      </c>
      <c r="F125" s="9" t="s">
        <v>54</v>
      </c>
      <c r="G125" s="9" t="s">
        <v>76</v>
      </c>
      <c r="H125" s="9" t="s">
        <v>49</v>
      </c>
      <c r="I125" s="9" t="s">
        <v>49</v>
      </c>
      <c r="J125" s="9" t="s">
        <v>601</v>
      </c>
      <c r="K125" s="10" t="s">
        <v>50</v>
      </c>
      <c r="L125" s="10" t="s">
        <v>50</v>
      </c>
      <c r="M125" s="9" t="s">
        <v>49</v>
      </c>
      <c r="N125" s="9" t="s">
        <v>49</v>
      </c>
      <c r="O125" s="9" t="s">
        <v>49</v>
      </c>
      <c r="P125" s="9" t="s">
        <v>984</v>
      </c>
      <c r="Q125" s="9" t="s">
        <v>1106</v>
      </c>
    </row>
    <row r="126" spans="1:17" x14ac:dyDescent="0.2">
      <c r="A126" s="9" t="s">
        <v>600</v>
      </c>
      <c r="B126" s="9" t="s">
        <v>577</v>
      </c>
      <c r="C126" s="9">
        <v>383392</v>
      </c>
      <c r="D126" s="9">
        <v>384118</v>
      </c>
      <c r="E126" s="9" t="s">
        <v>55</v>
      </c>
      <c r="F126" s="9" t="s">
        <v>54</v>
      </c>
      <c r="G126" s="9" t="s">
        <v>79</v>
      </c>
      <c r="H126" s="9" t="s">
        <v>49</v>
      </c>
      <c r="I126" s="9" t="s">
        <v>49</v>
      </c>
      <c r="J126" s="9" t="s">
        <v>599</v>
      </c>
      <c r="K126" s="10" t="s">
        <v>50</v>
      </c>
      <c r="L126" s="10" t="s">
        <v>50</v>
      </c>
      <c r="M126" s="9" t="s">
        <v>49</v>
      </c>
      <c r="N126" s="9" t="s">
        <v>49</v>
      </c>
      <c r="O126" s="9" t="s">
        <v>49</v>
      </c>
      <c r="P126" s="9" t="s">
        <v>882</v>
      </c>
      <c r="Q126" s="9" t="s">
        <v>1034</v>
      </c>
    </row>
    <row r="127" spans="1:17" x14ac:dyDescent="0.2">
      <c r="A127" s="9" t="s">
        <v>598</v>
      </c>
      <c r="B127" s="9" t="s">
        <v>577</v>
      </c>
      <c r="C127" s="9">
        <v>380199</v>
      </c>
      <c r="D127" s="9">
        <v>380622</v>
      </c>
      <c r="E127" s="9" t="s">
        <v>55</v>
      </c>
      <c r="F127" s="9" t="s">
        <v>54</v>
      </c>
      <c r="G127" s="9" t="s">
        <v>49</v>
      </c>
      <c r="H127" s="9" t="s">
        <v>49</v>
      </c>
      <c r="I127" s="9" t="s">
        <v>49</v>
      </c>
      <c r="J127" s="9" t="s">
        <v>597</v>
      </c>
      <c r="K127" s="10" t="s">
        <v>51</v>
      </c>
      <c r="L127" s="10" t="s">
        <v>51</v>
      </c>
      <c r="M127" s="9" t="s">
        <v>49</v>
      </c>
      <c r="N127" s="9" t="s">
        <v>49</v>
      </c>
      <c r="O127" s="9" t="s">
        <v>49</v>
      </c>
      <c r="P127" s="9" t="s">
        <v>871</v>
      </c>
      <c r="Q127" s="9" t="s">
        <v>1120</v>
      </c>
    </row>
    <row r="128" spans="1:17" x14ac:dyDescent="0.2">
      <c r="A128" s="9" t="s">
        <v>596</v>
      </c>
      <c r="B128" s="9" t="s">
        <v>577</v>
      </c>
      <c r="C128" s="9">
        <v>390497</v>
      </c>
      <c r="D128" s="9">
        <v>391236</v>
      </c>
      <c r="E128" s="9" t="s">
        <v>221</v>
      </c>
      <c r="F128" s="9" t="s">
        <v>54</v>
      </c>
      <c r="G128" s="9" t="s">
        <v>220</v>
      </c>
      <c r="H128" s="9" t="s">
        <v>315</v>
      </c>
      <c r="I128" s="9" t="s">
        <v>314</v>
      </c>
      <c r="J128" s="9" t="s">
        <v>595</v>
      </c>
      <c r="K128" s="10" t="s">
        <v>50</v>
      </c>
      <c r="L128" s="10" t="s">
        <v>50</v>
      </c>
      <c r="M128" s="9" t="s">
        <v>49</v>
      </c>
      <c r="N128" s="9" t="s">
        <v>49</v>
      </c>
      <c r="O128" s="9" t="s">
        <v>49</v>
      </c>
      <c r="P128" s="9" t="s">
        <v>870</v>
      </c>
      <c r="Q128" s="9" t="s">
        <v>1120</v>
      </c>
    </row>
    <row r="129" spans="1:17" x14ac:dyDescent="0.2">
      <c r="A129" s="9" t="s">
        <v>594</v>
      </c>
      <c r="B129" s="9" t="s">
        <v>577</v>
      </c>
      <c r="C129" s="9">
        <v>399579</v>
      </c>
      <c r="D129" s="9">
        <v>400485</v>
      </c>
      <c r="E129" s="9" t="s">
        <v>55</v>
      </c>
      <c r="F129" s="9" t="s">
        <v>54</v>
      </c>
      <c r="G129" s="9" t="s">
        <v>49</v>
      </c>
      <c r="H129" s="9" t="s">
        <v>49</v>
      </c>
      <c r="I129" s="9" t="s">
        <v>49</v>
      </c>
      <c r="J129" s="9" t="s">
        <v>593</v>
      </c>
      <c r="K129" s="10" t="s">
        <v>50</v>
      </c>
      <c r="L129" s="10" t="s">
        <v>50</v>
      </c>
      <c r="M129" s="9" t="s">
        <v>49</v>
      </c>
      <c r="N129" s="9" t="s">
        <v>49</v>
      </c>
      <c r="O129" s="9" t="s">
        <v>49</v>
      </c>
      <c r="P129" s="9" t="s">
        <v>870</v>
      </c>
      <c r="Q129" s="9" t="s">
        <v>1120</v>
      </c>
    </row>
    <row r="130" spans="1:17" x14ac:dyDescent="0.2">
      <c r="A130" s="9" t="s">
        <v>592</v>
      </c>
      <c r="B130" s="9" t="s">
        <v>577</v>
      </c>
      <c r="C130" s="9">
        <v>763825</v>
      </c>
      <c r="D130" s="9">
        <v>764771</v>
      </c>
      <c r="E130" s="9" t="s">
        <v>55</v>
      </c>
      <c r="F130" s="9" t="s">
        <v>54</v>
      </c>
      <c r="G130" s="9" t="s">
        <v>79</v>
      </c>
      <c r="H130" s="9" t="s">
        <v>49</v>
      </c>
      <c r="I130" s="9" t="s">
        <v>49</v>
      </c>
      <c r="J130" s="9" t="s">
        <v>591</v>
      </c>
      <c r="K130" s="10" t="s">
        <v>50</v>
      </c>
      <c r="L130" s="10" t="s">
        <v>50</v>
      </c>
      <c r="M130" s="9" t="s">
        <v>49</v>
      </c>
      <c r="N130" s="9" t="s">
        <v>49</v>
      </c>
      <c r="O130" s="9" t="s">
        <v>49</v>
      </c>
      <c r="P130" s="9" t="s">
        <v>878</v>
      </c>
      <c r="Q130" s="9" t="s">
        <v>1013</v>
      </c>
    </row>
    <row r="131" spans="1:17" x14ac:dyDescent="0.2">
      <c r="A131" s="9" t="s">
        <v>590</v>
      </c>
      <c r="B131" s="9" t="s">
        <v>577</v>
      </c>
      <c r="C131" s="9">
        <v>766589</v>
      </c>
      <c r="D131" s="9">
        <v>767954</v>
      </c>
      <c r="E131" s="9" t="s">
        <v>55</v>
      </c>
      <c r="F131" s="9" t="s">
        <v>54</v>
      </c>
      <c r="G131" s="9" t="s">
        <v>49</v>
      </c>
      <c r="H131" s="9" t="s">
        <v>49</v>
      </c>
      <c r="I131" s="9" t="s">
        <v>49</v>
      </c>
      <c r="J131" s="9" t="s">
        <v>589</v>
      </c>
      <c r="K131" s="10" t="s">
        <v>50</v>
      </c>
      <c r="L131" s="10" t="s">
        <v>50</v>
      </c>
      <c r="M131" s="9" t="s">
        <v>49</v>
      </c>
      <c r="N131" s="9" t="s">
        <v>49</v>
      </c>
      <c r="O131" s="9" t="s">
        <v>49</v>
      </c>
      <c r="P131" s="9" t="s">
        <v>980</v>
      </c>
      <c r="Q131" s="9" t="s">
        <v>1120</v>
      </c>
    </row>
    <row r="132" spans="1:17" x14ac:dyDescent="0.2">
      <c r="A132" s="9" t="s">
        <v>588</v>
      </c>
      <c r="B132" s="9" t="s">
        <v>577</v>
      </c>
      <c r="C132" s="9">
        <v>764867</v>
      </c>
      <c r="D132" s="9">
        <v>765915</v>
      </c>
      <c r="E132" s="9" t="s">
        <v>55</v>
      </c>
      <c r="F132" s="9" t="s">
        <v>54</v>
      </c>
      <c r="G132" s="9" t="s">
        <v>71</v>
      </c>
      <c r="H132" s="9" t="s">
        <v>49</v>
      </c>
      <c r="I132" s="9" t="s">
        <v>49</v>
      </c>
      <c r="J132" s="9" t="s">
        <v>587</v>
      </c>
      <c r="K132" s="10" t="s">
        <v>51</v>
      </c>
      <c r="L132" s="10" t="s">
        <v>50</v>
      </c>
      <c r="M132" s="9" t="s">
        <v>49</v>
      </c>
      <c r="N132" s="9" t="s">
        <v>49</v>
      </c>
      <c r="O132" s="9" t="s">
        <v>49</v>
      </c>
      <c r="P132" s="9" t="s">
        <v>878</v>
      </c>
      <c r="Q132" s="9" t="s">
        <v>1013</v>
      </c>
    </row>
    <row r="133" spans="1:17" x14ac:dyDescent="0.2">
      <c r="A133" s="9" t="s">
        <v>586</v>
      </c>
      <c r="B133" s="9" t="s">
        <v>577</v>
      </c>
      <c r="C133" s="9">
        <v>759617</v>
      </c>
      <c r="D133" s="9">
        <v>761558</v>
      </c>
      <c r="E133" s="9" t="s">
        <v>55</v>
      </c>
      <c r="F133" s="9" t="s">
        <v>54</v>
      </c>
      <c r="G133" s="9" t="s">
        <v>53</v>
      </c>
      <c r="H133" s="9" t="s">
        <v>49</v>
      </c>
      <c r="I133" s="9" t="s">
        <v>49</v>
      </c>
      <c r="J133" s="9" t="s">
        <v>585</v>
      </c>
      <c r="K133" s="10" t="s">
        <v>50</v>
      </c>
      <c r="L133" s="10" t="s">
        <v>50</v>
      </c>
      <c r="M133" s="9" t="s">
        <v>49</v>
      </c>
      <c r="N133" s="9" t="s">
        <v>49</v>
      </c>
      <c r="O133" s="9" t="s">
        <v>49</v>
      </c>
      <c r="P133" s="9" t="s">
        <v>870</v>
      </c>
      <c r="Q133" s="9" t="s">
        <v>1120</v>
      </c>
    </row>
    <row r="134" spans="1:17" x14ac:dyDescent="0.2">
      <c r="A134" s="9" t="s">
        <v>584</v>
      </c>
      <c r="B134" s="9" t="s">
        <v>577</v>
      </c>
      <c r="C134" s="9">
        <v>762307</v>
      </c>
      <c r="D134" s="9">
        <v>763242</v>
      </c>
      <c r="E134" s="9" t="s">
        <v>55</v>
      </c>
      <c r="F134" s="9" t="s">
        <v>54</v>
      </c>
      <c r="G134" s="9" t="s">
        <v>76</v>
      </c>
      <c r="H134" s="9" t="s">
        <v>49</v>
      </c>
      <c r="I134" s="9" t="s">
        <v>49</v>
      </c>
      <c r="J134" s="9" t="s">
        <v>583</v>
      </c>
      <c r="K134" s="10" t="s">
        <v>51</v>
      </c>
      <c r="L134" s="10" t="s">
        <v>50</v>
      </c>
      <c r="M134" s="9" t="s">
        <v>49</v>
      </c>
      <c r="N134" s="9" t="s">
        <v>49</v>
      </c>
      <c r="O134" s="9" t="s">
        <v>49</v>
      </c>
      <c r="P134" s="9" t="s">
        <v>871</v>
      </c>
      <c r="Q134" s="9" t="s">
        <v>1120</v>
      </c>
    </row>
    <row r="135" spans="1:17" x14ac:dyDescent="0.2">
      <c r="A135" s="9" t="s">
        <v>582</v>
      </c>
      <c r="B135" s="9" t="s">
        <v>577</v>
      </c>
      <c r="C135" s="9">
        <v>777107</v>
      </c>
      <c r="D135" s="9">
        <v>778378</v>
      </c>
      <c r="E135" s="9" t="s">
        <v>55</v>
      </c>
      <c r="F135" s="9" t="s">
        <v>54</v>
      </c>
      <c r="G135" s="9" t="s">
        <v>304</v>
      </c>
      <c r="H135" s="9" t="s">
        <v>49</v>
      </c>
      <c r="I135" s="9" t="s">
        <v>49</v>
      </c>
      <c r="J135" s="9" t="s">
        <v>581</v>
      </c>
      <c r="K135" s="10" t="s">
        <v>50</v>
      </c>
      <c r="L135" s="10" t="s">
        <v>50</v>
      </c>
      <c r="M135" s="9" t="s">
        <v>49</v>
      </c>
      <c r="N135" s="9" t="s">
        <v>49</v>
      </c>
      <c r="O135" s="9" t="s">
        <v>49</v>
      </c>
      <c r="P135" s="9" t="s">
        <v>982</v>
      </c>
      <c r="Q135" s="9" t="s">
        <v>1077</v>
      </c>
    </row>
    <row r="136" spans="1:17" x14ac:dyDescent="0.2">
      <c r="A136" s="9" t="s">
        <v>580</v>
      </c>
      <c r="B136" s="9" t="s">
        <v>577</v>
      </c>
      <c r="C136" s="9">
        <v>774333</v>
      </c>
      <c r="D136" s="9">
        <v>775281</v>
      </c>
      <c r="E136" s="9" t="s">
        <v>55</v>
      </c>
      <c r="F136" s="9" t="s">
        <v>54</v>
      </c>
      <c r="G136" s="9" t="s">
        <v>76</v>
      </c>
      <c r="H136" s="9" t="s">
        <v>49</v>
      </c>
      <c r="I136" s="9" t="s">
        <v>49</v>
      </c>
      <c r="J136" s="9" t="s">
        <v>579</v>
      </c>
      <c r="K136" s="10" t="s">
        <v>50</v>
      </c>
      <c r="L136" s="10" t="s">
        <v>50</v>
      </c>
      <c r="M136" s="9" t="s">
        <v>49</v>
      </c>
      <c r="N136" s="9" t="s">
        <v>49</v>
      </c>
      <c r="O136" s="9" t="s">
        <v>60</v>
      </c>
      <c r="P136" s="9" t="s">
        <v>870</v>
      </c>
      <c r="Q136" s="9" t="s">
        <v>1120</v>
      </c>
    </row>
    <row r="137" spans="1:17" x14ac:dyDescent="0.2">
      <c r="A137" s="9" t="s">
        <v>578</v>
      </c>
      <c r="B137" s="9" t="s">
        <v>577</v>
      </c>
      <c r="C137" s="9">
        <v>768582</v>
      </c>
      <c r="D137" s="9">
        <v>771027</v>
      </c>
      <c r="E137" s="9" t="s">
        <v>55</v>
      </c>
      <c r="F137" s="9" t="s">
        <v>54</v>
      </c>
      <c r="G137" s="9" t="s">
        <v>76</v>
      </c>
      <c r="H137" s="9" t="s">
        <v>49</v>
      </c>
      <c r="I137" s="9" t="s">
        <v>49</v>
      </c>
      <c r="J137" s="9" t="s">
        <v>576</v>
      </c>
      <c r="K137" s="10" t="s">
        <v>50</v>
      </c>
      <c r="L137" s="10" t="s">
        <v>50</v>
      </c>
      <c r="M137" s="9" t="s">
        <v>49</v>
      </c>
      <c r="N137" s="9" t="s">
        <v>49</v>
      </c>
      <c r="O137" s="9" t="s">
        <v>49</v>
      </c>
      <c r="P137" s="9" t="s">
        <v>981</v>
      </c>
      <c r="Q137" s="9" t="s">
        <v>1029</v>
      </c>
    </row>
    <row r="138" spans="1:17" x14ac:dyDescent="0.2">
      <c r="A138" s="9" t="s">
        <v>575</v>
      </c>
      <c r="B138" s="9" t="s">
        <v>543</v>
      </c>
      <c r="C138" s="9">
        <v>2254125</v>
      </c>
      <c r="D138" s="9">
        <v>2254776</v>
      </c>
      <c r="E138" s="9" t="s">
        <v>55</v>
      </c>
      <c r="F138" s="9" t="s">
        <v>54</v>
      </c>
      <c r="G138" s="9" t="s">
        <v>49</v>
      </c>
      <c r="H138" s="9" t="s">
        <v>49</v>
      </c>
      <c r="I138" s="9" t="s">
        <v>49</v>
      </c>
      <c r="J138" s="9" t="s">
        <v>574</v>
      </c>
      <c r="K138" s="10" t="s">
        <v>50</v>
      </c>
      <c r="L138" s="10" t="s">
        <v>50</v>
      </c>
      <c r="M138" s="9" t="s">
        <v>49</v>
      </c>
      <c r="N138" s="9" t="s">
        <v>49</v>
      </c>
      <c r="O138" s="9" t="s">
        <v>49</v>
      </c>
      <c r="P138" s="9" t="s">
        <v>870</v>
      </c>
      <c r="Q138" s="9" t="s">
        <v>1120</v>
      </c>
    </row>
    <row r="139" spans="1:17" x14ac:dyDescent="0.2">
      <c r="A139" s="9" t="s">
        <v>573</v>
      </c>
      <c r="B139" s="9" t="s">
        <v>543</v>
      </c>
      <c r="C139" s="9">
        <v>2255765</v>
      </c>
      <c r="D139" s="9">
        <v>2257584</v>
      </c>
      <c r="E139" s="9" t="s">
        <v>55</v>
      </c>
      <c r="F139" s="9" t="s">
        <v>124</v>
      </c>
      <c r="G139" s="9" t="s">
        <v>123</v>
      </c>
      <c r="H139" s="9" t="s">
        <v>49</v>
      </c>
      <c r="I139" s="9" t="s">
        <v>49</v>
      </c>
      <c r="J139" s="9" t="s">
        <v>572</v>
      </c>
      <c r="K139" s="10" t="s">
        <v>50</v>
      </c>
      <c r="L139" s="10" t="s">
        <v>50</v>
      </c>
      <c r="M139" s="9" t="s">
        <v>49</v>
      </c>
      <c r="N139" s="9" t="s">
        <v>49</v>
      </c>
      <c r="O139" s="9" t="s">
        <v>49</v>
      </c>
      <c r="P139" s="9" t="s">
        <v>870</v>
      </c>
      <c r="Q139" s="9" t="s">
        <v>1015</v>
      </c>
    </row>
    <row r="140" spans="1:17" x14ac:dyDescent="0.2">
      <c r="A140" s="9" t="s">
        <v>571</v>
      </c>
      <c r="B140" s="9" t="s">
        <v>543</v>
      </c>
      <c r="C140" s="9">
        <v>2246942</v>
      </c>
      <c r="D140" s="9">
        <v>2247401</v>
      </c>
      <c r="E140" s="9" t="s">
        <v>55</v>
      </c>
      <c r="F140" s="9" t="s">
        <v>54</v>
      </c>
      <c r="G140" s="9" t="s">
        <v>49</v>
      </c>
      <c r="H140" s="9" t="s">
        <v>49</v>
      </c>
      <c r="I140" s="9" t="s">
        <v>49</v>
      </c>
      <c r="J140" s="9" t="s">
        <v>570</v>
      </c>
      <c r="K140" s="10" t="s">
        <v>51</v>
      </c>
      <c r="L140" s="10" t="s">
        <v>50</v>
      </c>
      <c r="M140" s="9" t="s">
        <v>49</v>
      </c>
      <c r="N140" s="9" t="s">
        <v>49</v>
      </c>
      <c r="O140" s="9" t="s">
        <v>60</v>
      </c>
      <c r="P140" s="9" t="s">
        <v>870</v>
      </c>
      <c r="Q140" s="9" t="s">
        <v>1013</v>
      </c>
    </row>
    <row r="141" spans="1:17" x14ac:dyDescent="0.2">
      <c r="A141" s="9" t="s">
        <v>569</v>
      </c>
      <c r="B141" s="9" t="s">
        <v>543</v>
      </c>
      <c r="C141" s="9">
        <v>2250423</v>
      </c>
      <c r="D141" s="9">
        <v>2252288</v>
      </c>
      <c r="E141" s="9" t="s">
        <v>55</v>
      </c>
      <c r="F141" s="9" t="s">
        <v>54</v>
      </c>
      <c r="G141" s="9" t="s">
        <v>76</v>
      </c>
      <c r="H141" s="9" t="s">
        <v>49</v>
      </c>
      <c r="I141" s="9" t="s">
        <v>49</v>
      </c>
      <c r="J141" s="9" t="s">
        <v>568</v>
      </c>
      <c r="K141" s="10" t="s">
        <v>50</v>
      </c>
      <c r="L141" s="10" t="s">
        <v>50</v>
      </c>
      <c r="M141" s="9" t="s">
        <v>230</v>
      </c>
      <c r="N141" s="9" t="s">
        <v>567</v>
      </c>
      <c r="O141" s="9" t="s">
        <v>49</v>
      </c>
      <c r="P141" s="9" t="s">
        <v>985</v>
      </c>
      <c r="Q141" s="9" t="s">
        <v>1107</v>
      </c>
    </row>
    <row r="142" spans="1:17" x14ac:dyDescent="0.2">
      <c r="A142" s="9" t="s">
        <v>566</v>
      </c>
      <c r="B142" s="9" t="s">
        <v>543</v>
      </c>
      <c r="C142" s="9">
        <v>2247659</v>
      </c>
      <c r="D142" s="9">
        <v>2249706</v>
      </c>
      <c r="E142" s="9" t="s">
        <v>55</v>
      </c>
      <c r="F142" s="9" t="s">
        <v>54</v>
      </c>
      <c r="G142" s="9" t="s">
        <v>76</v>
      </c>
      <c r="H142" s="9" t="s">
        <v>49</v>
      </c>
      <c r="I142" s="9" t="s">
        <v>49</v>
      </c>
      <c r="J142" s="9" t="s">
        <v>565</v>
      </c>
      <c r="K142" s="10" t="s">
        <v>50</v>
      </c>
      <c r="L142" s="10" t="s">
        <v>50</v>
      </c>
      <c r="M142" s="9" t="s">
        <v>49</v>
      </c>
      <c r="N142" s="9" t="s">
        <v>49</v>
      </c>
      <c r="O142" s="9" t="s">
        <v>49</v>
      </c>
      <c r="P142" s="9" t="s">
        <v>870</v>
      </c>
      <c r="Q142" s="9" t="s">
        <v>1013</v>
      </c>
    </row>
    <row r="143" spans="1:17" x14ac:dyDescent="0.2">
      <c r="A143" s="9" t="s">
        <v>564</v>
      </c>
      <c r="B143" s="9" t="s">
        <v>543</v>
      </c>
      <c r="C143" s="9">
        <v>2259279</v>
      </c>
      <c r="D143" s="9">
        <v>2262834</v>
      </c>
      <c r="E143" s="9" t="s">
        <v>55</v>
      </c>
      <c r="F143" s="9" t="s">
        <v>54</v>
      </c>
      <c r="G143" s="9" t="s">
        <v>76</v>
      </c>
      <c r="H143" s="9" t="s">
        <v>49</v>
      </c>
      <c r="I143" s="9" t="s">
        <v>49</v>
      </c>
      <c r="J143" s="9" t="s">
        <v>563</v>
      </c>
      <c r="K143" s="10" t="s">
        <v>50</v>
      </c>
      <c r="L143" s="10" t="s">
        <v>50</v>
      </c>
      <c r="M143" s="9" t="s">
        <v>49</v>
      </c>
      <c r="N143" s="9" t="s">
        <v>49</v>
      </c>
      <c r="O143" s="9" t="s">
        <v>60</v>
      </c>
      <c r="P143" s="9" t="s">
        <v>986</v>
      </c>
      <c r="Q143" s="9" t="s">
        <v>1010</v>
      </c>
    </row>
    <row r="144" spans="1:17" x14ac:dyDescent="0.2">
      <c r="A144" s="9" t="s">
        <v>562</v>
      </c>
      <c r="B144" s="9" t="s">
        <v>543</v>
      </c>
      <c r="C144" s="9">
        <v>2243840</v>
      </c>
      <c r="D144" s="9">
        <v>2245382</v>
      </c>
      <c r="E144" s="9" t="s">
        <v>55</v>
      </c>
      <c r="F144" s="9" t="s">
        <v>54</v>
      </c>
      <c r="G144" s="9" t="s">
        <v>71</v>
      </c>
      <c r="H144" s="9" t="s">
        <v>49</v>
      </c>
      <c r="I144" s="9" t="s">
        <v>49</v>
      </c>
      <c r="J144" s="9" t="s">
        <v>561</v>
      </c>
      <c r="K144" s="10" t="s">
        <v>50</v>
      </c>
      <c r="L144" s="10" t="s">
        <v>50</v>
      </c>
      <c r="M144" s="9" t="s">
        <v>49</v>
      </c>
      <c r="N144" s="9" t="s">
        <v>49</v>
      </c>
      <c r="O144" s="9" t="s">
        <v>49</v>
      </c>
      <c r="P144" s="9" t="s">
        <v>873</v>
      </c>
      <c r="Q144" s="9" t="s">
        <v>1044</v>
      </c>
    </row>
    <row r="145" spans="1:17" x14ac:dyDescent="0.2">
      <c r="A145" s="9" t="s">
        <v>560</v>
      </c>
      <c r="B145" s="9" t="s">
        <v>543</v>
      </c>
      <c r="C145" s="9">
        <v>2599326</v>
      </c>
      <c r="D145" s="9">
        <v>2600654</v>
      </c>
      <c r="E145" s="9" t="s">
        <v>55</v>
      </c>
      <c r="F145" s="9" t="s">
        <v>54</v>
      </c>
      <c r="G145" s="9" t="s">
        <v>76</v>
      </c>
      <c r="H145" s="9" t="s">
        <v>49</v>
      </c>
      <c r="I145" s="9" t="s">
        <v>49</v>
      </c>
      <c r="J145" s="9" t="s">
        <v>559</v>
      </c>
      <c r="K145" s="10" t="s">
        <v>50</v>
      </c>
      <c r="L145" s="10" t="s">
        <v>50</v>
      </c>
      <c r="M145" s="9" t="s">
        <v>49</v>
      </c>
      <c r="N145" s="9" t="s">
        <v>49</v>
      </c>
      <c r="O145" s="9" t="s">
        <v>49</v>
      </c>
      <c r="P145" s="9" t="s">
        <v>987</v>
      </c>
      <c r="Q145" s="9" t="s">
        <v>1013</v>
      </c>
    </row>
    <row r="146" spans="1:17" x14ac:dyDescent="0.2">
      <c r="A146" s="9" t="s">
        <v>558</v>
      </c>
      <c r="B146" s="9" t="s">
        <v>543</v>
      </c>
      <c r="C146" s="9">
        <v>2601217</v>
      </c>
      <c r="D146" s="9">
        <v>2604945</v>
      </c>
      <c r="E146" s="9" t="s">
        <v>55</v>
      </c>
      <c r="F146" s="9" t="s">
        <v>54</v>
      </c>
      <c r="G146" s="9" t="s">
        <v>79</v>
      </c>
      <c r="H146" s="9" t="s">
        <v>49</v>
      </c>
      <c r="I146" s="9" t="s">
        <v>49</v>
      </c>
      <c r="J146" s="9" t="s">
        <v>557</v>
      </c>
      <c r="K146" s="10" t="s">
        <v>51</v>
      </c>
      <c r="L146" s="10" t="s">
        <v>51</v>
      </c>
      <c r="M146" s="9" t="s">
        <v>49</v>
      </c>
      <c r="N146" s="9" t="s">
        <v>49</v>
      </c>
      <c r="O146" s="9" t="s">
        <v>49</v>
      </c>
      <c r="P146" s="9" t="s">
        <v>870</v>
      </c>
      <c r="Q146" s="9" t="s">
        <v>1108</v>
      </c>
    </row>
    <row r="147" spans="1:17" x14ac:dyDescent="0.2">
      <c r="A147" s="9" t="s">
        <v>556</v>
      </c>
      <c r="B147" s="9" t="s">
        <v>543</v>
      </c>
      <c r="C147" s="9">
        <v>2610414</v>
      </c>
      <c r="D147" s="9">
        <v>2612973</v>
      </c>
      <c r="E147" s="9" t="s">
        <v>55</v>
      </c>
      <c r="F147" s="9" t="s">
        <v>54</v>
      </c>
      <c r="G147" s="9" t="s">
        <v>79</v>
      </c>
      <c r="H147" s="9" t="s">
        <v>49</v>
      </c>
      <c r="I147" s="9" t="s">
        <v>49</v>
      </c>
      <c r="J147" s="9" t="s">
        <v>555</v>
      </c>
      <c r="K147" s="10" t="s">
        <v>50</v>
      </c>
      <c r="L147" s="10" t="s">
        <v>50</v>
      </c>
      <c r="M147" s="9" t="s">
        <v>49</v>
      </c>
      <c r="N147" s="9" t="s">
        <v>49</v>
      </c>
      <c r="O147" s="9" t="s">
        <v>49</v>
      </c>
      <c r="P147" s="9" t="s">
        <v>870</v>
      </c>
      <c r="Q147" s="9" t="s">
        <v>1120</v>
      </c>
    </row>
    <row r="148" spans="1:17" x14ac:dyDescent="0.2">
      <c r="A148" s="9" t="s">
        <v>554</v>
      </c>
      <c r="B148" s="9" t="s">
        <v>543</v>
      </c>
      <c r="C148" s="9">
        <v>2607208</v>
      </c>
      <c r="D148" s="9">
        <v>2609092</v>
      </c>
      <c r="E148" s="9" t="s">
        <v>55</v>
      </c>
      <c r="F148" s="9" t="s">
        <v>124</v>
      </c>
      <c r="G148" s="9" t="s">
        <v>123</v>
      </c>
      <c r="H148" s="9" t="s">
        <v>49</v>
      </c>
      <c r="I148" s="9" t="s">
        <v>49</v>
      </c>
      <c r="J148" s="9" t="s">
        <v>553</v>
      </c>
      <c r="K148" s="10" t="s">
        <v>50</v>
      </c>
      <c r="L148" s="10" t="s">
        <v>50</v>
      </c>
      <c r="M148" s="9" t="s">
        <v>49</v>
      </c>
      <c r="N148" s="9" t="s">
        <v>49</v>
      </c>
      <c r="O148" s="9" t="s">
        <v>49</v>
      </c>
      <c r="P148" s="9" t="s">
        <v>870</v>
      </c>
      <c r="Q148" s="9" t="s">
        <v>1120</v>
      </c>
    </row>
    <row r="149" spans="1:17" x14ac:dyDescent="0.2">
      <c r="A149" s="9" t="s">
        <v>552</v>
      </c>
      <c r="B149" s="9" t="s">
        <v>543</v>
      </c>
      <c r="C149" s="9">
        <v>2605257</v>
      </c>
      <c r="D149" s="9">
        <v>2605669</v>
      </c>
      <c r="E149" s="9" t="s">
        <v>221</v>
      </c>
      <c r="F149" s="9" t="s">
        <v>54</v>
      </c>
      <c r="G149" s="9" t="s">
        <v>220</v>
      </c>
      <c r="H149" s="9" t="s">
        <v>315</v>
      </c>
      <c r="I149" s="9" t="s">
        <v>486</v>
      </c>
      <c r="J149" s="9" t="s">
        <v>551</v>
      </c>
      <c r="K149" s="10" t="s">
        <v>51</v>
      </c>
      <c r="L149" s="10" t="s">
        <v>50</v>
      </c>
      <c r="M149" s="9" t="s">
        <v>49</v>
      </c>
      <c r="N149" s="9" t="s">
        <v>49</v>
      </c>
      <c r="O149" s="9" t="s">
        <v>49</v>
      </c>
      <c r="P149" s="9" t="s">
        <v>871</v>
      </c>
      <c r="Q149" s="9" t="s">
        <v>1120</v>
      </c>
    </row>
    <row r="150" spans="1:17" x14ac:dyDescent="0.2">
      <c r="A150" s="9" t="s">
        <v>550</v>
      </c>
      <c r="B150" s="9" t="s">
        <v>543</v>
      </c>
      <c r="C150" s="9">
        <v>2613639</v>
      </c>
      <c r="D150" s="9">
        <v>2615079</v>
      </c>
      <c r="E150" s="9" t="s">
        <v>55</v>
      </c>
      <c r="F150" s="9" t="s">
        <v>54</v>
      </c>
      <c r="G150" s="9" t="s">
        <v>214</v>
      </c>
      <c r="H150" s="9" t="s">
        <v>49</v>
      </c>
      <c r="I150" s="9" t="s">
        <v>49</v>
      </c>
      <c r="J150" s="9" t="s">
        <v>549</v>
      </c>
      <c r="K150" s="10" t="s">
        <v>50</v>
      </c>
      <c r="L150" s="10" t="s">
        <v>50</v>
      </c>
      <c r="M150" s="9" t="s">
        <v>49</v>
      </c>
      <c r="N150" s="9" t="s">
        <v>49</v>
      </c>
      <c r="O150" s="9" t="s">
        <v>49</v>
      </c>
      <c r="P150" s="9" t="s">
        <v>870</v>
      </c>
      <c r="Q150" s="9" t="s">
        <v>1120</v>
      </c>
    </row>
    <row r="151" spans="1:17" x14ac:dyDescent="0.2">
      <c r="A151" s="9" t="s">
        <v>548</v>
      </c>
      <c r="B151" s="9" t="s">
        <v>543</v>
      </c>
      <c r="C151" s="9">
        <v>2616344</v>
      </c>
      <c r="D151" s="9">
        <v>2618109</v>
      </c>
      <c r="E151" s="9" t="s">
        <v>55</v>
      </c>
      <c r="F151" s="9" t="s">
        <v>54</v>
      </c>
      <c r="G151" s="9" t="s">
        <v>304</v>
      </c>
      <c r="H151" s="9" t="s">
        <v>49</v>
      </c>
      <c r="I151" s="9" t="s">
        <v>49</v>
      </c>
      <c r="J151" s="9" t="s">
        <v>547</v>
      </c>
      <c r="K151" s="10" t="s">
        <v>50</v>
      </c>
      <c r="L151" s="10" t="s">
        <v>50</v>
      </c>
      <c r="M151" s="9" t="s">
        <v>49</v>
      </c>
      <c r="N151" s="9" t="s">
        <v>49</v>
      </c>
      <c r="O151" s="9" t="s">
        <v>49</v>
      </c>
      <c r="P151" s="9" t="s">
        <v>892</v>
      </c>
      <c r="Q151" s="9" t="s">
        <v>1079</v>
      </c>
    </row>
    <row r="152" spans="1:17" x14ac:dyDescent="0.2">
      <c r="A152" s="9" t="s">
        <v>546</v>
      </c>
      <c r="B152" s="9" t="s">
        <v>543</v>
      </c>
      <c r="C152" s="9">
        <v>2609513</v>
      </c>
      <c r="D152" s="9">
        <v>2610168</v>
      </c>
      <c r="E152" s="9" t="s">
        <v>55</v>
      </c>
      <c r="F152" s="9" t="s">
        <v>54</v>
      </c>
      <c r="G152" s="9" t="s">
        <v>49</v>
      </c>
      <c r="H152" s="9" t="s">
        <v>49</v>
      </c>
      <c r="I152" s="9" t="s">
        <v>49</v>
      </c>
      <c r="J152" s="9" t="s">
        <v>545</v>
      </c>
      <c r="K152" s="10" t="s">
        <v>50</v>
      </c>
      <c r="L152" s="10" t="s">
        <v>50</v>
      </c>
      <c r="M152" s="9" t="s">
        <v>49</v>
      </c>
      <c r="N152" s="9" t="s">
        <v>49</v>
      </c>
      <c r="O152" s="9" t="s">
        <v>49</v>
      </c>
      <c r="P152" s="9" t="s">
        <v>988</v>
      </c>
      <c r="Q152" s="9" t="s">
        <v>1109</v>
      </c>
    </row>
    <row r="153" spans="1:17" x14ac:dyDescent="0.2">
      <c r="A153" s="9" t="s">
        <v>544</v>
      </c>
      <c r="B153" s="9" t="s">
        <v>543</v>
      </c>
      <c r="C153" s="9">
        <v>2619491</v>
      </c>
      <c r="D153" s="9">
        <v>2623395</v>
      </c>
      <c r="E153" s="9" t="s">
        <v>55</v>
      </c>
      <c r="F153" s="9" t="s">
        <v>54</v>
      </c>
      <c r="G153" s="9" t="s">
        <v>53</v>
      </c>
      <c r="H153" s="9" t="s">
        <v>49</v>
      </c>
      <c r="I153" s="9" t="s">
        <v>49</v>
      </c>
      <c r="J153" s="9" t="s">
        <v>542</v>
      </c>
      <c r="K153" s="10" t="s">
        <v>50</v>
      </c>
      <c r="L153" s="10" t="s">
        <v>50</v>
      </c>
      <c r="M153" s="9" t="s">
        <v>49</v>
      </c>
      <c r="N153" s="9" t="s">
        <v>49</v>
      </c>
      <c r="O153" s="9" t="s">
        <v>49</v>
      </c>
      <c r="P153" s="9" t="s">
        <v>870</v>
      </c>
      <c r="Q153" s="9" t="s">
        <v>1035</v>
      </c>
    </row>
    <row r="154" spans="1:17" x14ac:dyDescent="0.2">
      <c r="A154" s="9" t="s">
        <v>541</v>
      </c>
      <c r="B154" s="9" t="s">
        <v>523</v>
      </c>
      <c r="C154" s="9">
        <v>29010</v>
      </c>
      <c r="D154" s="9">
        <v>30516</v>
      </c>
      <c r="E154" s="9" t="s">
        <v>221</v>
      </c>
      <c r="F154" s="9" t="s">
        <v>54</v>
      </c>
      <c r="G154" s="9" t="s">
        <v>220</v>
      </c>
      <c r="H154" s="9" t="s">
        <v>219</v>
      </c>
      <c r="I154" s="9" t="s">
        <v>49</v>
      </c>
      <c r="J154" s="9" t="s">
        <v>540</v>
      </c>
      <c r="K154" s="10" t="s">
        <v>50</v>
      </c>
      <c r="L154" s="10" t="s">
        <v>50</v>
      </c>
      <c r="M154" s="9" t="s">
        <v>335</v>
      </c>
      <c r="N154" s="9" t="s">
        <v>539</v>
      </c>
      <c r="O154" s="9" t="s">
        <v>49</v>
      </c>
      <c r="P154" s="9" t="s">
        <v>870</v>
      </c>
      <c r="Q154" s="9" t="s">
        <v>1120</v>
      </c>
    </row>
    <row r="155" spans="1:17" x14ac:dyDescent="0.2">
      <c r="A155" s="9" t="s">
        <v>538</v>
      </c>
      <c r="B155" s="9" t="s">
        <v>523</v>
      </c>
      <c r="C155" s="9">
        <v>18945</v>
      </c>
      <c r="D155" s="9">
        <v>20917</v>
      </c>
      <c r="E155" s="9" t="s">
        <v>55</v>
      </c>
      <c r="F155" s="9" t="s">
        <v>54</v>
      </c>
      <c r="G155" s="9" t="s">
        <v>49</v>
      </c>
      <c r="H155" s="9" t="s">
        <v>49</v>
      </c>
      <c r="I155" s="9" t="s">
        <v>49</v>
      </c>
      <c r="J155" s="9" t="s">
        <v>537</v>
      </c>
      <c r="K155" s="10" t="s">
        <v>51</v>
      </c>
      <c r="L155" s="10" t="s">
        <v>50</v>
      </c>
      <c r="M155" s="9" t="s">
        <v>49</v>
      </c>
      <c r="N155" s="9" t="s">
        <v>49</v>
      </c>
      <c r="O155" s="9" t="s">
        <v>49</v>
      </c>
      <c r="P155" s="9" t="s">
        <v>885</v>
      </c>
      <c r="Q155" s="9" t="s">
        <v>1120</v>
      </c>
    </row>
    <row r="156" spans="1:17" x14ac:dyDescent="0.2">
      <c r="A156" s="9" t="s">
        <v>536</v>
      </c>
      <c r="B156" s="9" t="s">
        <v>523</v>
      </c>
      <c r="C156" s="9">
        <v>21052</v>
      </c>
      <c r="D156" s="9">
        <v>22213</v>
      </c>
      <c r="E156" s="9" t="s">
        <v>55</v>
      </c>
      <c r="F156" s="9" t="s">
        <v>54</v>
      </c>
      <c r="G156" s="9" t="s">
        <v>79</v>
      </c>
      <c r="H156" s="9" t="s">
        <v>49</v>
      </c>
      <c r="I156" s="9" t="s">
        <v>49</v>
      </c>
      <c r="J156" s="9" t="s">
        <v>535</v>
      </c>
      <c r="K156" s="10" t="s">
        <v>50</v>
      </c>
      <c r="L156" s="10" t="s">
        <v>50</v>
      </c>
      <c r="M156" s="9" t="s">
        <v>49</v>
      </c>
      <c r="N156" s="9" t="s">
        <v>49</v>
      </c>
      <c r="O156" s="9" t="s">
        <v>49</v>
      </c>
      <c r="P156" s="9" t="s">
        <v>929</v>
      </c>
      <c r="Q156" s="9" t="s">
        <v>1120</v>
      </c>
    </row>
    <row r="157" spans="1:17" x14ac:dyDescent="0.2">
      <c r="A157" s="9" t="s">
        <v>534</v>
      </c>
      <c r="B157" s="9" t="s">
        <v>523</v>
      </c>
      <c r="C157" s="9">
        <v>23130</v>
      </c>
      <c r="D157" s="9">
        <v>24060</v>
      </c>
      <c r="E157" s="9" t="s">
        <v>55</v>
      </c>
      <c r="F157" s="9" t="s">
        <v>54</v>
      </c>
      <c r="G157" s="9" t="s">
        <v>76</v>
      </c>
      <c r="H157" s="9" t="s">
        <v>49</v>
      </c>
      <c r="I157" s="9" t="s">
        <v>49</v>
      </c>
      <c r="J157" s="9" t="s">
        <v>533</v>
      </c>
      <c r="K157" s="10" t="s">
        <v>50</v>
      </c>
      <c r="L157" s="10" t="s">
        <v>50</v>
      </c>
      <c r="M157" s="9" t="s">
        <v>49</v>
      </c>
      <c r="N157" s="9" t="s">
        <v>49</v>
      </c>
      <c r="O157" s="9" t="s">
        <v>49</v>
      </c>
      <c r="P157" s="9" t="e">
        <v>#N/A</v>
      </c>
      <c r="Q157" s="9" t="s">
        <v>1120</v>
      </c>
    </row>
    <row r="158" spans="1:17" x14ac:dyDescent="0.2">
      <c r="A158" s="9" t="s">
        <v>532</v>
      </c>
      <c r="B158" s="9" t="s">
        <v>523</v>
      </c>
      <c r="C158" s="9">
        <v>26508</v>
      </c>
      <c r="D158" s="9">
        <v>28081</v>
      </c>
      <c r="E158" s="9" t="s">
        <v>55</v>
      </c>
      <c r="F158" s="9" t="s">
        <v>54</v>
      </c>
      <c r="G158" s="9" t="s">
        <v>71</v>
      </c>
      <c r="H158" s="9" t="s">
        <v>49</v>
      </c>
      <c r="I158" s="9" t="s">
        <v>49</v>
      </c>
      <c r="J158" s="9" t="s">
        <v>531</v>
      </c>
      <c r="K158" s="10" t="s">
        <v>50</v>
      </c>
      <c r="L158" s="10" t="s">
        <v>50</v>
      </c>
      <c r="M158" s="9" t="s">
        <v>49</v>
      </c>
      <c r="N158" s="9" t="s">
        <v>49</v>
      </c>
      <c r="O158" s="9" t="s">
        <v>49</v>
      </c>
      <c r="P158" s="9" t="s">
        <v>991</v>
      </c>
      <c r="Q158" s="9" t="s">
        <v>1043</v>
      </c>
    </row>
    <row r="159" spans="1:17" x14ac:dyDescent="0.2">
      <c r="A159" s="9" t="s">
        <v>530</v>
      </c>
      <c r="B159" s="9" t="s">
        <v>523</v>
      </c>
      <c r="C159" s="9">
        <v>24807</v>
      </c>
      <c r="D159" s="9">
        <v>25810</v>
      </c>
      <c r="E159" s="9" t="s">
        <v>55</v>
      </c>
      <c r="F159" s="9" t="s">
        <v>54</v>
      </c>
      <c r="G159" s="9" t="s">
        <v>214</v>
      </c>
      <c r="H159" s="9" t="s">
        <v>49</v>
      </c>
      <c r="I159" s="9" t="s">
        <v>49</v>
      </c>
      <c r="J159" s="9" t="s">
        <v>529</v>
      </c>
      <c r="K159" s="10" t="s">
        <v>51</v>
      </c>
      <c r="L159" s="10" t="s">
        <v>51</v>
      </c>
      <c r="M159" s="9" t="s">
        <v>49</v>
      </c>
      <c r="N159" s="9" t="s">
        <v>49</v>
      </c>
      <c r="O159" s="9" t="s">
        <v>49</v>
      </c>
      <c r="P159" s="9" t="s">
        <v>870</v>
      </c>
      <c r="Q159" s="9" t="s">
        <v>1010</v>
      </c>
    </row>
    <row r="160" spans="1:17" x14ac:dyDescent="0.2">
      <c r="A160" s="9" t="s">
        <v>528</v>
      </c>
      <c r="B160" s="9" t="s">
        <v>523</v>
      </c>
      <c r="C160" s="9">
        <v>36171</v>
      </c>
      <c r="D160" s="9">
        <v>38162</v>
      </c>
      <c r="E160" s="9" t="s">
        <v>55</v>
      </c>
      <c r="F160" s="9" t="s">
        <v>124</v>
      </c>
      <c r="G160" s="9" t="s">
        <v>123</v>
      </c>
      <c r="H160" s="9" t="s">
        <v>49</v>
      </c>
      <c r="I160" s="9" t="s">
        <v>49</v>
      </c>
      <c r="J160" s="9" t="s">
        <v>527</v>
      </c>
      <c r="K160" s="10" t="s">
        <v>51</v>
      </c>
      <c r="L160" s="10" t="s">
        <v>50</v>
      </c>
      <c r="M160" s="9" t="s">
        <v>49</v>
      </c>
      <c r="N160" s="9" t="s">
        <v>49</v>
      </c>
      <c r="O160" s="9" t="s">
        <v>49</v>
      </c>
      <c r="P160" s="9" t="s">
        <v>874</v>
      </c>
      <c r="Q160" s="9" t="s">
        <v>1015</v>
      </c>
    </row>
    <row r="161" spans="1:17" x14ac:dyDescent="0.2">
      <c r="A161" s="9" t="s">
        <v>526</v>
      </c>
      <c r="B161" s="9" t="s">
        <v>523</v>
      </c>
      <c r="C161" s="9">
        <v>38993</v>
      </c>
      <c r="D161" s="9">
        <v>42857</v>
      </c>
      <c r="E161" s="9" t="s">
        <v>55</v>
      </c>
      <c r="F161" s="9" t="s">
        <v>54</v>
      </c>
      <c r="G161" s="9" t="s">
        <v>76</v>
      </c>
      <c r="H161" s="9" t="s">
        <v>49</v>
      </c>
      <c r="I161" s="9" t="s">
        <v>49</v>
      </c>
      <c r="J161" s="9" t="s">
        <v>525</v>
      </c>
      <c r="K161" s="10" t="s">
        <v>51</v>
      </c>
      <c r="L161" s="10" t="s">
        <v>50</v>
      </c>
      <c r="M161" s="9" t="s">
        <v>49</v>
      </c>
      <c r="N161" s="9" t="s">
        <v>49</v>
      </c>
      <c r="O161" s="9" t="s">
        <v>49</v>
      </c>
      <c r="P161" s="9" t="s">
        <v>990</v>
      </c>
      <c r="Q161" s="9" t="s">
        <v>1110</v>
      </c>
    </row>
    <row r="162" spans="1:17" x14ac:dyDescent="0.2">
      <c r="A162" s="9" t="s">
        <v>524</v>
      </c>
      <c r="B162" s="9" t="s">
        <v>523</v>
      </c>
      <c r="C162" s="9">
        <v>31240</v>
      </c>
      <c r="D162" s="9">
        <v>34119</v>
      </c>
      <c r="E162" s="9" t="s">
        <v>55</v>
      </c>
      <c r="F162" s="9" t="s">
        <v>54</v>
      </c>
      <c r="G162" s="9" t="s">
        <v>76</v>
      </c>
      <c r="H162" s="9" t="s">
        <v>49</v>
      </c>
      <c r="I162" s="9" t="s">
        <v>49</v>
      </c>
      <c r="J162" s="9" t="s">
        <v>522</v>
      </c>
      <c r="K162" s="10" t="s">
        <v>50</v>
      </c>
      <c r="L162" s="10" t="s">
        <v>50</v>
      </c>
      <c r="M162" s="9" t="s">
        <v>49</v>
      </c>
      <c r="N162" s="9" t="s">
        <v>49</v>
      </c>
      <c r="O162" s="9" t="s">
        <v>49</v>
      </c>
      <c r="P162" s="9" t="s">
        <v>989</v>
      </c>
      <c r="Q162" s="9" t="s">
        <v>1026</v>
      </c>
    </row>
    <row r="163" spans="1:17" x14ac:dyDescent="0.2">
      <c r="A163" s="9" t="s">
        <v>521</v>
      </c>
      <c r="B163" s="9" t="s">
        <v>475</v>
      </c>
      <c r="C163" s="9">
        <v>340775</v>
      </c>
      <c r="D163" s="9">
        <v>343795</v>
      </c>
      <c r="E163" s="9" t="s">
        <v>55</v>
      </c>
      <c r="F163" s="9" t="s">
        <v>124</v>
      </c>
      <c r="G163" s="9" t="s">
        <v>49</v>
      </c>
      <c r="H163" s="9" t="s">
        <v>49</v>
      </c>
      <c r="I163" s="9" t="s">
        <v>49</v>
      </c>
      <c r="J163" s="9" t="s">
        <v>520</v>
      </c>
      <c r="K163" s="10" t="s">
        <v>50</v>
      </c>
      <c r="L163" s="10" t="s">
        <v>50</v>
      </c>
      <c r="M163" s="9" t="s">
        <v>49</v>
      </c>
      <c r="N163" s="9" t="s">
        <v>49</v>
      </c>
      <c r="O163" s="9" t="s">
        <v>49</v>
      </c>
      <c r="P163" s="9" t="s">
        <v>983</v>
      </c>
      <c r="Q163" s="9" t="s">
        <v>1010</v>
      </c>
    </row>
    <row r="164" spans="1:17" x14ac:dyDescent="0.2">
      <c r="A164" s="9" t="s">
        <v>519</v>
      </c>
      <c r="B164" s="9" t="s">
        <v>475</v>
      </c>
      <c r="C164" s="9">
        <v>344304</v>
      </c>
      <c r="D164" s="9">
        <v>347514</v>
      </c>
      <c r="E164" s="9" t="s">
        <v>55</v>
      </c>
      <c r="F164" s="9" t="s">
        <v>54</v>
      </c>
      <c r="G164" s="9" t="s">
        <v>76</v>
      </c>
      <c r="H164" s="9" t="s">
        <v>49</v>
      </c>
      <c r="I164" s="9" t="s">
        <v>49</v>
      </c>
      <c r="J164" s="9" t="s">
        <v>518</v>
      </c>
      <c r="K164" s="10" t="s">
        <v>50</v>
      </c>
      <c r="L164" s="10" t="s">
        <v>50</v>
      </c>
      <c r="M164" s="9" t="s">
        <v>49</v>
      </c>
      <c r="N164" s="9" t="s">
        <v>49</v>
      </c>
      <c r="O164" s="9" t="s">
        <v>49</v>
      </c>
      <c r="P164" s="9" t="s">
        <v>999</v>
      </c>
      <c r="Q164" s="9" t="s">
        <v>1030</v>
      </c>
    </row>
    <row r="165" spans="1:17" x14ac:dyDescent="0.2">
      <c r="A165" s="9" t="s">
        <v>517</v>
      </c>
      <c r="B165" s="9" t="s">
        <v>475</v>
      </c>
      <c r="C165" s="9">
        <v>348035</v>
      </c>
      <c r="D165" s="9">
        <v>351959</v>
      </c>
      <c r="E165" s="9" t="s">
        <v>55</v>
      </c>
      <c r="F165" s="9" t="s">
        <v>54</v>
      </c>
      <c r="G165" s="9" t="s">
        <v>49</v>
      </c>
      <c r="H165" s="9" t="s">
        <v>49</v>
      </c>
      <c r="I165" s="9" t="s">
        <v>49</v>
      </c>
      <c r="J165" s="9" t="s">
        <v>516</v>
      </c>
      <c r="K165" s="10" t="s">
        <v>50</v>
      </c>
      <c r="L165" s="10" t="s">
        <v>50</v>
      </c>
      <c r="M165" s="9" t="s">
        <v>49</v>
      </c>
      <c r="N165" s="9" t="s">
        <v>49</v>
      </c>
      <c r="O165" s="9" t="s">
        <v>49</v>
      </c>
      <c r="P165" s="9" t="s">
        <v>870</v>
      </c>
      <c r="Q165" s="9" t="s">
        <v>1120</v>
      </c>
    </row>
    <row r="166" spans="1:17" x14ac:dyDescent="0.2">
      <c r="A166" s="9" t="s">
        <v>515</v>
      </c>
      <c r="B166" s="9" t="s">
        <v>475</v>
      </c>
      <c r="C166" s="9">
        <v>352966</v>
      </c>
      <c r="D166" s="9">
        <v>353384</v>
      </c>
      <c r="E166" s="9" t="s">
        <v>55</v>
      </c>
      <c r="F166" s="9" t="s">
        <v>54</v>
      </c>
      <c r="G166" s="9" t="s">
        <v>76</v>
      </c>
      <c r="H166" s="9" t="s">
        <v>49</v>
      </c>
      <c r="I166" s="9" t="s">
        <v>49</v>
      </c>
      <c r="J166" s="9" t="s">
        <v>514</v>
      </c>
      <c r="K166" s="10" t="s">
        <v>51</v>
      </c>
      <c r="L166" s="10" t="s">
        <v>51</v>
      </c>
      <c r="M166" s="9" t="s">
        <v>49</v>
      </c>
      <c r="N166" s="9" t="s">
        <v>49</v>
      </c>
      <c r="O166" s="9" t="s">
        <v>49</v>
      </c>
      <c r="P166" s="9" t="s">
        <v>871</v>
      </c>
      <c r="Q166" s="9" t="s">
        <v>1120</v>
      </c>
    </row>
    <row r="167" spans="1:17" x14ac:dyDescent="0.2">
      <c r="A167" s="9" t="s">
        <v>513</v>
      </c>
      <c r="B167" s="9" t="s">
        <v>475</v>
      </c>
      <c r="C167" s="9">
        <v>354749</v>
      </c>
      <c r="D167" s="9">
        <v>355554</v>
      </c>
      <c r="E167" s="9" t="s">
        <v>55</v>
      </c>
      <c r="F167" s="9" t="s">
        <v>54</v>
      </c>
      <c r="G167" s="9" t="s">
        <v>79</v>
      </c>
      <c r="H167" s="9" t="s">
        <v>49</v>
      </c>
      <c r="I167" s="9" t="s">
        <v>49</v>
      </c>
      <c r="J167" s="9" t="s">
        <v>512</v>
      </c>
      <c r="K167" s="10" t="s">
        <v>51</v>
      </c>
      <c r="L167" s="10" t="s">
        <v>50</v>
      </c>
      <c r="M167" s="9" t="s">
        <v>49</v>
      </c>
      <c r="N167" s="9" t="s">
        <v>49</v>
      </c>
      <c r="O167" s="9" t="s">
        <v>49</v>
      </c>
      <c r="P167" s="9" t="s">
        <v>871</v>
      </c>
      <c r="Q167" s="9" t="s">
        <v>1120</v>
      </c>
    </row>
    <row r="168" spans="1:17" x14ac:dyDescent="0.2">
      <c r="A168" s="9" t="s">
        <v>511</v>
      </c>
      <c r="B168" s="9" t="s">
        <v>475</v>
      </c>
      <c r="C168" s="9">
        <v>353823</v>
      </c>
      <c r="D168" s="9">
        <v>354494</v>
      </c>
      <c r="E168" s="9" t="s">
        <v>55</v>
      </c>
      <c r="F168" s="9" t="s">
        <v>54</v>
      </c>
      <c r="G168" s="9" t="s">
        <v>79</v>
      </c>
      <c r="H168" s="9" t="s">
        <v>49</v>
      </c>
      <c r="I168" s="9" t="s">
        <v>49</v>
      </c>
      <c r="J168" s="9" t="s">
        <v>510</v>
      </c>
      <c r="K168" s="10" t="s">
        <v>51</v>
      </c>
      <c r="L168" s="10" t="s">
        <v>51</v>
      </c>
      <c r="M168" s="9" t="s">
        <v>49</v>
      </c>
      <c r="N168" s="9" t="s">
        <v>49</v>
      </c>
      <c r="O168" s="9" t="s">
        <v>49</v>
      </c>
      <c r="P168" s="9" t="s">
        <v>871</v>
      </c>
      <c r="Q168" s="9" t="s">
        <v>1120</v>
      </c>
    </row>
    <row r="169" spans="1:17" x14ac:dyDescent="0.2">
      <c r="A169" s="9" t="s">
        <v>509</v>
      </c>
      <c r="B169" s="9" t="s">
        <v>475</v>
      </c>
      <c r="C169" s="9">
        <v>355954</v>
      </c>
      <c r="D169" s="9">
        <v>359276</v>
      </c>
      <c r="E169" s="9" t="s">
        <v>55</v>
      </c>
      <c r="F169" s="9" t="s">
        <v>54</v>
      </c>
      <c r="G169" s="9" t="s">
        <v>49</v>
      </c>
      <c r="H169" s="9" t="s">
        <v>49</v>
      </c>
      <c r="I169" s="9" t="s">
        <v>49</v>
      </c>
      <c r="J169" s="9" t="s">
        <v>508</v>
      </c>
      <c r="K169" s="10" t="s">
        <v>51</v>
      </c>
      <c r="L169" s="10" t="s">
        <v>50</v>
      </c>
      <c r="M169" s="9" t="s">
        <v>49</v>
      </c>
      <c r="N169" s="9" t="s">
        <v>49</v>
      </c>
      <c r="O169" s="9" t="s">
        <v>49</v>
      </c>
      <c r="P169" s="9" t="s">
        <v>870</v>
      </c>
      <c r="Q169" s="9" t="s">
        <v>1120</v>
      </c>
    </row>
    <row r="170" spans="1:17" x14ac:dyDescent="0.2">
      <c r="A170" s="9" t="s">
        <v>507</v>
      </c>
      <c r="B170" s="9" t="s">
        <v>475</v>
      </c>
      <c r="C170" s="9">
        <v>473412</v>
      </c>
      <c r="D170" s="9">
        <v>474496</v>
      </c>
      <c r="E170" s="9" t="s">
        <v>55</v>
      </c>
      <c r="F170" s="9" t="s">
        <v>54</v>
      </c>
      <c r="G170" s="9" t="s">
        <v>76</v>
      </c>
      <c r="H170" s="9" t="s">
        <v>49</v>
      </c>
      <c r="I170" s="9" t="s">
        <v>49</v>
      </c>
      <c r="J170" s="9" t="s">
        <v>506</v>
      </c>
      <c r="K170" s="10" t="s">
        <v>50</v>
      </c>
      <c r="L170" s="10" t="s">
        <v>50</v>
      </c>
      <c r="M170" s="9" t="s">
        <v>49</v>
      </c>
      <c r="N170" s="9" t="s">
        <v>49</v>
      </c>
      <c r="O170" s="9" t="s">
        <v>60</v>
      </c>
      <c r="P170" s="9" t="s">
        <v>996</v>
      </c>
      <c r="Q170" s="9" t="s">
        <v>1011</v>
      </c>
    </row>
    <row r="171" spans="1:17" x14ac:dyDescent="0.2">
      <c r="A171" s="9" t="s">
        <v>505</v>
      </c>
      <c r="B171" s="9" t="s">
        <v>475</v>
      </c>
      <c r="C171" s="9">
        <v>462765</v>
      </c>
      <c r="D171" s="9">
        <v>463614</v>
      </c>
      <c r="E171" s="9" t="s">
        <v>55</v>
      </c>
      <c r="F171" s="9" t="s">
        <v>54</v>
      </c>
      <c r="G171" s="9" t="s">
        <v>49</v>
      </c>
      <c r="H171" s="9" t="s">
        <v>49</v>
      </c>
      <c r="I171" s="9" t="s">
        <v>49</v>
      </c>
      <c r="J171" s="9" t="s">
        <v>504</v>
      </c>
      <c r="K171" s="10" t="s">
        <v>50</v>
      </c>
      <c r="L171" s="10" t="s">
        <v>50</v>
      </c>
      <c r="M171" s="9" t="s">
        <v>49</v>
      </c>
      <c r="N171" s="9" t="s">
        <v>49</v>
      </c>
      <c r="O171" s="9" t="s">
        <v>49</v>
      </c>
      <c r="P171" s="9" t="s">
        <v>870</v>
      </c>
      <c r="Q171" s="9" t="s">
        <v>1111</v>
      </c>
    </row>
    <row r="172" spans="1:17" x14ac:dyDescent="0.2">
      <c r="A172" s="9" t="s">
        <v>503</v>
      </c>
      <c r="B172" s="9" t="s">
        <v>475</v>
      </c>
      <c r="C172" s="9">
        <v>464014</v>
      </c>
      <c r="D172" s="9">
        <v>465017</v>
      </c>
      <c r="E172" s="9" t="s">
        <v>55</v>
      </c>
      <c r="F172" s="9" t="s">
        <v>54</v>
      </c>
      <c r="G172" s="9" t="s">
        <v>49</v>
      </c>
      <c r="H172" s="9" t="s">
        <v>49</v>
      </c>
      <c r="I172" s="9" t="s">
        <v>49</v>
      </c>
      <c r="J172" s="9" t="s">
        <v>502</v>
      </c>
      <c r="K172" s="10" t="s">
        <v>50</v>
      </c>
      <c r="L172" s="10" t="s">
        <v>50</v>
      </c>
      <c r="M172" s="9" t="s">
        <v>49</v>
      </c>
      <c r="N172" s="9" t="s">
        <v>49</v>
      </c>
      <c r="O172" s="9" t="s">
        <v>49</v>
      </c>
      <c r="P172" s="9" t="s">
        <v>992</v>
      </c>
      <c r="Q172" s="9" t="s">
        <v>1032</v>
      </c>
    </row>
    <row r="173" spans="1:17" x14ac:dyDescent="0.2">
      <c r="A173" s="9" t="s">
        <v>501</v>
      </c>
      <c r="B173" s="9" t="s">
        <v>475</v>
      </c>
      <c r="C173" s="9">
        <v>459462</v>
      </c>
      <c r="D173" s="9">
        <v>461274</v>
      </c>
      <c r="E173" s="9" t="s">
        <v>55</v>
      </c>
      <c r="F173" s="9" t="s">
        <v>54</v>
      </c>
      <c r="G173" s="9" t="s">
        <v>76</v>
      </c>
      <c r="H173" s="9" t="s">
        <v>49</v>
      </c>
      <c r="I173" s="9" t="s">
        <v>49</v>
      </c>
      <c r="J173" s="9" t="s">
        <v>500</v>
      </c>
      <c r="K173" s="10" t="s">
        <v>51</v>
      </c>
      <c r="L173" s="10" t="s">
        <v>50</v>
      </c>
      <c r="M173" s="9" t="s">
        <v>49</v>
      </c>
      <c r="N173" s="9" t="s">
        <v>49</v>
      </c>
      <c r="O173" s="9" t="s">
        <v>49</v>
      </c>
      <c r="P173" s="9" t="s">
        <v>871</v>
      </c>
      <c r="Q173" s="9" t="s">
        <v>1120</v>
      </c>
    </row>
    <row r="174" spans="1:17" x14ac:dyDescent="0.2">
      <c r="A174" s="9" t="s">
        <v>499</v>
      </c>
      <c r="B174" s="9" t="s">
        <v>475</v>
      </c>
      <c r="C174" s="9">
        <v>467773</v>
      </c>
      <c r="D174" s="9">
        <v>469030</v>
      </c>
      <c r="E174" s="9" t="s">
        <v>55</v>
      </c>
      <c r="F174" s="9" t="s">
        <v>54</v>
      </c>
      <c r="G174" s="9" t="s">
        <v>71</v>
      </c>
      <c r="H174" s="9" t="s">
        <v>49</v>
      </c>
      <c r="I174" s="9" t="s">
        <v>49</v>
      </c>
      <c r="J174" s="9" t="s">
        <v>498</v>
      </c>
      <c r="K174" s="10" t="s">
        <v>50</v>
      </c>
      <c r="L174" s="10" t="s">
        <v>50</v>
      </c>
      <c r="M174" s="9" t="s">
        <v>49</v>
      </c>
      <c r="N174" s="9" t="s">
        <v>49</v>
      </c>
      <c r="O174" s="9" t="s">
        <v>49</v>
      </c>
      <c r="P174" s="9" t="s">
        <v>994</v>
      </c>
      <c r="Q174" s="9" t="s">
        <v>1064</v>
      </c>
    </row>
    <row r="175" spans="1:17" x14ac:dyDescent="0.2">
      <c r="A175" s="9" t="s">
        <v>497</v>
      </c>
      <c r="B175" s="9" t="s">
        <v>475</v>
      </c>
      <c r="C175" s="9">
        <v>465525</v>
      </c>
      <c r="D175" s="9">
        <v>467005</v>
      </c>
      <c r="E175" s="9" t="s">
        <v>55</v>
      </c>
      <c r="F175" s="9" t="s">
        <v>54</v>
      </c>
      <c r="G175" s="9" t="s">
        <v>234</v>
      </c>
      <c r="H175" s="9" t="s">
        <v>49</v>
      </c>
      <c r="I175" s="9" t="s">
        <v>49</v>
      </c>
      <c r="J175" s="9" t="s">
        <v>496</v>
      </c>
      <c r="K175" s="10" t="s">
        <v>50</v>
      </c>
      <c r="L175" s="10" t="s">
        <v>50</v>
      </c>
      <c r="M175" s="9" t="s">
        <v>49</v>
      </c>
      <c r="N175" s="9" t="s">
        <v>49</v>
      </c>
      <c r="O175" s="9" t="s">
        <v>49</v>
      </c>
      <c r="P175" s="9" t="s">
        <v>993</v>
      </c>
      <c r="Q175" s="9" t="s">
        <v>1100</v>
      </c>
    </row>
    <row r="176" spans="1:17" x14ac:dyDescent="0.2">
      <c r="A176" s="9" t="s">
        <v>495</v>
      </c>
      <c r="B176" s="9" t="s">
        <v>475</v>
      </c>
      <c r="C176" s="9">
        <v>469347</v>
      </c>
      <c r="D176" s="9">
        <v>470697</v>
      </c>
      <c r="E176" s="9" t="s">
        <v>55</v>
      </c>
      <c r="F176" s="9" t="s">
        <v>54</v>
      </c>
      <c r="G176" s="9" t="s">
        <v>79</v>
      </c>
      <c r="H176" s="9" t="s">
        <v>49</v>
      </c>
      <c r="I176" s="9" t="s">
        <v>49</v>
      </c>
      <c r="J176" s="9" t="s">
        <v>494</v>
      </c>
      <c r="K176" s="10" t="s">
        <v>50</v>
      </c>
      <c r="L176" s="10" t="s">
        <v>50</v>
      </c>
      <c r="M176" s="9" t="s">
        <v>49</v>
      </c>
      <c r="N176" s="9" t="s">
        <v>49</v>
      </c>
      <c r="O176" s="9" t="s">
        <v>49</v>
      </c>
      <c r="P176" s="9" t="s">
        <v>995</v>
      </c>
      <c r="Q176" s="9" t="s">
        <v>1112</v>
      </c>
    </row>
    <row r="177" spans="1:17" x14ac:dyDescent="0.2">
      <c r="A177" s="9" t="s">
        <v>493</v>
      </c>
      <c r="B177" s="9" t="s">
        <v>475</v>
      </c>
      <c r="C177" s="9">
        <v>475835</v>
      </c>
      <c r="D177" s="9">
        <v>477667</v>
      </c>
      <c r="E177" s="9" t="s">
        <v>55</v>
      </c>
      <c r="F177" s="9" t="s">
        <v>124</v>
      </c>
      <c r="G177" s="9" t="s">
        <v>123</v>
      </c>
      <c r="H177" s="9" t="s">
        <v>49</v>
      </c>
      <c r="I177" s="9" t="s">
        <v>49</v>
      </c>
      <c r="J177" s="9" t="s">
        <v>492</v>
      </c>
      <c r="K177" s="10" t="s">
        <v>50</v>
      </c>
      <c r="L177" s="10" t="s">
        <v>50</v>
      </c>
      <c r="M177" s="9" t="s">
        <v>49</v>
      </c>
      <c r="N177" s="9" t="s">
        <v>49</v>
      </c>
      <c r="O177" s="9" t="s">
        <v>198</v>
      </c>
      <c r="P177" s="9" t="s">
        <v>997</v>
      </c>
      <c r="Q177" s="9" t="s">
        <v>1027</v>
      </c>
    </row>
    <row r="178" spans="1:17" x14ac:dyDescent="0.2">
      <c r="A178" s="9" t="s">
        <v>491</v>
      </c>
      <c r="B178" s="9" t="s">
        <v>475</v>
      </c>
      <c r="C178" s="9">
        <v>2224701</v>
      </c>
      <c r="D178" s="9">
        <v>2226396</v>
      </c>
      <c r="E178" s="9" t="s">
        <v>55</v>
      </c>
      <c r="F178" s="9" t="s">
        <v>124</v>
      </c>
      <c r="G178" s="9" t="s">
        <v>123</v>
      </c>
      <c r="H178" s="9" t="s">
        <v>49</v>
      </c>
      <c r="I178" s="9" t="s">
        <v>49</v>
      </c>
      <c r="J178" s="9" t="s">
        <v>490</v>
      </c>
      <c r="K178" s="10" t="s">
        <v>50</v>
      </c>
      <c r="L178" s="10" t="s">
        <v>50</v>
      </c>
      <c r="M178" s="9" t="s">
        <v>49</v>
      </c>
      <c r="N178" s="9" t="s">
        <v>49</v>
      </c>
      <c r="O178" s="9" t="s">
        <v>60</v>
      </c>
      <c r="P178" s="9" t="s">
        <v>874</v>
      </c>
      <c r="Q178" s="9" t="s">
        <v>1037</v>
      </c>
    </row>
    <row r="179" spans="1:17" x14ac:dyDescent="0.2">
      <c r="A179" s="9" t="s">
        <v>489</v>
      </c>
      <c r="B179" s="9" t="s">
        <v>475</v>
      </c>
      <c r="C179" s="9">
        <v>2215468</v>
      </c>
      <c r="D179" s="9">
        <v>2220268</v>
      </c>
      <c r="E179" s="9" t="s">
        <v>55</v>
      </c>
      <c r="F179" s="9" t="s">
        <v>54</v>
      </c>
      <c r="G179" s="9" t="s">
        <v>53</v>
      </c>
      <c r="H179" s="9" t="s">
        <v>49</v>
      </c>
      <c r="I179" s="9" t="s">
        <v>49</v>
      </c>
      <c r="J179" s="9" t="s">
        <v>488</v>
      </c>
      <c r="K179" s="10" t="s">
        <v>50</v>
      </c>
      <c r="L179" s="10" t="s">
        <v>50</v>
      </c>
      <c r="M179" s="9" t="s">
        <v>49</v>
      </c>
      <c r="N179" s="9" t="s">
        <v>49</v>
      </c>
      <c r="O179" s="9" t="s">
        <v>49</v>
      </c>
      <c r="P179" s="9" t="s">
        <v>870</v>
      </c>
      <c r="Q179" s="9" t="s">
        <v>1120</v>
      </c>
    </row>
    <row r="180" spans="1:17" x14ac:dyDescent="0.2">
      <c r="A180" s="9" t="s">
        <v>487</v>
      </c>
      <c r="B180" s="9" t="s">
        <v>475</v>
      </c>
      <c r="C180" s="9">
        <v>2221896</v>
      </c>
      <c r="D180" s="9">
        <v>2222277</v>
      </c>
      <c r="E180" s="9" t="s">
        <v>221</v>
      </c>
      <c r="F180" s="9" t="s">
        <v>54</v>
      </c>
      <c r="G180" s="9" t="s">
        <v>220</v>
      </c>
      <c r="H180" s="9" t="s">
        <v>315</v>
      </c>
      <c r="I180" s="9" t="s">
        <v>486</v>
      </c>
      <c r="J180" s="9" t="s">
        <v>485</v>
      </c>
      <c r="K180" s="10" t="s">
        <v>51</v>
      </c>
      <c r="L180" s="10" t="s">
        <v>50</v>
      </c>
      <c r="M180" s="9" t="s">
        <v>49</v>
      </c>
      <c r="N180" s="9" t="s">
        <v>49</v>
      </c>
      <c r="O180" s="9" t="s">
        <v>49</v>
      </c>
      <c r="P180" s="9" t="s">
        <v>871</v>
      </c>
      <c r="Q180" s="9" t="s">
        <v>1120</v>
      </c>
    </row>
    <row r="181" spans="1:17" x14ac:dyDescent="0.2">
      <c r="A181" s="9" t="s">
        <v>484</v>
      </c>
      <c r="B181" s="9" t="s">
        <v>475</v>
      </c>
      <c r="C181" s="9">
        <v>2237916</v>
      </c>
      <c r="D181" s="9">
        <v>2238945</v>
      </c>
      <c r="E181" s="9" t="s">
        <v>55</v>
      </c>
      <c r="F181" s="9" t="s">
        <v>124</v>
      </c>
      <c r="G181" s="9" t="s">
        <v>49</v>
      </c>
      <c r="H181" s="9" t="s">
        <v>49</v>
      </c>
      <c r="I181" s="9" t="s">
        <v>49</v>
      </c>
      <c r="J181" s="9" t="s">
        <v>483</v>
      </c>
      <c r="K181" s="10" t="s">
        <v>50</v>
      </c>
      <c r="L181" s="10" t="s">
        <v>50</v>
      </c>
      <c r="M181" s="9" t="s">
        <v>49</v>
      </c>
      <c r="N181" s="9" t="s">
        <v>49</v>
      </c>
      <c r="O181" s="9" t="s">
        <v>49</v>
      </c>
      <c r="P181" s="9" t="s">
        <v>870</v>
      </c>
      <c r="Q181" s="9" t="s">
        <v>1120</v>
      </c>
    </row>
    <row r="182" spans="1:17" x14ac:dyDescent="0.2">
      <c r="A182" s="9" t="s">
        <v>482</v>
      </c>
      <c r="B182" s="9" t="s">
        <v>475</v>
      </c>
      <c r="C182" s="9">
        <v>2234665</v>
      </c>
      <c r="D182" s="9">
        <v>2237358</v>
      </c>
      <c r="E182" s="9" t="s">
        <v>55</v>
      </c>
      <c r="F182" s="9" t="s">
        <v>54</v>
      </c>
      <c r="G182" s="9" t="s">
        <v>76</v>
      </c>
      <c r="H182" s="9" t="s">
        <v>49</v>
      </c>
      <c r="I182" s="9" t="s">
        <v>49</v>
      </c>
      <c r="J182" s="9" t="s">
        <v>481</v>
      </c>
      <c r="K182" s="10" t="s">
        <v>51</v>
      </c>
      <c r="L182" s="10" t="s">
        <v>50</v>
      </c>
      <c r="M182" s="9" t="s">
        <v>49</v>
      </c>
      <c r="N182" s="9" t="s">
        <v>49</v>
      </c>
      <c r="O182" s="9" t="s">
        <v>49</v>
      </c>
      <c r="P182" s="9" t="s">
        <v>871</v>
      </c>
      <c r="Q182" s="9" t="s">
        <v>1120</v>
      </c>
    </row>
    <row r="183" spans="1:17" x14ac:dyDescent="0.2">
      <c r="A183" s="9" t="s">
        <v>480</v>
      </c>
      <c r="B183" s="9" t="s">
        <v>475</v>
      </c>
      <c r="C183" s="9">
        <v>2228611</v>
      </c>
      <c r="D183" s="9">
        <v>2230370</v>
      </c>
      <c r="E183" s="9" t="s">
        <v>55</v>
      </c>
      <c r="F183" s="9" t="s">
        <v>54</v>
      </c>
      <c r="G183" s="9" t="s">
        <v>71</v>
      </c>
      <c r="H183" s="9" t="s">
        <v>49</v>
      </c>
      <c r="I183" s="9" t="s">
        <v>49</v>
      </c>
      <c r="J183" s="9" t="s">
        <v>479</v>
      </c>
      <c r="K183" s="10" t="s">
        <v>50</v>
      </c>
      <c r="L183" s="10" t="s">
        <v>50</v>
      </c>
      <c r="M183" s="9" t="s">
        <v>49</v>
      </c>
      <c r="N183" s="9" t="s">
        <v>49</v>
      </c>
      <c r="O183" s="9" t="s">
        <v>49</v>
      </c>
      <c r="P183" s="9" t="s">
        <v>998</v>
      </c>
      <c r="Q183" s="9" t="s">
        <v>1010</v>
      </c>
    </row>
    <row r="184" spans="1:17" x14ac:dyDescent="0.2">
      <c r="A184" s="9" t="s">
        <v>478</v>
      </c>
      <c r="B184" s="9" t="s">
        <v>475</v>
      </c>
      <c r="C184" s="9">
        <v>2231124</v>
      </c>
      <c r="D184" s="9">
        <v>2232308</v>
      </c>
      <c r="E184" s="9" t="s">
        <v>221</v>
      </c>
      <c r="F184" s="9" t="s">
        <v>54</v>
      </c>
      <c r="G184" s="9" t="s">
        <v>220</v>
      </c>
      <c r="H184" s="9" t="s">
        <v>219</v>
      </c>
      <c r="I184" s="9" t="s">
        <v>49</v>
      </c>
      <c r="J184" s="9" t="s">
        <v>477</v>
      </c>
      <c r="K184" s="10" t="s">
        <v>51</v>
      </c>
      <c r="L184" s="10" t="s">
        <v>51</v>
      </c>
      <c r="M184" s="9" t="s">
        <v>49</v>
      </c>
      <c r="N184" s="9" t="s">
        <v>49</v>
      </c>
      <c r="O184" s="9" t="s">
        <v>49</v>
      </c>
      <c r="P184" s="9" t="s">
        <v>871</v>
      </c>
      <c r="Q184" s="9" t="s">
        <v>1120</v>
      </c>
    </row>
    <row r="185" spans="1:17" x14ac:dyDescent="0.2">
      <c r="A185" s="9" t="s">
        <v>476</v>
      </c>
      <c r="B185" s="9" t="s">
        <v>475</v>
      </c>
      <c r="C185" s="9">
        <v>2239363</v>
      </c>
      <c r="D185" s="9">
        <v>2240275</v>
      </c>
      <c r="E185" s="9" t="s">
        <v>55</v>
      </c>
      <c r="F185" s="9" t="s">
        <v>54</v>
      </c>
      <c r="G185" s="9" t="s">
        <v>71</v>
      </c>
      <c r="H185" s="9" t="s">
        <v>49</v>
      </c>
      <c r="I185" s="9" t="s">
        <v>49</v>
      </c>
      <c r="J185" s="9" t="s">
        <v>474</v>
      </c>
      <c r="K185" s="10" t="s">
        <v>51</v>
      </c>
      <c r="L185" s="10" t="s">
        <v>50</v>
      </c>
      <c r="M185" s="9" t="s">
        <v>49</v>
      </c>
      <c r="N185" s="9" t="s">
        <v>49</v>
      </c>
      <c r="O185" s="9" t="s">
        <v>49</v>
      </c>
      <c r="P185" s="9" t="s">
        <v>871</v>
      </c>
      <c r="Q185" s="9" t="s">
        <v>1120</v>
      </c>
    </row>
    <row r="186" spans="1:17" x14ac:dyDescent="0.2">
      <c r="A186" s="9" t="s">
        <v>473</v>
      </c>
      <c r="B186" s="9" t="s">
        <v>394</v>
      </c>
      <c r="C186" s="9">
        <v>208697</v>
      </c>
      <c r="D186" s="9">
        <v>209761</v>
      </c>
      <c r="E186" s="9" t="s">
        <v>55</v>
      </c>
      <c r="F186" s="9" t="s">
        <v>54</v>
      </c>
      <c r="G186" s="9" t="s">
        <v>107</v>
      </c>
      <c r="H186" s="9" t="s">
        <v>49</v>
      </c>
      <c r="I186" s="9" t="s">
        <v>49</v>
      </c>
      <c r="J186" s="9" t="s">
        <v>472</v>
      </c>
      <c r="K186" s="10" t="s">
        <v>50</v>
      </c>
      <c r="L186" s="10" t="s">
        <v>50</v>
      </c>
      <c r="M186" s="9" t="s">
        <v>49</v>
      </c>
      <c r="N186" s="9" t="s">
        <v>49</v>
      </c>
      <c r="O186" s="9" t="s">
        <v>49</v>
      </c>
      <c r="P186" s="9" t="s">
        <v>870</v>
      </c>
      <c r="Q186" s="9" t="s">
        <v>1120</v>
      </c>
    </row>
    <row r="187" spans="1:17" x14ac:dyDescent="0.2">
      <c r="A187" s="9" t="s">
        <v>471</v>
      </c>
      <c r="B187" s="9" t="s">
        <v>394</v>
      </c>
      <c r="C187" s="9">
        <v>211246</v>
      </c>
      <c r="D187" s="9">
        <v>211630</v>
      </c>
      <c r="E187" s="9" t="s">
        <v>55</v>
      </c>
      <c r="F187" s="9" t="s">
        <v>54</v>
      </c>
      <c r="G187" s="9" t="s">
        <v>79</v>
      </c>
      <c r="H187" s="9" t="s">
        <v>49</v>
      </c>
      <c r="I187" s="9" t="s">
        <v>49</v>
      </c>
      <c r="J187" s="9" t="s">
        <v>470</v>
      </c>
      <c r="K187" s="10" t="s">
        <v>50</v>
      </c>
      <c r="L187" s="10" t="s">
        <v>50</v>
      </c>
      <c r="M187" s="9" t="s">
        <v>49</v>
      </c>
      <c r="N187" s="9" t="s">
        <v>49</v>
      </c>
      <c r="O187" s="9" t="s">
        <v>49</v>
      </c>
      <c r="P187" s="9" t="s">
        <v>871</v>
      </c>
      <c r="Q187" s="9" t="s">
        <v>1120</v>
      </c>
    </row>
    <row r="188" spans="1:17" x14ac:dyDescent="0.2">
      <c r="A188" s="9" t="s">
        <v>469</v>
      </c>
      <c r="B188" s="9" t="s">
        <v>394</v>
      </c>
      <c r="C188" s="9">
        <v>214204</v>
      </c>
      <c r="D188" s="9">
        <v>215380</v>
      </c>
      <c r="E188" s="9" t="s">
        <v>221</v>
      </c>
      <c r="F188" s="9" t="s">
        <v>54</v>
      </c>
      <c r="G188" s="9" t="s">
        <v>220</v>
      </c>
      <c r="H188" s="9" t="s">
        <v>219</v>
      </c>
      <c r="I188" s="9" t="s">
        <v>49</v>
      </c>
      <c r="J188" s="9" t="s">
        <v>468</v>
      </c>
      <c r="K188" s="10" t="s">
        <v>51</v>
      </c>
      <c r="L188" s="10" t="s">
        <v>50</v>
      </c>
      <c r="M188" s="9" t="s">
        <v>49</v>
      </c>
      <c r="N188" s="9" t="s">
        <v>49</v>
      </c>
      <c r="O188" s="9" t="s">
        <v>49</v>
      </c>
      <c r="P188" s="9" t="s">
        <v>914</v>
      </c>
      <c r="Q188" s="9" t="s">
        <v>1045</v>
      </c>
    </row>
    <row r="189" spans="1:17" x14ac:dyDescent="0.2">
      <c r="A189" s="9" t="s">
        <v>467</v>
      </c>
      <c r="B189" s="9" t="s">
        <v>394</v>
      </c>
      <c r="C189" s="9">
        <v>217597</v>
      </c>
      <c r="D189" s="9">
        <v>218617</v>
      </c>
      <c r="E189" s="9" t="s">
        <v>55</v>
      </c>
      <c r="F189" s="9" t="s">
        <v>54</v>
      </c>
      <c r="G189" s="9" t="s">
        <v>49</v>
      </c>
      <c r="H189" s="9" t="s">
        <v>49</v>
      </c>
      <c r="I189" s="9" t="s">
        <v>49</v>
      </c>
      <c r="J189" s="9" t="s">
        <v>466</v>
      </c>
      <c r="K189" s="10" t="s">
        <v>50</v>
      </c>
      <c r="L189" s="10" t="s">
        <v>50</v>
      </c>
      <c r="M189" s="9" t="s">
        <v>49</v>
      </c>
      <c r="N189" s="9" t="s">
        <v>49</v>
      </c>
      <c r="O189" s="9" t="s">
        <v>49</v>
      </c>
      <c r="P189" s="9" t="s">
        <v>870</v>
      </c>
      <c r="Q189" s="9" t="s">
        <v>1120</v>
      </c>
    </row>
    <row r="190" spans="1:17" x14ac:dyDescent="0.2">
      <c r="A190" s="9" t="s">
        <v>465</v>
      </c>
      <c r="B190" s="9" t="s">
        <v>394</v>
      </c>
      <c r="C190" s="9">
        <v>215574</v>
      </c>
      <c r="D190" s="9">
        <v>217089</v>
      </c>
      <c r="E190" s="9" t="s">
        <v>55</v>
      </c>
      <c r="F190" s="9" t="s">
        <v>54</v>
      </c>
      <c r="G190" s="9" t="s">
        <v>71</v>
      </c>
      <c r="H190" s="9" t="s">
        <v>49</v>
      </c>
      <c r="I190" s="9" t="s">
        <v>49</v>
      </c>
      <c r="J190" s="9" t="s">
        <v>464</v>
      </c>
      <c r="K190" s="10" t="s">
        <v>50</v>
      </c>
      <c r="L190" s="10" t="s">
        <v>50</v>
      </c>
      <c r="M190" s="9" t="s">
        <v>335</v>
      </c>
      <c r="N190" s="9" t="s">
        <v>463</v>
      </c>
      <c r="O190" s="9" t="s">
        <v>198</v>
      </c>
      <c r="P190" s="9" t="s">
        <v>883</v>
      </c>
      <c r="Q190" s="9" t="s">
        <v>1118</v>
      </c>
    </row>
    <row r="191" spans="1:17" x14ac:dyDescent="0.2">
      <c r="A191" s="9" t="s">
        <v>462</v>
      </c>
      <c r="B191" s="9" t="s">
        <v>394</v>
      </c>
      <c r="C191" s="9">
        <v>219174</v>
      </c>
      <c r="D191" s="9">
        <v>219996</v>
      </c>
      <c r="E191" s="9" t="s">
        <v>55</v>
      </c>
      <c r="F191" s="9" t="s">
        <v>54</v>
      </c>
      <c r="G191" s="9" t="s">
        <v>49</v>
      </c>
      <c r="H191" s="9" t="s">
        <v>49</v>
      </c>
      <c r="I191" s="9" t="s">
        <v>49</v>
      </c>
      <c r="J191" s="9" t="s">
        <v>461</v>
      </c>
      <c r="K191" s="10" t="s">
        <v>51</v>
      </c>
      <c r="L191" s="10" t="s">
        <v>50</v>
      </c>
      <c r="M191" s="9" t="s">
        <v>49</v>
      </c>
      <c r="N191" s="9" t="s">
        <v>49</v>
      </c>
      <c r="O191" s="9" t="s">
        <v>49</v>
      </c>
      <c r="P191" s="9" t="s">
        <v>871</v>
      </c>
      <c r="Q191" s="9" t="s">
        <v>1120</v>
      </c>
    </row>
    <row r="192" spans="1:17" x14ac:dyDescent="0.2">
      <c r="A192" s="9" t="s">
        <v>460</v>
      </c>
      <c r="B192" s="9" t="s">
        <v>394</v>
      </c>
      <c r="C192" s="9">
        <v>212373</v>
      </c>
      <c r="D192" s="9">
        <v>213197</v>
      </c>
      <c r="E192" s="9" t="s">
        <v>55</v>
      </c>
      <c r="F192" s="9" t="s">
        <v>54</v>
      </c>
      <c r="G192" s="9" t="s">
        <v>53</v>
      </c>
      <c r="H192" s="9" t="s">
        <v>49</v>
      </c>
      <c r="I192" s="9" t="s">
        <v>49</v>
      </c>
      <c r="J192" s="9" t="s">
        <v>459</v>
      </c>
      <c r="K192" s="10" t="s">
        <v>50</v>
      </c>
      <c r="L192" s="10" t="s">
        <v>50</v>
      </c>
      <c r="M192" s="9" t="s">
        <v>49</v>
      </c>
      <c r="N192" s="9" t="s">
        <v>49</v>
      </c>
      <c r="O192" s="9" t="s">
        <v>49</v>
      </c>
      <c r="P192" s="9" t="s">
        <v>1003</v>
      </c>
      <c r="Q192" s="9" t="s">
        <v>1120</v>
      </c>
    </row>
    <row r="193" spans="1:17" x14ac:dyDescent="0.2">
      <c r="A193" s="9" t="s">
        <v>458</v>
      </c>
      <c r="B193" s="9" t="s">
        <v>394</v>
      </c>
      <c r="C193" s="9">
        <v>269243</v>
      </c>
      <c r="D193" s="9">
        <v>270545</v>
      </c>
      <c r="E193" s="9" t="s">
        <v>55</v>
      </c>
      <c r="F193" s="9" t="s">
        <v>54</v>
      </c>
      <c r="G193" s="9" t="s">
        <v>53</v>
      </c>
      <c r="H193" s="9" t="s">
        <v>49</v>
      </c>
      <c r="I193" s="9" t="s">
        <v>49</v>
      </c>
      <c r="J193" s="9" t="s">
        <v>457</v>
      </c>
      <c r="K193" s="10" t="s">
        <v>50</v>
      </c>
      <c r="L193" s="10" t="s">
        <v>50</v>
      </c>
      <c r="M193" s="9" t="s">
        <v>49</v>
      </c>
      <c r="N193" s="9" t="s">
        <v>49</v>
      </c>
      <c r="O193" s="9" t="s">
        <v>49</v>
      </c>
      <c r="P193" s="9" t="s">
        <v>871</v>
      </c>
      <c r="Q193" s="9" t="s">
        <v>1120</v>
      </c>
    </row>
    <row r="194" spans="1:17" x14ac:dyDescent="0.2">
      <c r="A194" s="9" t="s">
        <v>456</v>
      </c>
      <c r="B194" s="9" t="s">
        <v>394</v>
      </c>
      <c r="C194" s="9">
        <v>262338</v>
      </c>
      <c r="D194" s="9">
        <v>266701</v>
      </c>
      <c r="E194" s="9" t="s">
        <v>55</v>
      </c>
      <c r="F194" s="9" t="s">
        <v>54</v>
      </c>
      <c r="G194" s="9" t="s">
        <v>53</v>
      </c>
      <c r="H194" s="9" t="s">
        <v>49</v>
      </c>
      <c r="I194" s="9" t="s">
        <v>49</v>
      </c>
      <c r="J194" s="9" t="s">
        <v>455</v>
      </c>
      <c r="K194" s="10" t="s">
        <v>51</v>
      </c>
      <c r="L194" s="10" t="s">
        <v>50</v>
      </c>
      <c r="M194" s="9" t="s">
        <v>49</v>
      </c>
      <c r="N194" s="9" t="s">
        <v>49</v>
      </c>
      <c r="O194" s="9" t="s">
        <v>49</v>
      </c>
      <c r="P194" s="9" t="s">
        <v>870</v>
      </c>
      <c r="Q194" s="9" t="s">
        <v>1089</v>
      </c>
    </row>
    <row r="195" spans="1:17" x14ac:dyDescent="0.2">
      <c r="A195" s="9" t="s">
        <v>454</v>
      </c>
      <c r="B195" s="9" t="s">
        <v>394</v>
      </c>
      <c r="C195" s="9">
        <v>271271</v>
      </c>
      <c r="D195" s="9">
        <v>272504</v>
      </c>
      <c r="E195" s="9" t="s">
        <v>55</v>
      </c>
      <c r="F195" s="9" t="s">
        <v>54</v>
      </c>
      <c r="G195" s="9" t="s">
        <v>49</v>
      </c>
      <c r="H195" s="9" t="s">
        <v>49</v>
      </c>
      <c r="I195" s="9" t="s">
        <v>49</v>
      </c>
      <c r="J195" s="9" t="s">
        <v>453</v>
      </c>
      <c r="K195" s="10" t="s">
        <v>51</v>
      </c>
      <c r="L195" s="10" t="s">
        <v>50</v>
      </c>
      <c r="M195" s="9" t="s">
        <v>49</v>
      </c>
      <c r="N195" s="9" t="s">
        <v>49</v>
      </c>
      <c r="O195" s="9" t="s">
        <v>49</v>
      </c>
      <c r="P195" s="9" t="s">
        <v>871</v>
      </c>
      <c r="Q195" s="9" t="s">
        <v>1120</v>
      </c>
    </row>
    <row r="196" spans="1:17" x14ac:dyDescent="0.2">
      <c r="A196" s="9" t="s">
        <v>452</v>
      </c>
      <c r="B196" s="9" t="s">
        <v>394</v>
      </c>
      <c r="C196" s="9">
        <v>272925</v>
      </c>
      <c r="D196" s="9">
        <v>273739</v>
      </c>
      <c r="E196" s="9" t="s">
        <v>55</v>
      </c>
      <c r="F196" s="9" t="s">
        <v>54</v>
      </c>
      <c r="G196" s="9" t="s">
        <v>79</v>
      </c>
      <c r="H196" s="9" t="s">
        <v>49</v>
      </c>
      <c r="I196" s="9" t="s">
        <v>49</v>
      </c>
      <c r="J196" s="9" t="s">
        <v>451</v>
      </c>
      <c r="K196" s="10" t="s">
        <v>51</v>
      </c>
      <c r="L196" s="10" t="s">
        <v>50</v>
      </c>
      <c r="M196" s="9" t="s">
        <v>49</v>
      </c>
      <c r="N196" s="9" t="s">
        <v>49</v>
      </c>
      <c r="O196" s="9" t="s">
        <v>49</v>
      </c>
      <c r="P196" s="9" t="s">
        <v>876</v>
      </c>
      <c r="Q196" s="9" t="s">
        <v>1012</v>
      </c>
    </row>
    <row r="197" spans="1:17" x14ac:dyDescent="0.2">
      <c r="A197" s="9" t="s">
        <v>450</v>
      </c>
      <c r="B197" s="9" t="s">
        <v>394</v>
      </c>
      <c r="C197" s="9">
        <v>274866</v>
      </c>
      <c r="D197" s="9">
        <v>277659</v>
      </c>
      <c r="E197" s="9" t="s">
        <v>55</v>
      </c>
      <c r="F197" s="9" t="s">
        <v>54</v>
      </c>
      <c r="G197" s="9" t="s">
        <v>76</v>
      </c>
      <c r="H197" s="9" t="s">
        <v>49</v>
      </c>
      <c r="I197" s="9" t="s">
        <v>49</v>
      </c>
      <c r="J197" s="9" t="s">
        <v>449</v>
      </c>
      <c r="K197" s="10" t="s">
        <v>50</v>
      </c>
      <c r="L197" s="10" t="s">
        <v>50</v>
      </c>
      <c r="M197" s="9" t="s">
        <v>49</v>
      </c>
      <c r="N197" s="9" t="s">
        <v>49</v>
      </c>
      <c r="O197" s="9" t="s">
        <v>49</v>
      </c>
      <c r="P197" s="9" t="s">
        <v>1009</v>
      </c>
      <c r="Q197" s="9" t="s">
        <v>1013</v>
      </c>
    </row>
    <row r="198" spans="1:17" x14ac:dyDescent="0.2">
      <c r="A198" s="9" t="s">
        <v>448</v>
      </c>
      <c r="B198" s="9" t="s">
        <v>394</v>
      </c>
      <c r="C198" s="9">
        <v>279822</v>
      </c>
      <c r="D198" s="9">
        <v>280175</v>
      </c>
      <c r="E198" s="9" t="s">
        <v>55</v>
      </c>
      <c r="F198" s="9" t="s">
        <v>54</v>
      </c>
      <c r="G198" s="9" t="s">
        <v>49</v>
      </c>
      <c r="H198" s="9" t="s">
        <v>49</v>
      </c>
      <c r="I198" s="9" t="s">
        <v>49</v>
      </c>
      <c r="J198" s="9" t="s">
        <v>447</v>
      </c>
      <c r="K198" s="10" t="s">
        <v>51</v>
      </c>
      <c r="L198" s="10" t="s">
        <v>51</v>
      </c>
      <c r="M198" s="9" t="s">
        <v>49</v>
      </c>
      <c r="N198" s="9" t="s">
        <v>49</v>
      </c>
      <c r="O198" s="9" t="s">
        <v>49</v>
      </c>
      <c r="P198" s="9" t="s">
        <v>871</v>
      </c>
      <c r="Q198" s="9" t="s">
        <v>1120</v>
      </c>
    </row>
    <row r="199" spans="1:17" x14ac:dyDescent="0.2">
      <c r="A199" s="9" t="s">
        <v>446</v>
      </c>
      <c r="B199" s="9" t="s">
        <v>394</v>
      </c>
      <c r="C199" s="9">
        <v>278514</v>
      </c>
      <c r="D199" s="9">
        <v>279391</v>
      </c>
      <c r="E199" s="9" t="s">
        <v>55</v>
      </c>
      <c r="F199" s="9" t="s">
        <v>54</v>
      </c>
      <c r="G199" s="9" t="s">
        <v>53</v>
      </c>
      <c r="H199" s="9" t="s">
        <v>49</v>
      </c>
      <c r="I199" s="9" t="s">
        <v>49</v>
      </c>
      <c r="J199" s="9" t="s">
        <v>445</v>
      </c>
      <c r="K199" s="10" t="s">
        <v>51</v>
      </c>
      <c r="L199" s="10" t="s">
        <v>50</v>
      </c>
      <c r="M199" s="9" t="s">
        <v>49</v>
      </c>
      <c r="N199" s="9" t="s">
        <v>49</v>
      </c>
      <c r="O199" s="9" t="s">
        <v>49</v>
      </c>
      <c r="P199" s="9" t="s">
        <v>871</v>
      </c>
      <c r="Q199" s="9" t="s">
        <v>1120</v>
      </c>
    </row>
    <row r="200" spans="1:17" x14ac:dyDescent="0.2">
      <c r="A200" s="9" t="s">
        <v>444</v>
      </c>
      <c r="B200" s="9" t="s">
        <v>394</v>
      </c>
      <c r="C200" s="9">
        <v>979427</v>
      </c>
      <c r="D200" s="9">
        <v>982418</v>
      </c>
      <c r="E200" s="9" t="s">
        <v>55</v>
      </c>
      <c r="F200" s="9" t="s">
        <v>54</v>
      </c>
      <c r="G200" s="9" t="s">
        <v>49</v>
      </c>
      <c r="H200" s="9" t="s">
        <v>49</v>
      </c>
      <c r="I200" s="9" t="s">
        <v>49</v>
      </c>
      <c r="J200" s="9" t="s">
        <v>443</v>
      </c>
      <c r="K200" s="10" t="s">
        <v>50</v>
      </c>
      <c r="L200" s="10" t="s">
        <v>50</v>
      </c>
      <c r="M200" s="9" t="s">
        <v>49</v>
      </c>
      <c r="N200" s="9" t="s">
        <v>49</v>
      </c>
      <c r="O200" s="9" t="s">
        <v>49</v>
      </c>
      <c r="P200" s="9" t="s">
        <v>1000</v>
      </c>
      <c r="Q200" s="9" t="s">
        <v>1113</v>
      </c>
    </row>
    <row r="201" spans="1:17" x14ac:dyDescent="0.2">
      <c r="A201" s="9" t="s">
        <v>442</v>
      </c>
      <c r="B201" s="9" t="s">
        <v>394</v>
      </c>
      <c r="C201" s="9">
        <v>995748</v>
      </c>
      <c r="D201" s="9">
        <v>996691</v>
      </c>
      <c r="E201" s="9" t="s">
        <v>55</v>
      </c>
      <c r="F201" s="9" t="s">
        <v>54</v>
      </c>
      <c r="G201" s="9" t="s">
        <v>71</v>
      </c>
      <c r="H201" s="9" t="s">
        <v>49</v>
      </c>
      <c r="I201" s="9" t="s">
        <v>49</v>
      </c>
      <c r="J201" s="9" t="s">
        <v>441</v>
      </c>
      <c r="K201" s="10" t="s">
        <v>50</v>
      </c>
      <c r="L201" s="10" t="s">
        <v>50</v>
      </c>
      <c r="M201" s="9" t="s">
        <v>49</v>
      </c>
      <c r="N201" s="9" t="s">
        <v>49</v>
      </c>
      <c r="O201" s="9" t="s">
        <v>49</v>
      </c>
      <c r="P201" s="9" t="s">
        <v>870</v>
      </c>
      <c r="Q201" s="9" t="s">
        <v>1120</v>
      </c>
    </row>
    <row r="202" spans="1:17" x14ac:dyDescent="0.2">
      <c r="A202" s="9" t="s">
        <v>440</v>
      </c>
      <c r="B202" s="9" t="s">
        <v>394</v>
      </c>
      <c r="C202" s="9">
        <v>987818</v>
      </c>
      <c r="D202" s="9">
        <v>989009</v>
      </c>
      <c r="E202" s="9" t="s">
        <v>55</v>
      </c>
      <c r="F202" s="9" t="s">
        <v>54</v>
      </c>
      <c r="G202" s="9" t="s">
        <v>214</v>
      </c>
      <c r="H202" s="9" t="s">
        <v>49</v>
      </c>
      <c r="I202" s="9" t="s">
        <v>49</v>
      </c>
      <c r="J202" s="9" t="s">
        <v>439</v>
      </c>
      <c r="K202" s="10" t="s">
        <v>51</v>
      </c>
      <c r="L202" s="10" t="s">
        <v>50</v>
      </c>
      <c r="M202" s="9" t="s">
        <v>49</v>
      </c>
      <c r="N202" s="9" t="s">
        <v>49</v>
      </c>
      <c r="O202" s="9" t="s">
        <v>49</v>
      </c>
      <c r="P202" s="9" t="s">
        <v>968</v>
      </c>
      <c r="Q202" s="9" t="s">
        <v>1120</v>
      </c>
    </row>
    <row r="203" spans="1:17" x14ac:dyDescent="0.2">
      <c r="A203" s="9" t="s">
        <v>438</v>
      </c>
      <c r="B203" s="9" t="s">
        <v>394</v>
      </c>
      <c r="C203" s="9">
        <v>986311</v>
      </c>
      <c r="D203" s="9">
        <v>987147</v>
      </c>
      <c r="E203" s="9" t="s">
        <v>55</v>
      </c>
      <c r="F203" s="9" t="s">
        <v>54</v>
      </c>
      <c r="G203" s="9" t="s">
        <v>214</v>
      </c>
      <c r="H203" s="9" t="s">
        <v>49</v>
      </c>
      <c r="I203" s="9" t="s">
        <v>49</v>
      </c>
      <c r="J203" s="9" t="s">
        <v>437</v>
      </c>
      <c r="K203" s="10" t="s">
        <v>51</v>
      </c>
      <c r="L203" s="10" t="s">
        <v>50</v>
      </c>
      <c r="M203" s="9" t="s">
        <v>49</v>
      </c>
      <c r="N203" s="9" t="s">
        <v>49</v>
      </c>
      <c r="O203" s="9" t="s">
        <v>49</v>
      </c>
      <c r="P203" s="9" t="s">
        <v>870</v>
      </c>
      <c r="Q203" s="9" t="s">
        <v>1120</v>
      </c>
    </row>
    <row r="204" spans="1:17" x14ac:dyDescent="0.2">
      <c r="A204" s="9" t="s">
        <v>436</v>
      </c>
      <c r="B204" s="9" t="s">
        <v>394</v>
      </c>
      <c r="C204" s="9">
        <v>996942</v>
      </c>
      <c r="D204" s="9">
        <v>999317</v>
      </c>
      <c r="E204" s="9" t="s">
        <v>221</v>
      </c>
      <c r="F204" s="9" t="s">
        <v>54</v>
      </c>
      <c r="G204" s="9" t="s">
        <v>220</v>
      </c>
      <c r="H204" s="9" t="s">
        <v>219</v>
      </c>
      <c r="I204" s="9" t="s">
        <v>49</v>
      </c>
      <c r="J204" s="9" t="s">
        <v>435</v>
      </c>
      <c r="K204" s="10" t="s">
        <v>51</v>
      </c>
      <c r="L204" s="10" t="s">
        <v>50</v>
      </c>
      <c r="M204" s="9" t="s">
        <v>49</v>
      </c>
      <c r="N204" s="9" t="s">
        <v>49</v>
      </c>
      <c r="O204" s="9" t="s">
        <v>49</v>
      </c>
      <c r="P204" s="9" t="s">
        <v>871</v>
      </c>
      <c r="Q204" s="9" t="s">
        <v>1120</v>
      </c>
    </row>
    <row r="205" spans="1:17" x14ac:dyDescent="0.2">
      <c r="A205" s="9" t="s">
        <v>434</v>
      </c>
      <c r="B205" s="9" t="s">
        <v>394</v>
      </c>
      <c r="C205" s="9">
        <v>989248</v>
      </c>
      <c r="D205" s="9">
        <v>992543</v>
      </c>
      <c r="E205" s="9" t="s">
        <v>55</v>
      </c>
      <c r="F205" s="9" t="s">
        <v>124</v>
      </c>
      <c r="G205" s="9" t="s">
        <v>123</v>
      </c>
      <c r="H205" s="9" t="s">
        <v>49</v>
      </c>
      <c r="I205" s="9" t="s">
        <v>49</v>
      </c>
      <c r="J205" s="9" t="s">
        <v>433</v>
      </c>
      <c r="K205" s="10" t="s">
        <v>50</v>
      </c>
      <c r="L205" s="10" t="s">
        <v>50</v>
      </c>
      <c r="M205" s="9" t="s">
        <v>335</v>
      </c>
      <c r="N205" s="9" t="s">
        <v>432</v>
      </c>
      <c r="O205" s="9" t="s">
        <v>49</v>
      </c>
      <c r="P205" s="9" t="s">
        <v>870</v>
      </c>
      <c r="Q205" s="9" t="s">
        <v>1114</v>
      </c>
    </row>
    <row r="206" spans="1:17" x14ac:dyDescent="0.2">
      <c r="A206" s="9" t="s">
        <v>431</v>
      </c>
      <c r="B206" s="9" t="s">
        <v>394</v>
      </c>
      <c r="C206" s="9">
        <v>985334</v>
      </c>
      <c r="D206" s="9">
        <v>985760</v>
      </c>
      <c r="E206" s="9" t="s">
        <v>55</v>
      </c>
      <c r="F206" s="9" t="s">
        <v>54</v>
      </c>
      <c r="G206" s="9" t="s">
        <v>76</v>
      </c>
      <c r="H206" s="9" t="s">
        <v>49</v>
      </c>
      <c r="I206" s="9" t="s">
        <v>49</v>
      </c>
      <c r="J206" s="9" t="s">
        <v>430</v>
      </c>
      <c r="K206" s="10" t="s">
        <v>51</v>
      </c>
      <c r="L206" s="10" t="s">
        <v>50</v>
      </c>
      <c r="M206" s="9" t="s">
        <v>49</v>
      </c>
      <c r="N206" s="9" t="s">
        <v>49</v>
      </c>
      <c r="O206" s="9" t="s">
        <v>49</v>
      </c>
      <c r="P206" s="9" t="s">
        <v>870</v>
      </c>
      <c r="Q206" s="9" t="s">
        <v>1120</v>
      </c>
    </row>
    <row r="207" spans="1:17" x14ac:dyDescent="0.2">
      <c r="A207" s="9" t="s">
        <v>429</v>
      </c>
      <c r="B207" s="9" t="s">
        <v>394</v>
      </c>
      <c r="C207" s="9">
        <v>993205</v>
      </c>
      <c r="D207" s="9">
        <v>994107</v>
      </c>
      <c r="E207" s="9" t="s">
        <v>55</v>
      </c>
      <c r="F207" s="9" t="s">
        <v>54</v>
      </c>
      <c r="G207" s="9" t="s">
        <v>53</v>
      </c>
      <c r="H207" s="9" t="s">
        <v>49</v>
      </c>
      <c r="I207" s="9" t="s">
        <v>49</v>
      </c>
      <c r="J207" s="9" t="s">
        <v>428</v>
      </c>
      <c r="K207" s="10" t="s">
        <v>50</v>
      </c>
      <c r="L207" s="10" t="s">
        <v>50</v>
      </c>
      <c r="M207" s="9" t="s">
        <v>49</v>
      </c>
      <c r="N207" s="9" t="s">
        <v>49</v>
      </c>
      <c r="O207" s="9" t="s">
        <v>49</v>
      </c>
      <c r="P207" s="9" t="s">
        <v>1001</v>
      </c>
      <c r="Q207" s="9" t="s">
        <v>1017</v>
      </c>
    </row>
    <row r="208" spans="1:17" x14ac:dyDescent="0.2">
      <c r="A208" s="9" t="s">
        <v>427</v>
      </c>
      <c r="B208" s="9" t="s">
        <v>394</v>
      </c>
      <c r="C208" s="9">
        <v>994348</v>
      </c>
      <c r="D208" s="9">
        <v>995197</v>
      </c>
      <c r="E208" s="9" t="s">
        <v>55</v>
      </c>
      <c r="F208" s="9" t="s">
        <v>54</v>
      </c>
      <c r="G208" s="9" t="s">
        <v>71</v>
      </c>
      <c r="H208" s="9" t="s">
        <v>49</v>
      </c>
      <c r="I208" s="9" t="s">
        <v>49</v>
      </c>
      <c r="J208" s="9" t="s">
        <v>426</v>
      </c>
      <c r="K208" s="10" t="s">
        <v>50</v>
      </c>
      <c r="L208" s="10" t="s">
        <v>50</v>
      </c>
      <c r="M208" s="9" t="s">
        <v>49</v>
      </c>
      <c r="N208" s="9" t="s">
        <v>49</v>
      </c>
      <c r="O208" s="9" t="s">
        <v>49</v>
      </c>
      <c r="P208" s="9" t="s">
        <v>870</v>
      </c>
      <c r="Q208" s="9" t="s">
        <v>1120</v>
      </c>
    </row>
    <row r="209" spans="1:17" x14ac:dyDescent="0.2">
      <c r="A209" s="9" t="s">
        <v>425</v>
      </c>
      <c r="B209" s="9" t="s">
        <v>394</v>
      </c>
      <c r="C209" s="9">
        <v>1680082</v>
      </c>
      <c r="D209" s="9">
        <v>1681854</v>
      </c>
      <c r="E209" s="9" t="s">
        <v>55</v>
      </c>
      <c r="F209" s="9" t="s">
        <v>54</v>
      </c>
      <c r="G209" s="9" t="s">
        <v>49</v>
      </c>
      <c r="H209" s="9" t="s">
        <v>49</v>
      </c>
      <c r="I209" s="9" t="s">
        <v>49</v>
      </c>
      <c r="J209" s="9" t="s">
        <v>424</v>
      </c>
      <c r="K209" s="10" t="s">
        <v>50</v>
      </c>
      <c r="L209" s="10" t="s">
        <v>50</v>
      </c>
      <c r="M209" s="9" t="s">
        <v>49</v>
      </c>
      <c r="N209" s="9" t="s">
        <v>49</v>
      </c>
      <c r="O209" s="9" t="s">
        <v>49</v>
      </c>
      <c r="P209" s="9" t="s">
        <v>870</v>
      </c>
      <c r="Q209" s="9" t="s">
        <v>1115</v>
      </c>
    </row>
    <row r="210" spans="1:17" x14ac:dyDescent="0.2">
      <c r="A210" s="9" t="s">
        <v>423</v>
      </c>
      <c r="B210" s="9" t="s">
        <v>394</v>
      </c>
      <c r="C210" s="9">
        <v>1683611</v>
      </c>
      <c r="D210" s="9">
        <v>1684865</v>
      </c>
      <c r="E210" s="9" t="s">
        <v>55</v>
      </c>
      <c r="F210" s="9" t="s">
        <v>54</v>
      </c>
      <c r="G210" s="9" t="s">
        <v>71</v>
      </c>
      <c r="H210" s="9" t="s">
        <v>49</v>
      </c>
      <c r="I210" s="9" t="s">
        <v>49</v>
      </c>
      <c r="J210" s="9" t="s">
        <v>422</v>
      </c>
      <c r="K210" s="10" t="s">
        <v>50</v>
      </c>
      <c r="L210" s="10" t="s">
        <v>50</v>
      </c>
      <c r="M210" s="9" t="s">
        <v>49</v>
      </c>
      <c r="N210" s="9" t="s">
        <v>49</v>
      </c>
      <c r="O210" s="9" t="s">
        <v>49</v>
      </c>
      <c r="P210" s="9" t="s">
        <v>904</v>
      </c>
      <c r="Q210" s="9" t="s">
        <v>1120</v>
      </c>
    </row>
    <row r="211" spans="1:17" x14ac:dyDescent="0.2">
      <c r="A211" s="9" t="s">
        <v>421</v>
      </c>
      <c r="B211" s="9" t="s">
        <v>394</v>
      </c>
      <c r="C211" s="9">
        <v>1697072</v>
      </c>
      <c r="D211" s="9">
        <v>1698185</v>
      </c>
      <c r="E211" s="9" t="s">
        <v>55</v>
      </c>
      <c r="F211" s="9" t="s">
        <v>54</v>
      </c>
      <c r="G211" s="9" t="s">
        <v>53</v>
      </c>
      <c r="H211" s="9" t="s">
        <v>49</v>
      </c>
      <c r="I211" s="9" t="s">
        <v>49</v>
      </c>
      <c r="J211" s="9" t="s">
        <v>420</v>
      </c>
      <c r="K211" s="10" t="s">
        <v>50</v>
      </c>
      <c r="L211" s="10" t="s">
        <v>50</v>
      </c>
      <c r="M211" s="9" t="s">
        <v>49</v>
      </c>
      <c r="N211" s="9" t="s">
        <v>49</v>
      </c>
      <c r="O211" s="9" t="s">
        <v>49</v>
      </c>
      <c r="P211" s="9" t="s">
        <v>1005</v>
      </c>
      <c r="Q211" s="9" t="s">
        <v>1120</v>
      </c>
    </row>
    <row r="212" spans="1:17" x14ac:dyDescent="0.2">
      <c r="A212" s="9" t="s">
        <v>419</v>
      </c>
      <c r="B212" s="9" t="s">
        <v>394</v>
      </c>
      <c r="C212" s="9">
        <v>1698749</v>
      </c>
      <c r="D212" s="9">
        <v>1701742</v>
      </c>
      <c r="E212" s="9" t="s">
        <v>55</v>
      </c>
      <c r="F212" s="9" t="s">
        <v>54</v>
      </c>
      <c r="G212" s="9" t="s">
        <v>304</v>
      </c>
      <c r="H212" s="9" t="s">
        <v>49</v>
      </c>
      <c r="I212" s="9" t="s">
        <v>49</v>
      </c>
      <c r="J212" s="9" t="s">
        <v>418</v>
      </c>
      <c r="K212" s="10" t="s">
        <v>50</v>
      </c>
      <c r="L212" s="10" t="s">
        <v>50</v>
      </c>
      <c r="M212" s="9" t="s">
        <v>49</v>
      </c>
      <c r="N212" s="9" t="s">
        <v>49</v>
      </c>
      <c r="O212" s="9" t="s">
        <v>49</v>
      </c>
      <c r="P212" s="9" t="s">
        <v>1006</v>
      </c>
      <c r="Q212" s="9" t="s">
        <v>1117</v>
      </c>
    </row>
    <row r="213" spans="1:17" x14ac:dyDescent="0.2">
      <c r="A213" s="9" t="s">
        <v>417</v>
      </c>
      <c r="B213" s="9" t="s">
        <v>394</v>
      </c>
      <c r="C213" s="9">
        <v>1692458</v>
      </c>
      <c r="D213" s="9">
        <v>1693070</v>
      </c>
      <c r="E213" s="9" t="s">
        <v>55</v>
      </c>
      <c r="F213" s="9" t="s">
        <v>54</v>
      </c>
      <c r="G213" s="9" t="s">
        <v>49</v>
      </c>
      <c r="H213" s="9" t="s">
        <v>49</v>
      </c>
      <c r="I213" s="9" t="s">
        <v>49</v>
      </c>
      <c r="J213" s="9" t="s">
        <v>416</v>
      </c>
      <c r="K213" s="10" t="s">
        <v>50</v>
      </c>
      <c r="L213" s="10" t="s">
        <v>50</v>
      </c>
      <c r="M213" s="9" t="s">
        <v>49</v>
      </c>
      <c r="N213" s="9" t="s">
        <v>49</v>
      </c>
      <c r="O213" s="9" t="s">
        <v>49</v>
      </c>
      <c r="P213" s="9" t="s">
        <v>1002</v>
      </c>
      <c r="Q213" s="9" t="s">
        <v>1120</v>
      </c>
    </row>
    <row r="214" spans="1:17" x14ac:dyDescent="0.2">
      <c r="A214" s="9" t="s">
        <v>415</v>
      </c>
      <c r="B214" s="9" t="s">
        <v>394</v>
      </c>
      <c r="C214" s="9">
        <v>1693270</v>
      </c>
      <c r="D214" s="9">
        <v>1694065</v>
      </c>
      <c r="E214" s="9" t="s">
        <v>55</v>
      </c>
      <c r="F214" s="9" t="s">
        <v>54</v>
      </c>
      <c r="G214" s="9" t="s">
        <v>79</v>
      </c>
      <c r="H214" s="9" t="s">
        <v>49</v>
      </c>
      <c r="I214" s="9" t="s">
        <v>49</v>
      </c>
      <c r="J214" s="9" t="s">
        <v>414</v>
      </c>
      <c r="K214" s="10" t="s">
        <v>50</v>
      </c>
      <c r="L214" s="10" t="s">
        <v>50</v>
      </c>
      <c r="M214" s="9" t="s">
        <v>49</v>
      </c>
      <c r="N214" s="9" t="s">
        <v>49</v>
      </c>
      <c r="O214" s="9" t="s">
        <v>49</v>
      </c>
      <c r="P214" s="9" t="s">
        <v>1004</v>
      </c>
      <c r="Q214" s="9" t="s">
        <v>1116</v>
      </c>
    </row>
    <row r="215" spans="1:17" x14ac:dyDescent="0.2">
      <c r="A215" s="9" t="s">
        <v>413</v>
      </c>
      <c r="B215" s="9" t="s">
        <v>394</v>
      </c>
      <c r="C215" s="9">
        <v>1695536</v>
      </c>
      <c r="D215" s="9">
        <v>1695887</v>
      </c>
      <c r="E215" s="9" t="s">
        <v>55</v>
      </c>
      <c r="F215" s="9" t="s">
        <v>54</v>
      </c>
      <c r="G215" s="9" t="s">
        <v>53</v>
      </c>
      <c r="H215" s="9" t="s">
        <v>49</v>
      </c>
      <c r="I215" s="9" t="s">
        <v>49</v>
      </c>
      <c r="J215" s="9" t="s">
        <v>412</v>
      </c>
      <c r="K215" s="10" t="s">
        <v>50</v>
      </c>
      <c r="L215" s="10" t="s">
        <v>50</v>
      </c>
      <c r="M215" s="9" t="s">
        <v>49</v>
      </c>
      <c r="N215" s="9" t="s">
        <v>49</v>
      </c>
      <c r="O215" s="9" t="s">
        <v>49</v>
      </c>
      <c r="P215" s="9" t="s">
        <v>871</v>
      </c>
      <c r="Q215" s="9" t="s">
        <v>1120</v>
      </c>
    </row>
    <row r="216" spans="1:17" x14ac:dyDescent="0.2">
      <c r="A216" s="9" t="s">
        <v>411</v>
      </c>
      <c r="B216" s="9" t="s">
        <v>394</v>
      </c>
      <c r="C216" s="9">
        <v>1687020</v>
      </c>
      <c r="D216" s="9">
        <v>1691625</v>
      </c>
      <c r="E216" s="9" t="s">
        <v>55</v>
      </c>
      <c r="F216" s="9" t="s">
        <v>54</v>
      </c>
      <c r="G216" s="9" t="s">
        <v>76</v>
      </c>
      <c r="H216" s="9" t="s">
        <v>49</v>
      </c>
      <c r="I216" s="9" t="s">
        <v>49</v>
      </c>
      <c r="J216" s="9" t="s">
        <v>410</v>
      </c>
      <c r="K216" s="10" t="s">
        <v>50</v>
      </c>
      <c r="L216" s="10" t="s">
        <v>50</v>
      </c>
      <c r="M216" s="9" t="s">
        <v>49</v>
      </c>
      <c r="N216" s="9" t="s">
        <v>49</v>
      </c>
      <c r="O216" s="9" t="s">
        <v>49</v>
      </c>
      <c r="P216" s="9" t="s">
        <v>870</v>
      </c>
      <c r="Q216" s="9" t="s">
        <v>1120</v>
      </c>
    </row>
    <row r="217" spans="1:17" x14ac:dyDescent="0.2">
      <c r="A217" s="9" t="s">
        <v>409</v>
      </c>
      <c r="B217" s="9" t="s">
        <v>394</v>
      </c>
      <c r="C217" s="9">
        <v>1978864</v>
      </c>
      <c r="D217" s="9">
        <v>1981189</v>
      </c>
      <c r="E217" s="9" t="s">
        <v>55</v>
      </c>
      <c r="F217" s="9" t="s">
        <v>54</v>
      </c>
      <c r="G217" s="9" t="s">
        <v>53</v>
      </c>
      <c r="H217" s="9" t="s">
        <v>49</v>
      </c>
      <c r="I217" s="9" t="s">
        <v>49</v>
      </c>
      <c r="J217" s="9" t="s">
        <v>408</v>
      </c>
      <c r="K217" s="10" t="s">
        <v>50</v>
      </c>
      <c r="L217" s="10" t="s">
        <v>50</v>
      </c>
      <c r="M217" s="9" t="s">
        <v>49</v>
      </c>
      <c r="N217" s="9" t="s">
        <v>49</v>
      </c>
      <c r="O217" s="9" t="s">
        <v>49</v>
      </c>
      <c r="P217" s="9" t="s">
        <v>1007</v>
      </c>
      <c r="Q217" s="9" t="s">
        <v>1047</v>
      </c>
    </row>
    <row r="218" spans="1:17" x14ac:dyDescent="0.2">
      <c r="A218" s="9" t="s">
        <v>407</v>
      </c>
      <c r="B218" s="9" t="s">
        <v>394</v>
      </c>
      <c r="C218" s="9">
        <v>1981500</v>
      </c>
      <c r="D218" s="9">
        <v>1981833</v>
      </c>
      <c r="E218" s="9" t="s">
        <v>55</v>
      </c>
      <c r="F218" s="9" t="s">
        <v>54</v>
      </c>
      <c r="G218" s="9" t="s">
        <v>79</v>
      </c>
      <c r="H218" s="9" t="s">
        <v>49</v>
      </c>
      <c r="I218" s="9" t="s">
        <v>49</v>
      </c>
      <c r="J218" s="9" t="s">
        <v>406</v>
      </c>
      <c r="K218" s="10" t="s">
        <v>50</v>
      </c>
      <c r="L218" s="10" t="s">
        <v>50</v>
      </c>
      <c r="M218" s="9" t="s">
        <v>49</v>
      </c>
      <c r="N218" s="9" t="s">
        <v>49</v>
      </c>
      <c r="O218" s="9" t="s">
        <v>49</v>
      </c>
      <c r="P218" s="9" t="s">
        <v>870</v>
      </c>
      <c r="Q218" s="9" t="s">
        <v>1120</v>
      </c>
    </row>
    <row r="219" spans="1:17" x14ac:dyDescent="0.2">
      <c r="A219" s="9" t="s">
        <v>405</v>
      </c>
      <c r="B219" s="9" t="s">
        <v>394</v>
      </c>
      <c r="C219" s="9">
        <v>1988067</v>
      </c>
      <c r="D219" s="9">
        <v>1990110</v>
      </c>
      <c r="E219" s="9" t="s">
        <v>55</v>
      </c>
      <c r="F219" s="9" t="s">
        <v>124</v>
      </c>
      <c r="G219" s="9" t="s">
        <v>123</v>
      </c>
      <c r="H219" s="9" t="s">
        <v>49</v>
      </c>
      <c r="I219" s="9" t="s">
        <v>49</v>
      </c>
      <c r="J219" s="9" t="s">
        <v>404</v>
      </c>
      <c r="K219" s="10" t="s">
        <v>50</v>
      </c>
      <c r="L219" s="10" t="s">
        <v>50</v>
      </c>
      <c r="M219" s="9" t="s">
        <v>49</v>
      </c>
      <c r="N219" s="9" t="s">
        <v>49</v>
      </c>
      <c r="O219" s="9" t="s">
        <v>198</v>
      </c>
      <c r="P219" s="9" t="s">
        <v>971</v>
      </c>
      <c r="Q219" s="9" t="s">
        <v>1015</v>
      </c>
    </row>
    <row r="220" spans="1:17" x14ac:dyDescent="0.2">
      <c r="A220" s="9" t="s">
        <v>403</v>
      </c>
      <c r="B220" s="9" t="s">
        <v>394</v>
      </c>
      <c r="C220" s="9">
        <v>1990590</v>
      </c>
      <c r="D220" s="9">
        <v>1992402</v>
      </c>
      <c r="E220" s="9" t="s">
        <v>55</v>
      </c>
      <c r="F220" s="9" t="s">
        <v>54</v>
      </c>
      <c r="G220" s="9" t="s">
        <v>49</v>
      </c>
      <c r="H220" s="9" t="s">
        <v>49</v>
      </c>
      <c r="I220" s="9" t="s">
        <v>49</v>
      </c>
      <c r="J220" s="9" t="s">
        <v>402</v>
      </c>
      <c r="K220" s="10" t="s">
        <v>50</v>
      </c>
      <c r="L220" s="10" t="s">
        <v>50</v>
      </c>
      <c r="M220" s="9" t="s">
        <v>49</v>
      </c>
      <c r="N220" s="9" t="s">
        <v>49</v>
      </c>
      <c r="O220" s="9" t="s">
        <v>49</v>
      </c>
      <c r="P220" s="9" t="s">
        <v>870</v>
      </c>
      <c r="Q220" s="9" t="s">
        <v>1014</v>
      </c>
    </row>
    <row r="221" spans="1:17" x14ac:dyDescent="0.2">
      <c r="A221" s="9" t="s">
        <v>401</v>
      </c>
      <c r="B221" s="9" t="s">
        <v>394</v>
      </c>
      <c r="C221" s="9">
        <v>1984973</v>
      </c>
      <c r="D221" s="9">
        <v>1986433</v>
      </c>
      <c r="E221" s="9" t="s">
        <v>221</v>
      </c>
      <c r="F221" s="9" t="s">
        <v>54</v>
      </c>
      <c r="G221" s="9" t="s">
        <v>220</v>
      </c>
      <c r="H221" s="9" t="s">
        <v>219</v>
      </c>
      <c r="I221" s="9" t="s">
        <v>49</v>
      </c>
      <c r="J221" s="9" t="s">
        <v>400</v>
      </c>
      <c r="K221" s="10" t="s">
        <v>50</v>
      </c>
      <c r="L221" s="10" t="s">
        <v>50</v>
      </c>
      <c r="M221" s="9" t="s">
        <v>49</v>
      </c>
      <c r="N221" s="9" t="s">
        <v>49</v>
      </c>
      <c r="O221" s="9" t="s">
        <v>49</v>
      </c>
      <c r="P221" s="9" t="s">
        <v>891</v>
      </c>
      <c r="Q221" s="9" t="s">
        <v>1120</v>
      </c>
    </row>
    <row r="222" spans="1:17" x14ac:dyDescent="0.2">
      <c r="A222" s="9" t="s">
        <v>399</v>
      </c>
      <c r="B222" s="9" t="s">
        <v>394</v>
      </c>
      <c r="C222" s="9">
        <v>1983187</v>
      </c>
      <c r="D222" s="9">
        <v>1984876</v>
      </c>
      <c r="E222" s="9" t="s">
        <v>55</v>
      </c>
      <c r="F222" s="9" t="s">
        <v>54</v>
      </c>
      <c r="G222" s="9" t="s">
        <v>79</v>
      </c>
      <c r="H222" s="9" t="s">
        <v>49</v>
      </c>
      <c r="I222" s="9" t="s">
        <v>49</v>
      </c>
      <c r="J222" s="9" t="s">
        <v>398</v>
      </c>
      <c r="K222" s="10" t="s">
        <v>50</v>
      </c>
      <c r="L222" s="10" t="s">
        <v>50</v>
      </c>
      <c r="M222" s="9" t="s">
        <v>49</v>
      </c>
      <c r="N222" s="9" t="s">
        <v>49</v>
      </c>
      <c r="O222" s="9" t="s">
        <v>198</v>
      </c>
      <c r="P222" s="9" t="s">
        <v>870</v>
      </c>
      <c r="Q222" s="9" t="s">
        <v>1119</v>
      </c>
    </row>
    <row r="223" spans="1:17" x14ac:dyDescent="0.2">
      <c r="A223" s="9" t="s">
        <v>397</v>
      </c>
      <c r="B223" s="9" t="s">
        <v>394</v>
      </c>
      <c r="C223" s="9">
        <v>1993899</v>
      </c>
      <c r="D223" s="9">
        <v>1996264</v>
      </c>
      <c r="E223" s="9" t="s">
        <v>55</v>
      </c>
      <c r="F223" s="9" t="s">
        <v>54</v>
      </c>
      <c r="G223" s="9" t="s">
        <v>76</v>
      </c>
      <c r="H223" s="9" t="s">
        <v>49</v>
      </c>
      <c r="I223" s="9" t="s">
        <v>49</v>
      </c>
      <c r="J223" s="9" t="s">
        <v>396</v>
      </c>
      <c r="K223" s="10" t="s">
        <v>50</v>
      </c>
      <c r="L223" s="10" t="s">
        <v>50</v>
      </c>
      <c r="M223" s="9" t="s">
        <v>49</v>
      </c>
      <c r="N223" s="9" t="s">
        <v>49</v>
      </c>
      <c r="O223" s="9" t="s">
        <v>49</v>
      </c>
      <c r="P223" s="9" t="s">
        <v>1008</v>
      </c>
      <c r="Q223" s="9" t="s">
        <v>1026</v>
      </c>
    </row>
    <row r="224" spans="1:17" x14ac:dyDescent="0.2">
      <c r="A224" s="9" t="s">
        <v>395</v>
      </c>
      <c r="B224" s="9" t="s">
        <v>394</v>
      </c>
      <c r="C224" s="9">
        <v>1982072</v>
      </c>
      <c r="D224" s="9">
        <v>1982891</v>
      </c>
      <c r="E224" s="9" t="s">
        <v>55</v>
      </c>
      <c r="F224" s="9" t="s">
        <v>54</v>
      </c>
      <c r="G224" s="9" t="s">
        <v>76</v>
      </c>
      <c r="H224" s="9" t="s">
        <v>49</v>
      </c>
      <c r="I224" s="9" t="s">
        <v>49</v>
      </c>
      <c r="J224" s="9" t="s">
        <v>393</v>
      </c>
      <c r="K224" s="10" t="s">
        <v>51</v>
      </c>
      <c r="L224" s="10" t="s">
        <v>50</v>
      </c>
      <c r="M224" s="9" t="s">
        <v>49</v>
      </c>
      <c r="N224" s="9" t="s">
        <v>49</v>
      </c>
      <c r="O224" s="9" t="s">
        <v>60</v>
      </c>
      <c r="P224" s="9" t="s">
        <v>870</v>
      </c>
      <c r="Q224" s="9" t="s">
        <v>1033</v>
      </c>
    </row>
    <row r="225" spans="1:17" x14ac:dyDescent="0.2">
      <c r="A225" s="9" t="s">
        <v>392</v>
      </c>
      <c r="B225" s="9" t="s">
        <v>332</v>
      </c>
      <c r="C225" s="9">
        <v>619551</v>
      </c>
      <c r="D225" s="9">
        <v>621441</v>
      </c>
      <c r="E225" s="9" t="s">
        <v>55</v>
      </c>
      <c r="F225" s="9" t="s">
        <v>54</v>
      </c>
      <c r="G225" s="9" t="s">
        <v>71</v>
      </c>
      <c r="H225" s="9" t="s">
        <v>49</v>
      </c>
      <c r="I225" s="9" t="s">
        <v>49</v>
      </c>
      <c r="J225" s="9" t="s">
        <v>391</v>
      </c>
      <c r="K225" s="10" t="s">
        <v>50</v>
      </c>
      <c r="L225" s="10" t="s">
        <v>50</v>
      </c>
      <c r="M225" s="9" t="s">
        <v>49</v>
      </c>
      <c r="N225" s="9" t="s">
        <v>49</v>
      </c>
      <c r="O225" s="9" t="s">
        <v>49</v>
      </c>
      <c r="P225" s="9" t="s">
        <v>903</v>
      </c>
      <c r="Q225" s="9" t="s">
        <v>1020</v>
      </c>
    </row>
    <row r="226" spans="1:17" x14ac:dyDescent="0.2">
      <c r="A226" s="9" t="s">
        <v>390</v>
      </c>
      <c r="B226" s="9" t="s">
        <v>332</v>
      </c>
      <c r="C226" s="9">
        <v>628513</v>
      </c>
      <c r="D226" s="9">
        <v>629749</v>
      </c>
      <c r="E226" s="9" t="s">
        <v>55</v>
      </c>
      <c r="F226" s="9" t="s">
        <v>54</v>
      </c>
      <c r="G226" s="9" t="s">
        <v>71</v>
      </c>
      <c r="H226" s="9" t="s">
        <v>49</v>
      </c>
      <c r="I226" s="9" t="s">
        <v>49</v>
      </c>
      <c r="J226" s="9" t="s">
        <v>389</v>
      </c>
      <c r="K226" s="10" t="s">
        <v>50</v>
      </c>
      <c r="L226" s="10" t="s">
        <v>50</v>
      </c>
      <c r="M226" s="9" t="s">
        <v>49</v>
      </c>
      <c r="N226" s="9" t="s">
        <v>49</v>
      </c>
      <c r="O226" s="9" t="s">
        <v>49</v>
      </c>
      <c r="P226" s="9" t="s">
        <v>870</v>
      </c>
      <c r="Q226" s="9" t="s">
        <v>1021</v>
      </c>
    </row>
    <row r="227" spans="1:17" x14ac:dyDescent="0.2">
      <c r="A227" s="9" t="s">
        <v>388</v>
      </c>
      <c r="B227" s="9" t="s">
        <v>332</v>
      </c>
      <c r="C227" s="9">
        <v>635038</v>
      </c>
      <c r="D227" s="9">
        <v>636480</v>
      </c>
      <c r="E227" s="9" t="s">
        <v>55</v>
      </c>
      <c r="F227" s="9" t="s">
        <v>54</v>
      </c>
      <c r="G227" s="9" t="s">
        <v>49</v>
      </c>
      <c r="H227" s="9" t="s">
        <v>49</v>
      </c>
      <c r="I227" s="9" t="s">
        <v>49</v>
      </c>
      <c r="J227" s="9" t="s">
        <v>387</v>
      </c>
      <c r="K227" s="10" t="s">
        <v>50</v>
      </c>
      <c r="L227" s="10" t="s">
        <v>50</v>
      </c>
      <c r="M227" s="9" t="s">
        <v>49</v>
      </c>
      <c r="N227" s="9" t="s">
        <v>49</v>
      </c>
      <c r="O227" s="9" t="s">
        <v>49</v>
      </c>
      <c r="P227" s="9" t="s">
        <v>926</v>
      </c>
      <c r="Q227" s="9" t="s">
        <v>1024</v>
      </c>
    </row>
    <row r="228" spans="1:17" x14ac:dyDescent="0.2">
      <c r="A228" s="9" t="s">
        <v>386</v>
      </c>
      <c r="B228" s="9" t="s">
        <v>332</v>
      </c>
      <c r="C228" s="9">
        <v>636606</v>
      </c>
      <c r="D228" s="9">
        <v>638717</v>
      </c>
      <c r="E228" s="9" t="s">
        <v>221</v>
      </c>
      <c r="F228" s="9" t="s">
        <v>54</v>
      </c>
      <c r="G228" s="9" t="s">
        <v>220</v>
      </c>
      <c r="H228" s="9" t="s">
        <v>219</v>
      </c>
      <c r="I228" s="9" t="s">
        <v>49</v>
      </c>
      <c r="J228" s="9" t="s">
        <v>385</v>
      </c>
      <c r="K228" s="10" t="s">
        <v>51</v>
      </c>
      <c r="L228" s="10" t="s">
        <v>50</v>
      </c>
      <c r="M228" s="9" t="s">
        <v>49</v>
      </c>
      <c r="N228" s="9" t="s">
        <v>49</v>
      </c>
      <c r="O228" s="9" t="s">
        <v>49</v>
      </c>
      <c r="P228" s="9" t="s">
        <v>927</v>
      </c>
      <c r="Q228" s="9" t="s">
        <v>1025</v>
      </c>
    </row>
    <row r="229" spans="1:17" x14ac:dyDescent="0.2">
      <c r="A229" s="9" t="s">
        <v>384</v>
      </c>
      <c r="B229" s="9" t="s">
        <v>332</v>
      </c>
      <c r="C229" s="9">
        <v>632747</v>
      </c>
      <c r="D229" s="9">
        <v>634455</v>
      </c>
      <c r="E229" s="9" t="s">
        <v>55</v>
      </c>
      <c r="F229" s="9" t="s">
        <v>54</v>
      </c>
      <c r="G229" s="9" t="s">
        <v>79</v>
      </c>
      <c r="H229" s="9" t="s">
        <v>49</v>
      </c>
      <c r="I229" s="9" t="s">
        <v>49</v>
      </c>
      <c r="J229" s="9" t="s">
        <v>383</v>
      </c>
      <c r="K229" s="10" t="s">
        <v>50</v>
      </c>
      <c r="L229" s="10" t="s">
        <v>50</v>
      </c>
      <c r="M229" s="9" t="s">
        <v>49</v>
      </c>
      <c r="N229" s="9" t="s">
        <v>49</v>
      </c>
      <c r="O229" s="9" t="s">
        <v>49</v>
      </c>
      <c r="P229" s="9" t="s">
        <v>925</v>
      </c>
      <c r="Q229" s="9" t="s">
        <v>1023</v>
      </c>
    </row>
    <row r="230" spans="1:17" x14ac:dyDescent="0.2">
      <c r="A230" s="9" t="s">
        <v>382</v>
      </c>
      <c r="B230" s="9" t="s">
        <v>332</v>
      </c>
      <c r="C230" s="9">
        <v>623701</v>
      </c>
      <c r="D230" s="9">
        <v>624466</v>
      </c>
      <c r="E230" s="9" t="s">
        <v>55</v>
      </c>
      <c r="F230" s="9" t="s">
        <v>54</v>
      </c>
      <c r="G230" s="9" t="s">
        <v>76</v>
      </c>
      <c r="H230" s="9" t="s">
        <v>49</v>
      </c>
      <c r="I230" s="9" t="s">
        <v>49</v>
      </c>
      <c r="J230" s="9" t="s">
        <v>381</v>
      </c>
      <c r="K230" s="10" t="s">
        <v>50</v>
      </c>
      <c r="L230" s="10" t="s">
        <v>50</v>
      </c>
      <c r="M230" s="9" t="s">
        <v>49</v>
      </c>
      <c r="N230" s="9" t="s">
        <v>49</v>
      </c>
      <c r="O230" s="9" t="s">
        <v>49</v>
      </c>
      <c r="P230" s="9" t="s">
        <v>922</v>
      </c>
      <c r="Q230" s="9" t="s">
        <v>1014</v>
      </c>
    </row>
    <row r="231" spans="1:17" x14ac:dyDescent="0.2">
      <c r="A231" s="9" t="s">
        <v>380</v>
      </c>
      <c r="B231" s="9" t="s">
        <v>332</v>
      </c>
      <c r="C231" s="9">
        <v>625403</v>
      </c>
      <c r="D231" s="9">
        <v>626458</v>
      </c>
      <c r="E231" s="9" t="s">
        <v>55</v>
      </c>
      <c r="F231" s="9" t="s">
        <v>54</v>
      </c>
      <c r="G231" s="9" t="s">
        <v>49</v>
      </c>
      <c r="H231" s="9" t="s">
        <v>49</v>
      </c>
      <c r="I231" s="9" t="s">
        <v>49</v>
      </c>
      <c r="J231" s="9" t="s">
        <v>379</v>
      </c>
      <c r="K231" s="10" t="s">
        <v>50</v>
      </c>
      <c r="L231" s="10" t="s">
        <v>50</v>
      </c>
      <c r="M231" s="9" t="s">
        <v>49</v>
      </c>
      <c r="N231" s="9" t="s">
        <v>49</v>
      </c>
      <c r="O231" s="9" t="s">
        <v>49</v>
      </c>
      <c r="P231" s="9" t="s">
        <v>870</v>
      </c>
      <c r="Q231" s="9" t="s">
        <v>1120</v>
      </c>
    </row>
    <row r="232" spans="1:17" x14ac:dyDescent="0.2">
      <c r="A232" s="9" t="s">
        <v>378</v>
      </c>
      <c r="B232" s="9" t="s">
        <v>332</v>
      </c>
      <c r="C232" s="9">
        <v>630620</v>
      </c>
      <c r="D232" s="9">
        <v>632007</v>
      </c>
      <c r="E232" s="9" t="s">
        <v>55</v>
      </c>
      <c r="F232" s="9" t="s">
        <v>54</v>
      </c>
      <c r="G232" s="9" t="s">
        <v>76</v>
      </c>
      <c r="H232" s="9" t="s">
        <v>49</v>
      </c>
      <c r="I232" s="9" t="s">
        <v>49</v>
      </c>
      <c r="J232" s="9" t="s">
        <v>377</v>
      </c>
      <c r="K232" s="10" t="s">
        <v>50</v>
      </c>
      <c r="L232" s="10" t="s">
        <v>50</v>
      </c>
      <c r="M232" s="9" t="s">
        <v>49</v>
      </c>
      <c r="N232" s="9" t="s">
        <v>49</v>
      </c>
      <c r="O232" s="9" t="s">
        <v>49</v>
      </c>
      <c r="P232" s="9" t="s">
        <v>924</v>
      </c>
      <c r="Q232" s="9" t="s">
        <v>1022</v>
      </c>
    </row>
    <row r="233" spans="1:17" x14ac:dyDescent="0.2">
      <c r="A233" s="9" t="s">
        <v>376</v>
      </c>
      <c r="B233" s="9" t="s">
        <v>332</v>
      </c>
      <c r="C233" s="9">
        <v>626492</v>
      </c>
      <c r="D233" s="9">
        <v>627815</v>
      </c>
      <c r="E233" s="9" t="s">
        <v>55</v>
      </c>
      <c r="F233" s="9" t="s">
        <v>54</v>
      </c>
      <c r="G233" s="9" t="s">
        <v>79</v>
      </c>
      <c r="H233" s="9" t="s">
        <v>49</v>
      </c>
      <c r="I233" s="9" t="s">
        <v>49</v>
      </c>
      <c r="J233" s="9" t="s">
        <v>375</v>
      </c>
      <c r="K233" s="10" t="s">
        <v>50</v>
      </c>
      <c r="L233" s="10" t="s">
        <v>50</v>
      </c>
      <c r="M233" s="9" t="s">
        <v>49</v>
      </c>
      <c r="N233" s="9" t="s">
        <v>49</v>
      </c>
      <c r="O233" s="9" t="s">
        <v>49</v>
      </c>
      <c r="P233" s="9" t="s">
        <v>923</v>
      </c>
      <c r="Q233" s="9" t="s">
        <v>1020</v>
      </c>
    </row>
    <row r="234" spans="1:17" x14ac:dyDescent="0.2">
      <c r="A234" s="9" t="s">
        <v>374</v>
      </c>
      <c r="B234" s="9" t="s">
        <v>332</v>
      </c>
      <c r="C234" s="9">
        <v>639675</v>
      </c>
      <c r="D234" s="9">
        <v>640431</v>
      </c>
      <c r="E234" s="9" t="s">
        <v>55</v>
      </c>
      <c r="F234" s="9" t="s">
        <v>54</v>
      </c>
      <c r="G234" s="9" t="s">
        <v>76</v>
      </c>
      <c r="H234" s="9" t="s">
        <v>49</v>
      </c>
      <c r="I234" s="9" t="s">
        <v>49</v>
      </c>
      <c r="J234" s="9" t="s">
        <v>373</v>
      </c>
      <c r="K234" s="10" t="s">
        <v>50</v>
      </c>
      <c r="L234" s="10" t="s">
        <v>50</v>
      </c>
      <c r="M234" s="9" t="s">
        <v>49</v>
      </c>
      <c r="N234" s="9" t="s">
        <v>49</v>
      </c>
      <c r="O234" s="9" t="s">
        <v>49</v>
      </c>
      <c r="P234" s="9" t="s">
        <v>870</v>
      </c>
      <c r="Q234" s="9" t="s">
        <v>1120</v>
      </c>
    </row>
    <row r="235" spans="1:17" x14ac:dyDescent="0.2">
      <c r="A235" s="9" t="s">
        <v>372</v>
      </c>
      <c r="B235" s="9" t="s">
        <v>332</v>
      </c>
      <c r="C235" s="9">
        <v>621541</v>
      </c>
      <c r="D235" s="9">
        <v>623117</v>
      </c>
      <c r="E235" s="9" t="s">
        <v>55</v>
      </c>
      <c r="F235" s="9" t="s">
        <v>124</v>
      </c>
      <c r="G235" s="9" t="s">
        <v>123</v>
      </c>
      <c r="H235" s="9" t="s">
        <v>49</v>
      </c>
      <c r="I235" s="9" t="s">
        <v>49</v>
      </c>
      <c r="J235" s="9" t="s">
        <v>371</v>
      </c>
      <c r="K235" s="10" t="s">
        <v>51</v>
      </c>
      <c r="L235" s="10" t="s">
        <v>50</v>
      </c>
      <c r="M235" s="9" t="s">
        <v>49</v>
      </c>
      <c r="N235" s="9" t="s">
        <v>49</v>
      </c>
      <c r="O235" s="9" t="s">
        <v>49</v>
      </c>
      <c r="P235" s="9" t="s">
        <v>905</v>
      </c>
      <c r="Q235" s="9" t="s">
        <v>1015</v>
      </c>
    </row>
    <row r="236" spans="1:17" x14ac:dyDescent="0.2">
      <c r="A236" s="9" t="s">
        <v>370</v>
      </c>
      <c r="B236" s="9" t="s">
        <v>332</v>
      </c>
      <c r="C236" s="9">
        <v>1292819</v>
      </c>
      <c r="D236" s="9">
        <v>1293249</v>
      </c>
      <c r="E236" s="9" t="s">
        <v>55</v>
      </c>
      <c r="F236" s="9" t="s">
        <v>54</v>
      </c>
      <c r="G236" s="9" t="s">
        <v>53</v>
      </c>
      <c r="H236" s="9" t="s">
        <v>49</v>
      </c>
      <c r="I236" s="9" t="s">
        <v>49</v>
      </c>
      <c r="J236" s="9" t="s">
        <v>369</v>
      </c>
      <c r="K236" s="10" t="s">
        <v>51</v>
      </c>
      <c r="L236" s="10" t="s">
        <v>50</v>
      </c>
      <c r="M236" s="9" t="s">
        <v>49</v>
      </c>
      <c r="N236" s="9" t="s">
        <v>49</v>
      </c>
      <c r="O236" s="9" t="s">
        <v>49</v>
      </c>
      <c r="P236" s="9" t="s">
        <v>871</v>
      </c>
      <c r="Q236" s="9" t="s">
        <v>1120</v>
      </c>
    </row>
    <row r="237" spans="1:17" x14ac:dyDescent="0.2">
      <c r="A237" s="9" t="s">
        <v>368</v>
      </c>
      <c r="B237" s="9" t="s">
        <v>332</v>
      </c>
      <c r="C237" s="9">
        <v>1279607</v>
      </c>
      <c r="D237" s="9">
        <v>1281103</v>
      </c>
      <c r="E237" s="9" t="s">
        <v>55</v>
      </c>
      <c r="F237" s="9" t="s">
        <v>54</v>
      </c>
      <c r="G237" s="9" t="s">
        <v>53</v>
      </c>
      <c r="H237" s="9" t="s">
        <v>49</v>
      </c>
      <c r="I237" s="9" t="s">
        <v>49</v>
      </c>
      <c r="J237" s="9" t="s">
        <v>367</v>
      </c>
      <c r="K237" s="10" t="s">
        <v>50</v>
      </c>
      <c r="L237" s="10" t="s">
        <v>50</v>
      </c>
      <c r="M237" s="9" t="s">
        <v>49</v>
      </c>
      <c r="N237" s="9" t="s">
        <v>49</v>
      </c>
      <c r="O237" s="9" t="s">
        <v>49</v>
      </c>
      <c r="P237" s="9" t="s">
        <v>932</v>
      </c>
      <c r="Q237" s="9" t="s">
        <v>1038</v>
      </c>
    </row>
    <row r="238" spans="1:17" x14ac:dyDescent="0.2">
      <c r="A238" s="9" t="s">
        <v>366</v>
      </c>
      <c r="B238" s="9" t="s">
        <v>332</v>
      </c>
      <c r="C238" s="9">
        <v>1283032</v>
      </c>
      <c r="D238" s="9">
        <v>1283467</v>
      </c>
      <c r="E238" s="9" t="s">
        <v>55</v>
      </c>
      <c r="F238" s="9" t="s">
        <v>54</v>
      </c>
      <c r="G238" s="9" t="s">
        <v>49</v>
      </c>
      <c r="H238" s="9" t="s">
        <v>49</v>
      </c>
      <c r="I238" s="9" t="s">
        <v>49</v>
      </c>
      <c r="J238" s="9" t="s">
        <v>365</v>
      </c>
      <c r="K238" s="10" t="s">
        <v>51</v>
      </c>
      <c r="L238" s="10" t="s">
        <v>50</v>
      </c>
      <c r="M238" s="9" t="s">
        <v>49</v>
      </c>
      <c r="N238" s="9" t="s">
        <v>49</v>
      </c>
      <c r="O238" s="9" t="s">
        <v>49</v>
      </c>
      <c r="P238" s="9" t="s">
        <v>871</v>
      </c>
      <c r="Q238" s="9" t="s">
        <v>1120</v>
      </c>
    </row>
    <row r="239" spans="1:17" x14ac:dyDescent="0.2">
      <c r="A239" s="9" t="s">
        <v>364</v>
      </c>
      <c r="B239" s="9" t="s">
        <v>332</v>
      </c>
      <c r="C239" s="9">
        <v>1286155</v>
      </c>
      <c r="D239" s="9">
        <v>1289185</v>
      </c>
      <c r="E239" s="9" t="s">
        <v>55</v>
      </c>
      <c r="F239" s="9" t="s">
        <v>54</v>
      </c>
      <c r="G239" s="9" t="s">
        <v>76</v>
      </c>
      <c r="H239" s="9" t="s">
        <v>49</v>
      </c>
      <c r="I239" s="9" t="s">
        <v>49</v>
      </c>
      <c r="J239" s="9" t="s">
        <v>363</v>
      </c>
      <c r="K239" s="10" t="s">
        <v>51</v>
      </c>
      <c r="L239" s="10" t="s">
        <v>51</v>
      </c>
      <c r="M239" s="9" t="s">
        <v>49</v>
      </c>
      <c r="N239" s="9" t="s">
        <v>49</v>
      </c>
      <c r="O239" s="9" t="s">
        <v>49</v>
      </c>
      <c r="P239" s="9" t="s">
        <v>871</v>
      </c>
      <c r="Q239" s="9" t="s">
        <v>1120</v>
      </c>
    </row>
    <row r="240" spans="1:17" x14ac:dyDescent="0.2">
      <c r="A240" s="9" t="s">
        <v>362</v>
      </c>
      <c r="B240" s="9" t="s">
        <v>332</v>
      </c>
      <c r="C240" s="9">
        <v>1289797</v>
      </c>
      <c r="D240" s="9">
        <v>1291500</v>
      </c>
      <c r="E240" s="9" t="s">
        <v>55</v>
      </c>
      <c r="F240" s="9" t="s">
        <v>54</v>
      </c>
      <c r="G240" s="9" t="s">
        <v>49</v>
      </c>
      <c r="H240" s="9" t="s">
        <v>49</v>
      </c>
      <c r="I240" s="9" t="s">
        <v>49</v>
      </c>
      <c r="J240" s="9" t="s">
        <v>361</v>
      </c>
      <c r="K240" s="10" t="s">
        <v>51</v>
      </c>
      <c r="L240" s="10" t="s">
        <v>50</v>
      </c>
      <c r="M240" s="9" t="s">
        <v>49</v>
      </c>
      <c r="N240" s="9" t="s">
        <v>49</v>
      </c>
      <c r="O240" s="9" t="s">
        <v>49</v>
      </c>
      <c r="P240" s="9" t="s">
        <v>871</v>
      </c>
      <c r="Q240" s="9" t="s">
        <v>1120</v>
      </c>
    </row>
    <row r="241" spans="1:17" x14ac:dyDescent="0.2">
      <c r="A241" s="9" t="s">
        <v>360</v>
      </c>
      <c r="B241" s="9" t="s">
        <v>332</v>
      </c>
      <c r="C241" s="9">
        <v>1281342</v>
      </c>
      <c r="D241" s="9">
        <v>1282301</v>
      </c>
      <c r="E241" s="9" t="s">
        <v>55</v>
      </c>
      <c r="F241" s="9" t="s">
        <v>54</v>
      </c>
      <c r="G241" s="9" t="s">
        <v>49</v>
      </c>
      <c r="H241" s="9" t="s">
        <v>49</v>
      </c>
      <c r="I241" s="9" t="s">
        <v>49</v>
      </c>
      <c r="J241" s="9" t="s">
        <v>359</v>
      </c>
      <c r="K241" s="10" t="s">
        <v>50</v>
      </c>
      <c r="L241" s="10" t="s">
        <v>50</v>
      </c>
      <c r="M241" s="9" t="s">
        <v>49</v>
      </c>
      <c r="N241" s="9" t="s">
        <v>49</v>
      </c>
      <c r="O241" s="9" t="s">
        <v>49</v>
      </c>
      <c r="P241" s="9" t="s">
        <v>931</v>
      </c>
      <c r="Q241" s="9" t="s">
        <v>1012</v>
      </c>
    </row>
    <row r="242" spans="1:17" x14ac:dyDescent="0.2">
      <c r="A242" s="9" t="s">
        <v>358</v>
      </c>
      <c r="B242" s="9" t="s">
        <v>332</v>
      </c>
      <c r="C242" s="9">
        <v>1283726</v>
      </c>
      <c r="D242" s="9">
        <v>1284806</v>
      </c>
      <c r="E242" s="9" t="s">
        <v>55</v>
      </c>
      <c r="F242" s="9" t="s">
        <v>54</v>
      </c>
      <c r="G242" s="9" t="s">
        <v>79</v>
      </c>
      <c r="H242" s="9" t="s">
        <v>49</v>
      </c>
      <c r="I242" s="9" t="s">
        <v>49</v>
      </c>
      <c r="J242" s="9" t="s">
        <v>357</v>
      </c>
      <c r="K242" s="10" t="s">
        <v>51</v>
      </c>
      <c r="L242" s="10" t="s">
        <v>51</v>
      </c>
      <c r="M242" s="9" t="s">
        <v>49</v>
      </c>
      <c r="N242" s="9" t="s">
        <v>49</v>
      </c>
      <c r="O242" s="9" t="s">
        <v>49</v>
      </c>
      <c r="P242" s="9" t="s">
        <v>871</v>
      </c>
      <c r="Q242" s="9" t="s">
        <v>1120</v>
      </c>
    </row>
    <row r="243" spans="1:17" x14ac:dyDescent="0.2">
      <c r="A243" s="9" t="s">
        <v>356</v>
      </c>
      <c r="B243" s="9" t="s">
        <v>332</v>
      </c>
      <c r="C243" s="9">
        <v>1299751</v>
      </c>
      <c r="D243" s="9">
        <v>1300408</v>
      </c>
      <c r="E243" s="9" t="s">
        <v>55</v>
      </c>
      <c r="F243" s="9" t="s">
        <v>54</v>
      </c>
      <c r="G243" s="9" t="s">
        <v>53</v>
      </c>
      <c r="H243" s="9" t="s">
        <v>49</v>
      </c>
      <c r="I243" s="9" t="s">
        <v>49</v>
      </c>
      <c r="J243" s="9" t="s">
        <v>355</v>
      </c>
      <c r="K243" s="10" t="s">
        <v>51</v>
      </c>
      <c r="L243" s="10" t="s">
        <v>50</v>
      </c>
      <c r="M243" s="9" t="s">
        <v>49</v>
      </c>
      <c r="N243" s="9" t="s">
        <v>49</v>
      </c>
      <c r="O243" s="9" t="s">
        <v>49</v>
      </c>
      <c r="P243" s="9" t="s">
        <v>870</v>
      </c>
      <c r="Q243" s="9" t="s">
        <v>1013</v>
      </c>
    </row>
    <row r="244" spans="1:17" x14ac:dyDescent="0.2">
      <c r="A244" s="9" t="s">
        <v>354</v>
      </c>
      <c r="B244" s="9" t="s">
        <v>332</v>
      </c>
      <c r="C244" s="9">
        <v>1298209</v>
      </c>
      <c r="D244" s="9">
        <v>1298977</v>
      </c>
      <c r="E244" s="9" t="s">
        <v>55</v>
      </c>
      <c r="F244" s="9" t="s">
        <v>54</v>
      </c>
      <c r="G244" s="9" t="s">
        <v>53</v>
      </c>
      <c r="H244" s="9" t="s">
        <v>49</v>
      </c>
      <c r="I244" s="9" t="s">
        <v>49</v>
      </c>
      <c r="J244" s="9" t="s">
        <v>353</v>
      </c>
      <c r="K244" s="10" t="s">
        <v>51</v>
      </c>
      <c r="L244" s="10" t="s">
        <v>50</v>
      </c>
      <c r="M244" s="9" t="s">
        <v>49</v>
      </c>
      <c r="N244" s="9" t="s">
        <v>49</v>
      </c>
      <c r="O244" s="9" t="s">
        <v>49</v>
      </c>
      <c r="P244" s="9" t="s">
        <v>871</v>
      </c>
      <c r="Q244" s="9" t="s">
        <v>1120</v>
      </c>
    </row>
    <row r="245" spans="1:17" x14ac:dyDescent="0.2">
      <c r="A245" s="9" t="s">
        <v>352</v>
      </c>
      <c r="B245" s="9" t="s">
        <v>332</v>
      </c>
      <c r="C245" s="9">
        <v>1296552</v>
      </c>
      <c r="D245" s="9">
        <v>1297650</v>
      </c>
      <c r="E245" s="9" t="s">
        <v>55</v>
      </c>
      <c r="F245" s="9" t="s">
        <v>54</v>
      </c>
      <c r="G245" s="9" t="s">
        <v>49</v>
      </c>
      <c r="H245" s="9" t="s">
        <v>49</v>
      </c>
      <c r="I245" s="9" t="s">
        <v>49</v>
      </c>
      <c r="J245" s="9" t="s">
        <v>351</v>
      </c>
      <c r="K245" s="10" t="s">
        <v>50</v>
      </c>
      <c r="L245" s="10" t="s">
        <v>50</v>
      </c>
      <c r="M245" s="9" t="s">
        <v>49</v>
      </c>
      <c r="N245" s="9" t="s">
        <v>49</v>
      </c>
      <c r="O245" s="9" t="s">
        <v>49</v>
      </c>
      <c r="P245" s="9" t="s">
        <v>870</v>
      </c>
      <c r="Q245" s="9" t="s">
        <v>1120</v>
      </c>
    </row>
    <row r="246" spans="1:17" x14ac:dyDescent="0.2">
      <c r="A246" s="9" t="s">
        <v>350</v>
      </c>
      <c r="B246" s="9" t="s">
        <v>332</v>
      </c>
      <c r="C246" s="9">
        <v>1294113</v>
      </c>
      <c r="D246" s="9">
        <v>1295619</v>
      </c>
      <c r="E246" s="9" t="s">
        <v>55</v>
      </c>
      <c r="F246" s="9" t="s">
        <v>54</v>
      </c>
      <c r="G246" s="9" t="s">
        <v>49</v>
      </c>
      <c r="H246" s="9" t="s">
        <v>49</v>
      </c>
      <c r="I246" s="9" t="s">
        <v>49</v>
      </c>
      <c r="J246" s="9" t="s">
        <v>349</v>
      </c>
      <c r="K246" s="10" t="s">
        <v>50</v>
      </c>
      <c r="L246" s="10" t="s">
        <v>50</v>
      </c>
      <c r="M246" s="9" t="s">
        <v>230</v>
      </c>
      <c r="N246" s="9" t="s">
        <v>348</v>
      </c>
      <c r="O246" s="9" t="s">
        <v>49</v>
      </c>
      <c r="P246" s="9" t="s">
        <v>871</v>
      </c>
      <c r="Q246" s="9" t="s">
        <v>1120</v>
      </c>
    </row>
    <row r="247" spans="1:17" x14ac:dyDescent="0.2">
      <c r="A247" s="9" t="s">
        <v>347</v>
      </c>
      <c r="B247" s="9" t="s">
        <v>332</v>
      </c>
      <c r="C247" s="9">
        <v>1360039</v>
      </c>
      <c r="D247" s="9">
        <v>1364051</v>
      </c>
      <c r="E247" s="9" t="s">
        <v>55</v>
      </c>
      <c r="F247" s="9" t="s">
        <v>124</v>
      </c>
      <c r="G247" s="9" t="s">
        <v>49</v>
      </c>
      <c r="H247" s="9" t="s">
        <v>49</v>
      </c>
      <c r="I247" s="9" t="s">
        <v>49</v>
      </c>
      <c r="J247" s="9" t="s">
        <v>346</v>
      </c>
      <c r="K247" s="10" t="s">
        <v>50</v>
      </c>
      <c r="L247" s="10" t="s">
        <v>50</v>
      </c>
      <c r="M247" s="9" t="s">
        <v>49</v>
      </c>
      <c r="N247" s="9" t="s">
        <v>49</v>
      </c>
      <c r="O247" s="9" t="s">
        <v>49</v>
      </c>
      <c r="P247" s="9" t="s">
        <v>870</v>
      </c>
      <c r="Q247" s="9" t="s">
        <v>1040</v>
      </c>
    </row>
    <row r="248" spans="1:17" x14ac:dyDescent="0.2">
      <c r="A248" s="9" t="s">
        <v>345</v>
      </c>
      <c r="B248" s="9" t="s">
        <v>332</v>
      </c>
      <c r="C248" s="9">
        <v>1364677</v>
      </c>
      <c r="D248" s="9">
        <v>1365341</v>
      </c>
      <c r="E248" s="9" t="s">
        <v>55</v>
      </c>
      <c r="F248" s="9" t="s">
        <v>54</v>
      </c>
      <c r="G248" s="9" t="s">
        <v>79</v>
      </c>
      <c r="H248" s="9" t="s">
        <v>49</v>
      </c>
      <c r="I248" s="9" t="s">
        <v>49</v>
      </c>
      <c r="J248" s="9" t="s">
        <v>344</v>
      </c>
      <c r="K248" s="10" t="s">
        <v>51</v>
      </c>
      <c r="L248" s="10" t="s">
        <v>50</v>
      </c>
      <c r="M248" s="9" t="s">
        <v>49</v>
      </c>
      <c r="N248" s="9" t="s">
        <v>49</v>
      </c>
      <c r="O248" s="9" t="s">
        <v>49</v>
      </c>
      <c r="P248" s="9" t="s">
        <v>933</v>
      </c>
      <c r="Q248" s="9" t="s">
        <v>1041</v>
      </c>
    </row>
    <row r="249" spans="1:17" x14ac:dyDescent="0.2">
      <c r="A249" s="9" t="s">
        <v>343</v>
      </c>
      <c r="B249" s="9" t="s">
        <v>332</v>
      </c>
      <c r="C249" s="9">
        <v>1365934</v>
      </c>
      <c r="D249" s="9">
        <v>1366947</v>
      </c>
      <c r="E249" s="9" t="s">
        <v>221</v>
      </c>
      <c r="F249" s="9" t="s">
        <v>54</v>
      </c>
      <c r="G249" s="9" t="s">
        <v>220</v>
      </c>
      <c r="H249" s="9" t="s">
        <v>219</v>
      </c>
      <c r="I249" s="9" t="s">
        <v>49</v>
      </c>
      <c r="J249" s="9" t="s">
        <v>342</v>
      </c>
      <c r="K249" s="10" t="s">
        <v>51</v>
      </c>
      <c r="L249" s="10" t="s">
        <v>50</v>
      </c>
      <c r="M249" s="9" t="s">
        <v>49</v>
      </c>
      <c r="N249" s="9" t="s">
        <v>49</v>
      </c>
      <c r="O249" s="9" t="s">
        <v>49</v>
      </c>
      <c r="P249" s="9" t="s">
        <v>871</v>
      </c>
      <c r="Q249" s="9" t="s">
        <v>1120</v>
      </c>
    </row>
    <row r="250" spans="1:17" x14ac:dyDescent="0.2">
      <c r="A250" s="9" t="s">
        <v>341</v>
      </c>
      <c r="B250" s="9" t="s">
        <v>332</v>
      </c>
      <c r="C250" s="9">
        <v>1367578</v>
      </c>
      <c r="D250" s="9">
        <v>1369879</v>
      </c>
      <c r="E250" s="9" t="s">
        <v>55</v>
      </c>
      <c r="F250" s="9" t="s">
        <v>54</v>
      </c>
      <c r="G250" s="9" t="s">
        <v>71</v>
      </c>
      <c r="H250" s="9" t="s">
        <v>49</v>
      </c>
      <c r="I250" s="9" t="s">
        <v>49</v>
      </c>
      <c r="J250" s="9" t="s">
        <v>340</v>
      </c>
      <c r="K250" s="10" t="s">
        <v>51</v>
      </c>
      <c r="L250" s="10" t="s">
        <v>50</v>
      </c>
      <c r="M250" s="9" t="s">
        <v>49</v>
      </c>
      <c r="N250" s="9" t="s">
        <v>49</v>
      </c>
      <c r="O250" s="9" t="s">
        <v>49</v>
      </c>
      <c r="P250" s="9" t="s">
        <v>871</v>
      </c>
      <c r="Q250" s="9" t="s">
        <v>1120</v>
      </c>
    </row>
    <row r="251" spans="1:17" x14ac:dyDescent="0.2">
      <c r="A251" s="9" t="s">
        <v>339</v>
      </c>
      <c r="B251" s="9" t="s">
        <v>332</v>
      </c>
      <c r="C251" s="9">
        <v>1374018</v>
      </c>
      <c r="D251" s="9">
        <v>1375667</v>
      </c>
      <c r="E251" s="9" t="s">
        <v>55</v>
      </c>
      <c r="F251" s="9" t="s">
        <v>124</v>
      </c>
      <c r="G251" s="9" t="s">
        <v>123</v>
      </c>
      <c r="H251" s="9" t="s">
        <v>49</v>
      </c>
      <c r="I251" s="9" t="s">
        <v>49</v>
      </c>
      <c r="J251" s="9" t="s">
        <v>338</v>
      </c>
      <c r="K251" s="10" t="s">
        <v>50</v>
      </c>
      <c r="L251" s="10" t="s">
        <v>50</v>
      </c>
      <c r="M251" s="9" t="s">
        <v>49</v>
      </c>
      <c r="N251" s="9" t="s">
        <v>49</v>
      </c>
      <c r="O251" s="9" t="s">
        <v>49</v>
      </c>
      <c r="P251" s="9" t="s">
        <v>887</v>
      </c>
      <c r="Q251" s="9" t="s">
        <v>1015</v>
      </c>
    </row>
    <row r="252" spans="1:17" x14ac:dyDescent="0.2">
      <c r="A252" s="9" t="s">
        <v>337</v>
      </c>
      <c r="B252" s="9" t="s">
        <v>332</v>
      </c>
      <c r="C252" s="9">
        <v>1379646</v>
      </c>
      <c r="D252" s="9">
        <v>1381988</v>
      </c>
      <c r="E252" s="9" t="s">
        <v>221</v>
      </c>
      <c r="F252" s="9" t="s">
        <v>54</v>
      </c>
      <c r="G252" s="9" t="s">
        <v>220</v>
      </c>
      <c r="H252" s="9" t="s">
        <v>219</v>
      </c>
      <c r="I252" s="9" t="s">
        <v>49</v>
      </c>
      <c r="J252" s="9" t="s">
        <v>336</v>
      </c>
      <c r="K252" s="10" t="s">
        <v>50</v>
      </c>
      <c r="L252" s="10" t="s">
        <v>50</v>
      </c>
      <c r="M252" s="9" t="s">
        <v>335</v>
      </c>
      <c r="N252" s="9" t="s">
        <v>334</v>
      </c>
      <c r="O252" s="9" t="s">
        <v>49</v>
      </c>
      <c r="P252" s="9" t="s">
        <v>935</v>
      </c>
      <c r="Q252" s="9" t="s">
        <v>1042</v>
      </c>
    </row>
    <row r="253" spans="1:17" x14ac:dyDescent="0.2">
      <c r="A253" s="9" t="s">
        <v>333</v>
      </c>
      <c r="B253" s="9" t="s">
        <v>332</v>
      </c>
      <c r="C253" s="9">
        <v>1377320</v>
      </c>
      <c r="D253" s="9">
        <v>1378660</v>
      </c>
      <c r="E253" s="9" t="s">
        <v>221</v>
      </c>
      <c r="F253" s="9" t="s">
        <v>54</v>
      </c>
      <c r="G253" s="9" t="s">
        <v>220</v>
      </c>
      <c r="H253" s="9" t="s">
        <v>219</v>
      </c>
      <c r="I253" s="9" t="s">
        <v>49</v>
      </c>
      <c r="J253" s="9" t="s">
        <v>331</v>
      </c>
      <c r="K253" s="10" t="s">
        <v>50</v>
      </c>
      <c r="L253" s="10" t="s">
        <v>50</v>
      </c>
      <c r="M253" s="9" t="s">
        <v>49</v>
      </c>
      <c r="N253" s="9" t="s">
        <v>49</v>
      </c>
      <c r="O253" s="9" t="s">
        <v>49</v>
      </c>
      <c r="P253" s="9" t="s">
        <v>934</v>
      </c>
      <c r="Q253" s="9" t="s">
        <v>1120</v>
      </c>
    </row>
    <row r="254" spans="1:17" x14ac:dyDescent="0.2">
      <c r="A254" s="9" t="s">
        <v>330</v>
      </c>
      <c r="B254" s="9" t="s">
        <v>307</v>
      </c>
      <c r="C254" s="9">
        <v>160110</v>
      </c>
      <c r="D254" s="9">
        <v>163111</v>
      </c>
      <c r="E254" s="9" t="s">
        <v>55</v>
      </c>
      <c r="F254" s="9" t="s">
        <v>54</v>
      </c>
      <c r="G254" s="9" t="s">
        <v>76</v>
      </c>
      <c r="H254" s="9" t="s">
        <v>49</v>
      </c>
      <c r="I254" s="9" t="s">
        <v>49</v>
      </c>
      <c r="J254" s="9" t="s">
        <v>329</v>
      </c>
      <c r="K254" s="10" t="s">
        <v>50</v>
      </c>
      <c r="L254" s="10" t="s">
        <v>50</v>
      </c>
      <c r="M254" s="9" t="s">
        <v>49</v>
      </c>
      <c r="N254" s="9" t="s">
        <v>49</v>
      </c>
      <c r="O254" s="9" t="s">
        <v>49</v>
      </c>
      <c r="P254" s="9" t="s">
        <v>870</v>
      </c>
      <c r="Q254" s="9" t="s">
        <v>1011</v>
      </c>
    </row>
    <row r="255" spans="1:17" x14ac:dyDescent="0.2">
      <c r="A255" s="9" t="s">
        <v>328</v>
      </c>
      <c r="B255" s="9" t="s">
        <v>307</v>
      </c>
      <c r="C255" s="9">
        <v>167538</v>
      </c>
      <c r="D255" s="9">
        <v>169437</v>
      </c>
      <c r="E255" s="9" t="s">
        <v>55</v>
      </c>
      <c r="F255" s="9" t="s">
        <v>54</v>
      </c>
      <c r="G255" s="9" t="s">
        <v>79</v>
      </c>
      <c r="H255" s="9" t="s">
        <v>49</v>
      </c>
      <c r="I255" s="9" t="s">
        <v>49</v>
      </c>
      <c r="J255" s="9" t="s">
        <v>327</v>
      </c>
      <c r="K255" s="10" t="s">
        <v>50</v>
      </c>
      <c r="L255" s="10" t="s">
        <v>50</v>
      </c>
      <c r="M255" s="9" t="s">
        <v>49</v>
      </c>
      <c r="N255" s="9" t="s">
        <v>49</v>
      </c>
      <c r="O255" s="9" t="s">
        <v>49</v>
      </c>
      <c r="P255" s="9" t="s">
        <v>939</v>
      </c>
      <c r="Q255" s="9" t="s">
        <v>1061</v>
      </c>
    </row>
    <row r="256" spans="1:17" x14ac:dyDescent="0.2">
      <c r="A256" s="9" t="s">
        <v>326</v>
      </c>
      <c r="B256" s="9" t="s">
        <v>307</v>
      </c>
      <c r="C256" s="9">
        <v>169619</v>
      </c>
      <c r="D256" s="9">
        <v>172262</v>
      </c>
      <c r="E256" s="9" t="s">
        <v>55</v>
      </c>
      <c r="F256" s="9" t="s">
        <v>54</v>
      </c>
      <c r="G256" s="9" t="s">
        <v>79</v>
      </c>
      <c r="H256" s="9" t="s">
        <v>49</v>
      </c>
      <c r="I256" s="9" t="s">
        <v>49</v>
      </c>
      <c r="J256" s="9" t="s">
        <v>325</v>
      </c>
      <c r="K256" s="10" t="s">
        <v>50</v>
      </c>
      <c r="L256" s="10" t="s">
        <v>50</v>
      </c>
      <c r="M256" s="9" t="s">
        <v>49</v>
      </c>
      <c r="N256" s="9" t="s">
        <v>49</v>
      </c>
      <c r="O256" s="9" t="s">
        <v>49</v>
      </c>
      <c r="P256" s="9" t="s">
        <v>870</v>
      </c>
      <c r="Q256" s="9" t="s">
        <v>1120</v>
      </c>
    </row>
    <row r="257" spans="1:17" x14ac:dyDescent="0.2">
      <c r="A257" s="9" t="s">
        <v>324</v>
      </c>
      <c r="B257" s="9" t="s">
        <v>307</v>
      </c>
      <c r="C257" s="9">
        <v>176795</v>
      </c>
      <c r="D257" s="9">
        <v>179535</v>
      </c>
      <c r="E257" s="9" t="s">
        <v>55</v>
      </c>
      <c r="F257" s="9" t="s">
        <v>54</v>
      </c>
      <c r="G257" s="9" t="s">
        <v>53</v>
      </c>
      <c r="H257" s="9" t="s">
        <v>49</v>
      </c>
      <c r="I257" s="9" t="s">
        <v>49</v>
      </c>
      <c r="J257" s="9" t="s">
        <v>323</v>
      </c>
      <c r="K257" s="10" t="s">
        <v>50</v>
      </c>
      <c r="L257" s="10" t="s">
        <v>50</v>
      </c>
      <c r="M257" s="9" t="s">
        <v>49</v>
      </c>
      <c r="N257" s="9" t="s">
        <v>49</v>
      </c>
      <c r="O257" s="9" t="s">
        <v>49</v>
      </c>
      <c r="P257" s="9" t="s">
        <v>940</v>
      </c>
      <c r="Q257" s="9" t="s">
        <v>1120</v>
      </c>
    </row>
    <row r="258" spans="1:17" x14ac:dyDescent="0.2">
      <c r="A258" s="9" t="s">
        <v>322</v>
      </c>
      <c r="B258" s="9" t="s">
        <v>307</v>
      </c>
      <c r="C258" s="9">
        <v>164738</v>
      </c>
      <c r="D258" s="9">
        <v>166922</v>
      </c>
      <c r="E258" s="9" t="s">
        <v>55</v>
      </c>
      <c r="F258" s="9" t="s">
        <v>54</v>
      </c>
      <c r="G258" s="9" t="s">
        <v>53</v>
      </c>
      <c r="H258" s="9" t="s">
        <v>49</v>
      </c>
      <c r="I258" s="9" t="s">
        <v>49</v>
      </c>
      <c r="J258" s="9" t="s">
        <v>321</v>
      </c>
      <c r="K258" s="10" t="s">
        <v>50</v>
      </c>
      <c r="L258" s="10" t="s">
        <v>50</v>
      </c>
      <c r="M258" s="9" t="s">
        <v>49</v>
      </c>
      <c r="N258" s="9" t="s">
        <v>49</v>
      </c>
      <c r="O258" s="9" t="s">
        <v>49</v>
      </c>
      <c r="P258" s="9" t="s">
        <v>870</v>
      </c>
      <c r="Q258" s="9" t="s">
        <v>1120</v>
      </c>
    </row>
    <row r="259" spans="1:17" x14ac:dyDescent="0.2">
      <c r="A259" s="9" t="s">
        <v>320</v>
      </c>
      <c r="B259" s="9" t="s">
        <v>307</v>
      </c>
      <c r="C259" s="9">
        <v>880196</v>
      </c>
      <c r="D259" s="9">
        <v>882172</v>
      </c>
      <c r="E259" s="9" t="s">
        <v>55</v>
      </c>
      <c r="F259" s="9" t="s">
        <v>54</v>
      </c>
      <c r="G259" s="9" t="s">
        <v>53</v>
      </c>
      <c r="H259" s="9" t="s">
        <v>49</v>
      </c>
      <c r="I259" s="9" t="s">
        <v>49</v>
      </c>
      <c r="J259" s="9" t="s">
        <v>319</v>
      </c>
      <c r="K259" s="10" t="s">
        <v>50</v>
      </c>
      <c r="L259" s="10" t="s">
        <v>50</v>
      </c>
      <c r="M259" s="9" t="s">
        <v>49</v>
      </c>
      <c r="N259" s="9" t="s">
        <v>49</v>
      </c>
      <c r="O259" s="9" t="s">
        <v>49</v>
      </c>
      <c r="P259" s="9" t="e">
        <v>#N/A</v>
      </c>
      <c r="Q259" s="9" t="s">
        <v>1120</v>
      </c>
    </row>
    <row r="260" spans="1:17" x14ac:dyDescent="0.2">
      <c r="A260" s="9" t="s">
        <v>318</v>
      </c>
      <c r="B260" s="9" t="s">
        <v>307</v>
      </c>
      <c r="C260" s="9">
        <v>897215</v>
      </c>
      <c r="D260" s="9">
        <v>898548</v>
      </c>
      <c r="E260" s="9" t="s">
        <v>221</v>
      </c>
      <c r="F260" s="9" t="s">
        <v>54</v>
      </c>
      <c r="G260" s="9" t="s">
        <v>220</v>
      </c>
      <c r="H260" s="9" t="s">
        <v>219</v>
      </c>
      <c r="I260" s="9" t="s">
        <v>49</v>
      </c>
      <c r="J260" s="9" t="s">
        <v>317</v>
      </c>
      <c r="K260" s="10" t="s">
        <v>50</v>
      </c>
      <c r="L260" s="10" t="s">
        <v>50</v>
      </c>
      <c r="M260" s="9" t="s">
        <v>49</v>
      </c>
      <c r="N260" s="9" t="s">
        <v>49</v>
      </c>
      <c r="O260" s="9" t="s">
        <v>49</v>
      </c>
      <c r="P260" s="9" t="s">
        <v>894</v>
      </c>
      <c r="Q260" s="9" t="s">
        <v>1050</v>
      </c>
    </row>
    <row r="261" spans="1:17" x14ac:dyDescent="0.2">
      <c r="A261" s="9" t="s">
        <v>316</v>
      </c>
      <c r="B261" s="9" t="s">
        <v>307</v>
      </c>
      <c r="C261" s="9">
        <v>892655</v>
      </c>
      <c r="D261" s="9">
        <v>893377</v>
      </c>
      <c r="E261" s="9" t="s">
        <v>221</v>
      </c>
      <c r="F261" s="9" t="s">
        <v>54</v>
      </c>
      <c r="G261" s="9" t="s">
        <v>220</v>
      </c>
      <c r="H261" s="9" t="s">
        <v>315</v>
      </c>
      <c r="I261" s="9" t="s">
        <v>314</v>
      </c>
      <c r="J261" s="9" t="s">
        <v>313</v>
      </c>
      <c r="K261" s="10" t="s">
        <v>50</v>
      </c>
      <c r="L261" s="10" t="s">
        <v>50</v>
      </c>
      <c r="M261" s="9" t="s">
        <v>49</v>
      </c>
      <c r="N261" s="9" t="s">
        <v>49</v>
      </c>
      <c r="O261" s="9" t="s">
        <v>49</v>
      </c>
      <c r="P261" s="9" t="s">
        <v>870</v>
      </c>
      <c r="Q261" s="9" t="s">
        <v>1120</v>
      </c>
    </row>
    <row r="262" spans="1:17" x14ac:dyDescent="0.2">
      <c r="A262" s="9" t="s">
        <v>312</v>
      </c>
      <c r="B262" s="9" t="s">
        <v>307</v>
      </c>
      <c r="C262" s="9">
        <v>894839</v>
      </c>
      <c r="D262" s="9">
        <v>896366</v>
      </c>
      <c r="E262" s="9" t="s">
        <v>55</v>
      </c>
      <c r="F262" s="9" t="s">
        <v>54</v>
      </c>
      <c r="G262" s="9" t="s">
        <v>53</v>
      </c>
      <c r="H262" s="9" t="s">
        <v>49</v>
      </c>
      <c r="I262" s="9" t="s">
        <v>49</v>
      </c>
      <c r="J262" s="9" t="s">
        <v>311</v>
      </c>
      <c r="K262" s="10" t="s">
        <v>51</v>
      </c>
      <c r="L262" s="10" t="s">
        <v>50</v>
      </c>
      <c r="M262" s="9" t="s">
        <v>49</v>
      </c>
      <c r="N262" s="9" t="s">
        <v>49</v>
      </c>
      <c r="O262" s="9" t="s">
        <v>49</v>
      </c>
      <c r="P262" s="9" t="s">
        <v>870</v>
      </c>
      <c r="Q262" s="9" t="s">
        <v>1120</v>
      </c>
    </row>
    <row r="263" spans="1:17" x14ac:dyDescent="0.2">
      <c r="A263" s="9" t="s">
        <v>310</v>
      </c>
      <c r="B263" s="9" t="s">
        <v>307</v>
      </c>
      <c r="C263" s="9">
        <v>886769</v>
      </c>
      <c r="D263" s="9">
        <v>888062</v>
      </c>
      <c r="E263" s="9" t="s">
        <v>55</v>
      </c>
      <c r="F263" s="9" t="s">
        <v>54</v>
      </c>
      <c r="G263" s="9" t="s">
        <v>76</v>
      </c>
      <c r="H263" s="9" t="s">
        <v>49</v>
      </c>
      <c r="I263" s="9" t="s">
        <v>49</v>
      </c>
      <c r="J263" s="9" t="s">
        <v>309</v>
      </c>
      <c r="K263" s="10" t="s">
        <v>51</v>
      </c>
      <c r="L263" s="10" t="s">
        <v>50</v>
      </c>
      <c r="M263" s="9" t="s">
        <v>49</v>
      </c>
      <c r="N263" s="9" t="s">
        <v>49</v>
      </c>
      <c r="O263" s="9" t="s">
        <v>49</v>
      </c>
      <c r="P263" s="9" t="s">
        <v>875</v>
      </c>
      <c r="Q263" s="9" t="s">
        <v>1033</v>
      </c>
    </row>
    <row r="264" spans="1:17" x14ac:dyDescent="0.2">
      <c r="A264" s="9" t="s">
        <v>308</v>
      </c>
      <c r="B264" s="9" t="s">
        <v>307</v>
      </c>
      <c r="C264" s="9">
        <v>883343</v>
      </c>
      <c r="D264" s="9">
        <v>886224</v>
      </c>
      <c r="E264" s="9" t="s">
        <v>55</v>
      </c>
      <c r="F264" s="9" t="s">
        <v>54</v>
      </c>
      <c r="G264" s="9" t="s">
        <v>76</v>
      </c>
      <c r="H264" s="9" t="s">
        <v>49</v>
      </c>
      <c r="I264" s="9" t="s">
        <v>49</v>
      </c>
      <c r="J264" s="9" t="s">
        <v>306</v>
      </c>
      <c r="K264" s="10" t="s">
        <v>50</v>
      </c>
      <c r="L264" s="10" t="s">
        <v>50</v>
      </c>
      <c r="M264" s="9" t="s">
        <v>49</v>
      </c>
      <c r="N264" s="9" t="s">
        <v>49</v>
      </c>
      <c r="O264" s="9" t="s">
        <v>49</v>
      </c>
      <c r="P264" s="9" t="s">
        <v>937</v>
      </c>
      <c r="Q264" s="9" t="s">
        <v>1120</v>
      </c>
    </row>
    <row r="265" spans="1:17" x14ac:dyDescent="0.2">
      <c r="A265" s="9" t="s">
        <v>305</v>
      </c>
      <c r="B265" s="9" t="s">
        <v>245</v>
      </c>
      <c r="C265" s="9">
        <v>306718</v>
      </c>
      <c r="D265" s="9">
        <v>308224</v>
      </c>
      <c r="E265" s="9" t="s">
        <v>55</v>
      </c>
      <c r="F265" s="9" t="s">
        <v>54</v>
      </c>
      <c r="G265" s="9" t="s">
        <v>304</v>
      </c>
      <c r="H265" s="9" t="s">
        <v>49</v>
      </c>
      <c r="I265" s="9" t="s">
        <v>49</v>
      </c>
      <c r="J265" s="9" t="s">
        <v>303</v>
      </c>
      <c r="K265" s="10" t="s">
        <v>51</v>
      </c>
      <c r="L265" s="10" t="s">
        <v>50</v>
      </c>
      <c r="M265" s="9" t="s">
        <v>49</v>
      </c>
      <c r="N265" s="9" t="s">
        <v>49</v>
      </c>
      <c r="O265" s="9" t="s">
        <v>49</v>
      </c>
      <c r="P265" s="9" t="s">
        <v>870</v>
      </c>
      <c r="Q265" s="9" t="s">
        <v>1120</v>
      </c>
    </row>
    <row r="266" spans="1:17" x14ac:dyDescent="0.2">
      <c r="A266" s="9" t="s">
        <v>302</v>
      </c>
      <c r="B266" s="9" t="s">
        <v>245</v>
      </c>
      <c r="C266" s="9">
        <v>308476</v>
      </c>
      <c r="D266" s="9">
        <v>309691</v>
      </c>
      <c r="E266" s="9" t="s">
        <v>55</v>
      </c>
      <c r="F266" s="9" t="s">
        <v>54</v>
      </c>
      <c r="G266" s="9" t="s">
        <v>107</v>
      </c>
      <c r="H266" s="9" t="s">
        <v>49</v>
      </c>
      <c r="I266" s="9" t="s">
        <v>49</v>
      </c>
      <c r="J266" s="9" t="s">
        <v>301</v>
      </c>
      <c r="K266" s="10" t="s">
        <v>51</v>
      </c>
      <c r="L266" s="10" t="s">
        <v>50</v>
      </c>
      <c r="M266" s="9" t="s">
        <v>49</v>
      </c>
      <c r="N266" s="9" t="s">
        <v>49</v>
      </c>
      <c r="O266" s="9" t="s">
        <v>49</v>
      </c>
      <c r="P266" s="9" t="s">
        <v>871</v>
      </c>
      <c r="Q266" s="9" t="s">
        <v>1120</v>
      </c>
    </row>
    <row r="267" spans="1:17" x14ac:dyDescent="0.2">
      <c r="A267" s="9" t="s">
        <v>300</v>
      </c>
      <c r="B267" s="9" t="s">
        <v>245</v>
      </c>
      <c r="C267" s="9">
        <v>300601</v>
      </c>
      <c r="D267" s="9">
        <v>301784</v>
      </c>
      <c r="E267" s="9" t="s">
        <v>55</v>
      </c>
      <c r="F267" s="9" t="s">
        <v>54</v>
      </c>
      <c r="G267" s="9" t="s">
        <v>49</v>
      </c>
      <c r="H267" s="9" t="s">
        <v>49</v>
      </c>
      <c r="I267" s="9" t="s">
        <v>49</v>
      </c>
      <c r="J267" s="9" t="s">
        <v>299</v>
      </c>
      <c r="K267" s="10" t="s">
        <v>50</v>
      </c>
      <c r="L267" s="10" t="s">
        <v>50</v>
      </c>
      <c r="M267" s="9" t="s">
        <v>49</v>
      </c>
      <c r="N267" s="9" t="s">
        <v>49</v>
      </c>
      <c r="O267" s="9" t="s">
        <v>49</v>
      </c>
      <c r="P267" s="9" t="s">
        <v>876</v>
      </c>
      <c r="Q267" s="9" t="s">
        <v>1012</v>
      </c>
    </row>
    <row r="268" spans="1:17" x14ac:dyDescent="0.2">
      <c r="A268" s="9" t="s">
        <v>298</v>
      </c>
      <c r="B268" s="9" t="s">
        <v>245</v>
      </c>
      <c r="C268" s="9">
        <v>304373</v>
      </c>
      <c r="D268" s="9">
        <v>305933</v>
      </c>
      <c r="E268" s="9" t="s">
        <v>221</v>
      </c>
      <c r="F268" s="9" t="s">
        <v>54</v>
      </c>
      <c r="G268" s="9" t="s">
        <v>49</v>
      </c>
      <c r="H268" s="9" t="s">
        <v>219</v>
      </c>
      <c r="I268" s="9" t="s">
        <v>49</v>
      </c>
      <c r="J268" s="9" t="s">
        <v>297</v>
      </c>
      <c r="K268" s="10" t="s">
        <v>50</v>
      </c>
      <c r="L268" s="10" t="s">
        <v>50</v>
      </c>
      <c r="M268" s="9" t="s">
        <v>49</v>
      </c>
      <c r="N268" s="9" t="s">
        <v>49</v>
      </c>
      <c r="O268" s="9" t="s">
        <v>198</v>
      </c>
      <c r="P268" s="9" t="s">
        <v>870</v>
      </c>
      <c r="Q268" s="9" t="s">
        <v>1120</v>
      </c>
    </row>
    <row r="269" spans="1:17" x14ac:dyDescent="0.2">
      <c r="A269" s="9" t="s">
        <v>296</v>
      </c>
      <c r="B269" s="9" t="s">
        <v>245</v>
      </c>
      <c r="C269" s="9">
        <v>302256</v>
      </c>
      <c r="D269" s="9">
        <v>303024</v>
      </c>
      <c r="E269" s="9" t="s">
        <v>55</v>
      </c>
      <c r="F269" s="9" t="s">
        <v>54</v>
      </c>
      <c r="G269" s="9" t="s">
        <v>53</v>
      </c>
      <c r="H269" s="9" t="s">
        <v>49</v>
      </c>
      <c r="I269" s="9" t="s">
        <v>49</v>
      </c>
      <c r="J269" s="9" t="s">
        <v>295</v>
      </c>
      <c r="K269" s="10" t="s">
        <v>50</v>
      </c>
      <c r="L269" s="10" t="s">
        <v>50</v>
      </c>
      <c r="M269" s="9" t="s">
        <v>49</v>
      </c>
      <c r="N269" s="9" t="s">
        <v>49</v>
      </c>
      <c r="O269" s="9" t="s">
        <v>49</v>
      </c>
      <c r="P269" s="9" t="s">
        <v>871</v>
      </c>
      <c r="Q269" s="9" t="s">
        <v>1120</v>
      </c>
    </row>
    <row r="270" spans="1:17" x14ac:dyDescent="0.2">
      <c r="A270" s="9" t="s">
        <v>294</v>
      </c>
      <c r="B270" s="9" t="s">
        <v>245</v>
      </c>
      <c r="C270" s="9">
        <v>299007</v>
      </c>
      <c r="D270" s="9">
        <v>300219</v>
      </c>
      <c r="E270" s="9" t="s">
        <v>55</v>
      </c>
      <c r="F270" s="9" t="s">
        <v>54</v>
      </c>
      <c r="G270" s="9" t="s">
        <v>79</v>
      </c>
      <c r="H270" s="9" t="s">
        <v>49</v>
      </c>
      <c r="I270" s="9" t="s">
        <v>49</v>
      </c>
      <c r="J270" s="9" t="s">
        <v>293</v>
      </c>
      <c r="K270" s="10" t="s">
        <v>50</v>
      </c>
      <c r="L270" s="10" t="s">
        <v>50</v>
      </c>
      <c r="M270" s="9" t="s">
        <v>49</v>
      </c>
      <c r="N270" s="9" t="s">
        <v>49</v>
      </c>
      <c r="O270" s="9" t="s">
        <v>49</v>
      </c>
      <c r="P270" s="9" t="s">
        <v>870</v>
      </c>
      <c r="Q270" s="9" t="s">
        <v>1071</v>
      </c>
    </row>
    <row r="271" spans="1:17" x14ac:dyDescent="0.2">
      <c r="A271" s="9" t="s">
        <v>292</v>
      </c>
      <c r="B271" s="9" t="s">
        <v>245</v>
      </c>
      <c r="C271" s="9">
        <v>317423</v>
      </c>
      <c r="D271" s="9">
        <v>318996</v>
      </c>
      <c r="E271" s="9" t="s">
        <v>55</v>
      </c>
      <c r="F271" s="9" t="s">
        <v>124</v>
      </c>
      <c r="G271" s="9" t="s">
        <v>123</v>
      </c>
      <c r="H271" s="9" t="s">
        <v>49</v>
      </c>
      <c r="I271" s="9" t="s">
        <v>49</v>
      </c>
      <c r="J271" s="9" t="s">
        <v>291</v>
      </c>
      <c r="K271" s="10" t="s">
        <v>50</v>
      </c>
      <c r="L271" s="10" t="s">
        <v>50</v>
      </c>
      <c r="M271" s="9" t="s">
        <v>49</v>
      </c>
      <c r="N271" s="9" t="s">
        <v>49</v>
      </c>
      <c r="O271" s="9" t="s">
        <v>49</v>
      </c>
      <c r="P271" s="9" t="s">
        <v>884</v>
      </c>
      <c r="Q271" s="9" t="s">
        <v>1015</v>
      </c>
    </row>
    <row r="272" spans="1:17" x14ac:dyDescent="0.2">
      <c r="A272" s="9" t="s">
        <v>290</v>
      </c>
      <c r="B272" s="9" t="s">
        <v>245</v>
      </c>
      <c r="C272" s="9">
        <v>312771</v>
      </c>
      <c r="D272" s="9">
        <v>313441</v>
      </c>
      <c r="E272" s="9" t="s">
        <v>221</v>
      </c>
      <c r="F272" s="9" t="s">
        <v>54</v>
      </c>
      <c r="G272" s="9" t="s">
        <v>123</v>
      </c>
      <c r="H272" s="9" t="s">
        <v>219</v>
      </c>
      <c r="I272" s="9" t="s">
        <v>49</v>
      </c>
      <c r="J272" s="9" t="s">
        <v>289</v>
      </c>
      <c r="K272" s="10" t="s">
        <v>50</v>
      </c>
      <c r="L272" s="10" t="s">
        <v>50</v>
      </c>
      <c r="M272" s="9" t="s">
        <v>49</v>
      </c>
      <c r="N272" s="9" t="s">
        <v>49</v>
      </c>
      <c r="O272" s="9" t="s">
        <v>49</v>
      </c>
      <c r="P272" s="9" t="s">
        <v>870</v>
      </c>
      <c r="Q272" s="9" t="s">
        <v>1120</v>
      </c>
    </row>
    <row r="273" spans="1:17" x14ac:dyDescent="0.2">
      <c r="A273" s="9" t="s">
        <v>288</v>
      </c>
      <c r="B273" s="9" t="s">
        <v>245</v>
      </c>
      <c r="C273" s="9">
        <v>313584</v>
      </c>
      <c r="D273" s="9">
        <v>316873</v>
      </c>
      <c r="E273" s="9" t="s">
        <v>55</v>
      </c>
      <c r="F273" s="9" t="s">
        <v>54</v>
      </c>
      <c r="G273" s="9" t="s">
        <v>53</v>
      </c>
      <c r="H273" s="9" t="s">
        <v>49</v>
      </c>
      <c r="I273" s="9" t="s">
        <v>49</v>
      </c>
      <c r="J273" s="9" t="s">
        <v>287</v>
      </c>
      <c r="K273" s="10" t="s">
        <v>51</v>
      </c>
      <c r="L273" s="10" t="s">
        <v>51</v>
      </c>
      <c r="M273" s="9" t="s">
        <v>49</v>
      </c>
      <c r="N273" s="9" t="s">
        <v>49</v>
      </c>
      <c r="O273" s="9" t="s">
        <v>49</v>
      </c>
      <c r="P273" s="9" t="s">
        <v>870</v>
      </c>
      <c r="Q273" s="9" t="s">
        <v>1120</v>
      </c>
    </row>
    <row r="274" spans="1:17" x14ac:dyDescent="0.2">
      <c r="A274" s="9" t="s">
        <v>286</v>
      </c>
      <c r="B274" s="9" t="s">
        <v>245</v>
      </c>
      <c r="C274" s="9">
        <v>310413</v>
      </c>
      <c r="D274" s="9">
        <v>311406</v>
      </c>
      <c r="E274" s="9" t="s">
        <v>55</v>
      </c>
      <c r="F274" s="9" t="s">
        <v>54</v>
      </c>
      <c r="G274" s="9" t="s">
        <v>234</v>
      </c>
      <c r="H274" s="9" t="s">
        <v>49</v>
      </c>
      <c r="I274" s="9" t="s">
        <v>49</v>
      </c>
      <c r="J274" s="9" t="s">
        <v>285</v>
      </c>
      <c r="K274" s="10" t="s">
        <v>50</v>
      </c>
      <c r="L274" s="10" t="s">
        <v>50</v>
      </c>
      <c r="M274" s="9" t="s">
        <v>49</v>
      </c>
      <c r="N274" s="9" t="s">
        <v>49</v>
      </c>
      <c r="O274" s="9" t="s">
        <v>49</v>
      </c>
      <c r="P274" s="9" t="s">
        <v>930</v>
      </c>
      <c r="Q274" s="9" t="s">
        <v>1010</v>
      </c>
    </row>
    <row r="275" spans="1:17" x14ac:dyDescent="0.2">
      <c r="A275" s="9" t="s">
        <v>284</v>
      </c>
      <c r="B275" s="9" t="s">
        <v>245</v>
      </c>
      <c r="C275" s="9">
        <v>1286988</v>
      </c>
      <c r="D275" s="9">
        <v>1288210</v>
      </c>
      <c r="E275" s="9" t="s">
        <v>55</v>
      </c>
      <c r="F275" s="9" t="s">
        <v>54</v>
      </c>
      <c r="G275" s="9" t="s">
        <v>53</v>
      </c>
      <c r="H275" s="9" t="s">
        <v>49</v>
      </c>
      <c r="I275" s="9" t="s">
        <v>49</v>
      </c>
      <c r="J275" s="9" t="s">
        <v>283</v>
      </c>
      <c r="K275" s="10" t="s">
        <v>51</v>
      </c>
      <c r="L275" s="10" t="s">
        <v>50</v>
      </c>
      <c r="M275" s="9" t="s">
        <v>49</v>
      </c>
      <c r="N275" s="9" t="s">
        <v>49</v>
      </c>
      <c r="O275" s="9" t="s">
        <v>49</v>
      </c>
      <c r="P275" s="9" t="s">
        <v>871</v>
      </c>
      <c r="Q275" s="9" t="s">
        <v>1120</v>
      </c>
    </row>
    <row r="276" spans="1:17" x14ac:dyDescent="0.2">
      <c r="A276" s="9" t="s">
        <v>282</v>
      </c>
      <c r="B276" s="9" t="s">
        <v>245</v>
      </c>
      <c r="C276" s="9">
        <v>1279729</v>
      </c>
      <c r="D276" s="9">
        <v>1280325</v>
      </c>
      <c r="E276" s="9" t="s">
        <v>55</v>
      </c>
      <c r="F276" s="9" t="s">
        <v>54</v>
      </c>
      <c r="G276" s="9" t="s">
        <v>76</v>
      </c>
      <c r="H276" s="9" t="s">
        <v>49</v>
      </c>
      <c r="I276" s="9" t="s">
        <v>49</v>
      </c>
      <c r="J276" s="9" t="s">
        <v>281</v>
      </c>
      <c r="K276" s="10" t="s">
        <v>51</v>
      </c>
      <c r="L276" s="10" t="s">
        <v>50</v>
      </c>
      <c r="M276" s="9" t="s">
        <v>49</v>
      </c>
      <c r="N276" s="9" t="s">
        <v>49</v>
      </c>
      <c r="O276" s="9" t="s">
        <v>49</v>
      </c>
      <c r="P276" s="9" t="s">
        <v>871</v>
      </c>
      <c r="Q276" s="9" t="s">
        <v>1120</v>
      </c>
    </row>
    <row r="277" spans="1:17" x14ac:dyDescent="0.2">
      <c r="A277" s="9" t="s">
        <v>280</v>
      </c>
      <c r="B277" s="9" t="s">
        <v>245</v>
      </c>
      <c r="C277" s="9">
        <v>1288478</v>
      </c>
      <c r="D277" s="9">
        <v>1289287</v>
      </c>
      <c r="E277" s="9" t="s">
        <v>55</v>
      </c>
      <c r="F277" s="9" t="s">
        <v>54</v>
      </c>
      <c r="G277" s="9" t="s">
        <v>53</v>
      </c>
      <c r="H277" s="9" t="s">
        <v>49</v>
      </c>
      <c r="I277" s="9" t="s">
        <v>49</v>
      </c>
      <c r="J277" s="9" t="s">
        <v>279</v>
      </c>
      <c r="K277" s="10" t="s">
        <v>50</v>
      </c>
      <c r="L277" s="10" t="s">
        <v>50</v>
      </c>
      <c r="M277" s="9" t="s">
        <v>49</v>
      </c>
      <c r="N277" s="9" t="s">
        <v>49</v>
      </c>
      <c r="O277" s="9" t="s">
        <v>49</v>
      </c>
      <c r="P277" s="9" t="s">
        <v>870</v>
      </c>
      <c r="Q277" s="9" t="s">
        <v>1120</v>
      </c>
    </row>
    <row r="278" spans="1:17" x14ac:dyDescent="0.2">
      <c r="A278" s="9" t="s">
        <v>278</v>
      </c>
      <c r="B278" s="9" t="s">
        <v>245</v>
      </c>
      <c r="C278" s="9">
        <v>1285160</v>
      </c>
      <c r="D278" s="9">
        <v>1286390</v>
      </c>
      <c r="E278" s="9" t="s">
        <v>55</v>
      </c>
      <c r="F278" s="9" t="s">
        <v>54</v>
      </c>
      <c r="G278" s="9" t="s">
        <v>49</v>
      </c>
      <c r="H278" s="9" t="s">
        <v>49</v>
      </c>
      <c r="I278" s="9" t="s">
        <v>49</v>
      </c>
      <c r="J278" s="9" t="s">
        <v>277</v>
      </c>
      <c r="K278" s="10" t="s">
        <v>51</v>
      </c>
      <c r="L278" s="10" t="s">
        <v>50</v>
      </c>
      <c r="M278" s="9" t="s">
        <v>49</v>
      </c>
      <c r="N278" s="9" t="s">
        <v>49</v>
      </c>
      <c r="O278" s="9" t="s">
        <v>49</v>
      </c>
      <c r="P278" s="9" t="s">
        <v>871</v>
      </c>
      <c r="Q278" s="9" t="s">
        <v>1120</v>
      </c>
    </row>
    <row r="279" spans="1:17" x14ac:dyDescent="0.2">
      <c r="A279" s="9" t="s">
        <v>276</v>
      </c>
      <c r="B279" s="9" t="s">
        <v>245</v>
      </c>
      <c r="C279" s="9">
        <v>1290538</v>
      </c>
      <c r="D279" s="9">
        <v>1291855</v>
      </c>
      <c r="E279" s="9" t="s">
        <v>55</v>
      </c>
      <c r="F279" s="9" t="s">
        <v>54</v>
      </c>
      <c r="G279" s="9" t="s">
        <v>214</v>
      </c>
      <c r="H279" s="9" t="s">
        <v>49</v>
      </c>
      <c r="I279" s="9" t="s">
        <v>49</v>
      </c>
      <c r="J279" s="9" t="s">
        <v>275</v>
      </c>
      <c r="K279" s="10" t="s">
        <v>50</v>
      </c>
      <c r="L279" s="10" t="s">
        <v>50</v>
      </c>
      <c r="M279" s="9" t="s">
        <v>49</v>
      </c>
      <c r="N279" s="9" t="s">
        <v>49</v>
      </c>
      <c r="O279" s="9" t="s">
        <v>49</v>
      </c>
      <c r="P279" s="9" t="s">
        <v>889</v>
      </c>
      <c r="Q279" s="9" t="s">
        <v>1063</v>
      </c>
    </row>
    <row r="280" spans="1:17" x14ac:dyDescent="0.2">
      <c r="A280" s="9" t="s">
        <v>274</v>
      </c>
      <c r="B280" s="9" t="s">
        <v>245</v>
      </c>
      <c r="C280" s="9">
        <v>1282110</v>
      </c>
      <c r="D280" s="9">
        <v>1284102</v>
      </c>
      <c r="E280" s="9" t="s">
        <v>55</v>
      </c>
      <c r="F280" s="9" t="s">
        <v>54</v>
      </c>
      <c r="G280" s="9" t="s">
        <v>76</v>
      </c>
      <c r="H280" s="9" t="s">
        <v>49</v>
      </c>
      <c r="I280" s="9" t="s">
        <v>49</v>
      </c>
      <c r="J280" s="9" t="s">
        <v>273</v>
      </c>
      <c r="K280" s="10" t="s">
        <v>51</v>
      </c>
      <c r="L280" s="10" t="s">
        <v>51</v>
      </c>
      <c r="M280" s="9" t="s">
        <v>49</v>
      </c>
      <c r="N280" s="9" t="s">
        <v>49</v>
      </c>
      <c r="O280" s="9" t="s">
        <v>49</v>
      </c>
      <c r="P280" s="9" t="s">
        <v>871</v>
      </c>
      <c r="Q280" s="9" t="s">
        <v>1120</v>
      </c>
    </row>
    <row r="281" spans="1:17" x14ac:dyDescent="0.2">
      <c r="A281" s="9" t="s">
        <v>272</v>
      </c>
      <c r="B281" s="9" t="s">
        <v>245</v>
      </c>
      <c r="C281" s="9">
        <v>1292247</v>
      </c>
      <c r="D281" s="9">
        <v>1293531</v>
      </c>
      <c r="E281" s="9" t="s">
        <v>55</v>
      </c>
      <c r="F281" s="9" t="s">
        <v>54</v>
      </c>
      <c r="G281" s="9" t="s">
        <v>79</v>
      </c>
      <c r="H281" s="9" t="s">
        <v>49</v>
      </c>
      <c r="I281" s="9" t="s">
        <v>49</v>
      </c>
      <c r="J281" s="9" t="s">
        <v>271</v>
      </c>
      <c r="K281" s="10" t="s">
        <v>51</v>
      </c>
      <c r="L281" s="10" t="s">
        <v>50</v>
      </c>
      <c r="M281" s="9" t="s">
        <v>49</v>
      </c>
      <c r="N281" s="9" t="s">
        <v>49</v>
      </c>
      <c r="O281" s="9" t="s">
        <v>49</v>
      </c>
      <c r="P281" s="9" t="s">
        <v>871</v>
      </c>
      <c r="Q281" s="9" t="s">
        <v>1120</v>
      </c>
    </row>
    <row r="282" spans="1:17" x14ac:dyDescent="0.2">
      <c r="A282" s="9" t="s">
        <v>270</v>
      </c>
      <c r="B282" s="9" t="s">
        <v>245</v>
      </c>
      <c r="C282" s="9">
        <v>1280961</v>
      </c>
      <c r="D282" s="9">
        <v>1281297</v>
      </c>
      <c r="E282" s="9" t="s">
        <v>55</v>
      </c>
      <c r="F282" s="9" t="s">
        <v>54</v>
      </c>
      <c r="G282" s="9" t="s">
        <v>76</v>
      </c>
      <c r="H282" s="9" t="s">
        <v>49</v>
      </c>
      <c r="I282" s="9" t="s">
        <v>49</v>
      </c>
      <c r="J282" s="9" t="s">
        <v>269</v>
      </c>
      <c r="K282" s="10" t="s">
        <v>51</v>
      </c>
      <c r="L282" s="10" t="s">
        <v>50</v>
      </c>
      <c r="M282" s="9" t="s">
        <v>49</v>
      </c>
      <c r="N282" s="9" t="s">
        <v>49</v>
      </c>
      <c r="O282" s="9" t="s">
        <v>49</v>
      </c>
      <c r="P282" s="9" t="s">
        <v>871</v>
      </c>
      <c r="Q282" s="9" t="s">
        <v>1120</v>
      </c>
    </row>
    <row r="283" spans="1:17" x14ac:dyDescent="0.2">
      <c r="A283" s="9" t="s">
        <v>268</v>
      </c>
      <c r="B283" s="9" t="s">
        <v>245</v>
      </c>
      <c r="C283" s="9">
        <v>1295746</v>
      </c>
      <c r="D283" s="9">
        <v>1296611</v>
      </c>
      <c r="E283" s="9" t="s">
        <v>55</v>
      </c>
      <c r="F283" s="9" t="s">
        <v>54</v>
      </c>
      <c r="G283" s="9" t="s">
        <v>79</v>
      </c>
      <c r="H283" s="9" t="s">
        <v>49</v>
      </c>
      <c r="I283" s="9" t="s">
        <v>49</v>
      </c>
      <c r="J283" s="9" t="s">
        <v>267</v>
      </c>
      <c r="K283" s="10" t="s">
        <v>51</v>
      </c>
      <c r="L283" s="10" t="s">
        <v>50</v>
      </c>
      <c r="M283" s="9" t="s">
        <v>49</v>
      </c>
      <c r="N283" s="9" t="s">
        <v>49</v>
      </c>
      <c r="O283" s="9" t="s">
        <v>49</v>
      </c>
      <c r="P283" s="9" t="s">
        <v>871</v>
      </c>
      <c r="Q283" s="9" t="s">
        <v>1120</v>
      </c>
    </row>
    <row r="284" spans="1:17" x14ac:dyDescent="0.2">
      <c r="A284" s="9" t="s">
        <v>266</v>
      </c>
      <c r="B284" s="9" t="s">
        <v>245</v>
      </c>
      <c r="C284" s="9">
        <v>1296690</v>
      </c>
      <c r="D284" s="9">
        <v>1298574</v>
      </c>
      <c r="E284" s="9" t="s">
        <v>55</v>
      </c>
      <c r="F284" s="9" t="s">
        <v>54</v>
      </c>
      <c r="G284" s="9" t="s">
        <v>76</v>
      </c>
      <c r="H284" s="9" t="s">
        <v>49</v>
      </c>
      <c r="I284" s="9" t="s">
        <v>49</v>
      </c>
      <c r="J284" s="9" t="s">
        <v>265</v>
      </c>
      <c r="K284" s="10" t="s">
        <v>51</v>
      </c>
      <c r="L284" s="10" t="s">
        <v>51</v>
      </c>
      <c r="M284" s="9" t="s">
        <v>49</v>
      </c>
      <c r="N284" s="9" t="s">
        <v>49</v>
      </c>
      <c r="O284" s="9" t="s">
        <v>198</v>
      </c>
      <c r="P284" s="9" t="s">
        <v>871</v>
      </c>
      <c r="Q284" s="9" t="s">
        <v>1120</v>
      </c>
    </row>
    <row r="285" spans="1:17" x14ac:dyDescent="0.2">
      <c r="A285" s="9" t="s">
        <v>264</v>
      </c>
      <c r="B285" s="9" t="s">
        <v>245</v>
      </c>
      <c r="C285" s="9">
        <v>1298840</v>
      </c>
      <c r="D285" s="9">
        <v>1299902</v>
      </c>
      <c r="E285" s="9" t="s">
        <v>55</v>
      </c>
      <c r="F285" s="9" t="s">
        <v>54</v>
      </c>
      <c r="G285" s="9" t="s">
        <v>49</v>
      </c>
      <c r="H285" s="9" t="s">
        <v>49</v>
      </c>
      <c r="I285" s="9" t="s">
        <v>49</v>
      </c>
      <c r="J285" s="9" t="s">
        <v>263</v>
      </c>
      <c r="K285" s="10" t="s">
        <v>50</v>
      </c>
      <c r="L285" s="10" t="s">
        <v>50</v>
      </c>
      <c r="M285" s="9" t="s">
        <v>49</v>
      </c>
      <c r="N285" s="9" t="s">
        <v>49</v>
      </c>
      <c r="O285" s="9" t="s">
        <v>49</v>
      </c>
      <c r="P285" s="9" t="s">
        <v>870</v>
      </c>
      <c r="Q285" s="9" t="s">
        <v>1120</v>
      </c>
    </row>
    <row r="286" spans="1:17" x14ac:dyDescent="0.2">
      <c r="A286" s="9" t="s">
        <v>262</v>
      </c>
      <c r="B286" s="9" t="s">
        <v>245</v>
      </c>
      <c r="C286" s="9">
        <v>1293857</v>
      </c>
      <c r="D286" s="9">
        <v>1294476</v>
      </c>
      <c r="E286" s="9" t="s">
        <v>55</v>
      </c>
      <c r="F286" s="9" t="s">
        <v>54</v>
      </c>
      <c r="G286" s="9" t="s">
        <v>53</v>
      </c>
      <c r="H286" s="9" t="s">
        <v>49</v>
      </c>
      <c r="I286" s="9" t="s">
        <v>49</v>
      </c>
      <c r="J286" s="9" t="s">
        <v>261</v>
      </c>
      <c r="K286" s="10" t="s">
        <v>51</v>
      </c>
      <c r="L286" s="10" t="s">
        <v>50</v>
      </c>
      <c r="M286" s="9" t="s">
        <v>49</v>
      </c>
      <c r="N286" s="9" t="s">
        <v>49</v>
      </c>
      <c r="O286" s="9" t="s">
        <v>49</v>
      </c>
      <c r="P286" s="9" t="s">
        <v>871</v>
      </c>
      <c r="Q286" s="9" t="s">
        <v>1120</v>
      </c>
    </row>
    <row r="287" spans="1:17" x14ac:dyDescent="0.2">
      <c r="A287" s="9" t="s">
        <v>260</v>
      </c>
      <c r="B287" s="9" t="s">
        <v>245</v>
      </c>
      <c r="C287" s="9">
        <v>1304564</v>
      </c>
      <c r="D287" s="9">
        <v>1306625</v>
      </c>
      <c r="E287" s="9" t="s">
        <v>55</v>
      </c>
      <c r="F287" s="9" t="s">
        <v>54</v>
      </c>
      <c r="G287" s="9" t="s">
        <v>53</v>
      </c>
      <c r="H287" s="9" t="s">
        <v>49</v>
      </c>
      <c r="I287" s="9" t="s">
        <v>49</v>
      </c>
      <c r="J287" s="9" t="s">
        <v>259</v>
      </c>
      <c r="K287" s="10" t="s">
        <v>50</v>
      </c>
      <c r="L287" s="10" t="s">
        <v>50</v>
      </c>
      <c r="M287" s="9" t="s">
        <v>49</v>
      </c>
      <c r="N287" s="9" t="s">
        <v>49</v>
      </c>
      <c r="O287" s="9" t="s">
        <v>49</v>
      </c>
      <c r="P287" s="9" t="s">
        <v>870</v>
      </c>
      <c r="Q287" s="9" t="s">
        <v>1120</v>
      </c>
    </row>
    <row r="288" spans="1:17" x14ac:dyDescent="0.2">
      <c r="A288" s="9" t="s">
        <v>258</v>
      </c>
      <c r="B288" s="9" t="s">
        <v>245</v>
      </c>
      <c r="C288" s="9">
        <v>1309232</v>
      </c>
      <c r="D288" s="9">
        <v>1309527</v>
      </c>
      <c r="E288" s="9" t="s">
        <v>55</v>
      </c>
      <c r="F288" s="9" t="s">
        <v>54</v>
      </c>
      <c r="G288" s="9" t="s">
        <v>53</v>
      </c>
      <c r="H288" s="9" t="s">
        <v>49</v>
      </c>
      <c r="I288" s="9" t="s">
        <v>49</v>
      </c>
      <c r="J288" s="9" t="s">
        <v>257</v>
      </c>
      <c r="K288" s="10" t="s">
        <v>51</v>
      </c>
      <c r="L288" s="10" t="s">
        <v>51</v>
      </c>
      <c r="M288" s="9" t="s">
        <v>49</v>
      </c>
      <c r="N288" s="9" t="s">
        <v>49</v>
      </c>
      <c r="O288" s="9" t="s">
        <v>49</v>
      </c>
      <c r="P288" s="9" t="s">
        <v>871</v>
      </c>
      <c r="Q288" s="9" t="s">
        <v>1120</v>
      </c>
    </row>
    <row r="289" spans="1:17" x14ac:dyDescent="0.2">
      <c r="A289" s="9" t="s">
        <v>256</v>
      </c>
      <c r="B289" s="9" t="s">
        <v>245</v>
      </c>
      <c r="C289" s="9">
        <v>1301013</v>
      </c>
      <c r="D289" s="9">
        <v>1302886</v>
      </c>
      <c r="E289" s="9" t="s">
        <v>221</v>
      </c>
      <c r="F289" s="9" t="s">
        <v>124</v>
      </c>
      <c r="G289" s="9" t="s">
        <v>49</v>
      </c>
      <c r="H289" s="9" t="s">
        <v>49</v>
      </c>
      <c r="I289" s="9" t="s">
        <v>49</v>
      </c>
      <c r="J289" s="9" t="s">
        <v>255</v>
      </c>
      <c r="K289" s="10" t="s">
        <v>50</v>
      </c>
      <c r="L289" s="10" t="s">
        <v>50</v>
      </c>
      <c r="M289" s="9" t="s">
        <v>49</v>
      </c>
      <c r="N289" s="9" t="s">
        <v>49</v>
      </c>
      <c r="O289" s="9" t="s">
        <v>49</v>
      </c>
      <c r="P289" s="9" t="s">
        <v>870</v>
      </c>
      <c r="Q289" s="9" t="s">
        <v>1120</v>
      </c>
    </row>
    <row r="290" spans="1:17" x14ac:dyDescent="0.2">
      <c r="A290" s="9" t="s">
        <v>254</v>
      </c>
      <c r="B290" s="9" t="s">
        <v>245</v>
      </c>
      <c r="C290" s="9">
        <v>1309880</v>
      </c>
      <c r="D290" s="9">
        <v>1310509</v>
      </c>
      <c r="E290" s="9" t="s">
        <v>55</v>
      </c>
      <c r="F290" s="9" t="s">
        <v>54</v>
      </c>
      <c r="G290" s="9" t="s">
        <v>76</v>
      </c>
      <c r="H290" s="9" t="s">
        <v>49</v>
      </c>
      <c r="I290" s="9" t="s">
        <v>49</v>
      </c>
      <c r="J290" s="9" t="s">
        <v>253</v>
      </c>
      <c r="K290" s="10" t="s">
        <v>51</v>
      </c>
      <c r="L290" s="10" t="s">
        <v>50</v>
      </c>
      <c r="M290" s="9" t="s">
        <v>49</v>
      </c>
      <c r="N290" s="9" t="s">
        <v>49</v>
      </c>
      <c r="O290" s="9" t="s">
        <v>49</v>
      </c>
      <c r="P290" s="9" t="s">
        <v>871</v>
      </c>
      <c r="Q290" s="9" t="s">
        <v>1120</v>
      </c>
    </row>
    <row r="291" spans="1:17" x14ac:dyDescent="0.2">
      <c r="A291" s="9" t="s">
        <v>252</v>
      </c>
      <c r="B291" s="9" t="s">
        <v>245</v>
      </c>
      <c r="C291" s="9">
        <v>1310763</v>
      </c>
      <c r="D291" s="9">
        <v>1311327</v>
      </c>
      <c r="E291" s="9" t="s">
        <v>55</v>
      </c>
      <c r="F291" s="9" t="s">
        <v>124</v>
      </c>
      <c r="G291" s="9" t="s">
        <v>49</v>
      </c>
      <c r="H291" s="9" t="s">
        <v>49</v>
      </c>
      <c r="I291" s="9" t="s">
        <v>49</v>
      </c>
      <c r="J291" s="9" t="s">
        <v>251</v>
      </c>
      <c r="K291" s="10" t="s">
        <v>51</v>
      </c>
      <c r="L291" s="10" t="s">
        <v>50</v>
      </c>
      <c r="M291" s="9" t="s">
        <v>49</v>
      </c>
      <c r="N291" s="9" t="s">
        <v>49</v>
      </c>
      <c r="O291" s="9" t="s">
        <v>49</v>
      </c>
      <c r="P291" s="9" t="s">
        <v>871</v>
      </c>
      <c r="Q291" s="9" t="s">
        <v>1120</v>
      </c>
    </row>
    <row r="292" spans="1:17" x14ac:dyDescent="0.2">
      <c r="A292" s="9" t="s">
        <v>250</v>
      </c>
      <c r="B292" s="9" t="s">
        <v>245</v>
      </c>
      <c r="C292" s="9">
        <v>1315821</v>
      </c>
      <c r="D292" s="9">
        <v>1319678</v>
      </c>
      <c r="E292" s="9" t="s">
        <v>55</v>
      </c>
      <c r="F292" s="9" t="s">
        <v>54</v>
      </c>
      <c r="G292" s="9" t="s">
        <v>53</v>
      </c>
      <c r="H292" s="9" t="s">
        <v>49</v>
      </c>
      <c r="I292" s="9" t="s">
        <v>49</v>
      </c>
      <c r="J292" s="9" t="s">
        <v>249</v>
      </c>
      <c r="K292" s="10" t="s">
        <v>50</v>
      </c>
      <c r="L292" s="10" t="s">
        <v>50</v>
      </c>
      <c r="M292" s="9" t="s">
        <v>49</v>
      </c>
      <c r="N292" s="9" t="s">
        <v>49</v>
      </c>
      <c r="O292" s="9" t="s">
        <v>49</v>
      </c>
      <c r="P292" s="9" t="s">
        <v>870</v>
      </c>
      <c r="Q292" s="9" t="s">
        <v>1070</v>
      </c>
    </row>
    <row r="293" spans="1:17" x14ac:dyDescent="0.2">
      <c r="A293" s="9" t="s">
        <v>248</v>
      </c>
      <c r="B293" s="9" t="s">
        <v>245</v>
      </c>
      <c r="C293" s="9">
        <v>1319852</v>
      </c>
      <c r="D293" s="9">
        <v>1322775</v>
      </c>
      <c r="E293" s="9" t="s">
        <v>55</v>
      </c>
      <c r="F293" s="9" t="s">
        <v>54</v>
      </c>
      <c r="G293" s="9" t="s">
        <v>49</v>
      </c>
      <c r="H293" s="9" t="s">
        <v>49</v>
      </c>
      <c r="I293" s="9" t="s">
        <v>49</v>
      </c>
      <c r="J293" s="9" t="s">
        <v>247</v>
      </c>
      <c r="K293" s="10" t="s">
        <v>50</v>
      </c>
      <c r="L293" s="10" t="s">
        <v>50</v>
      </c>
      <c r="M293" s="9" t="s">
        <v>49</v>
      </c>
      <c r="N293" s="9" t="s">
        <v>49</v>
      </c>
      <c r="O293" s="9" t="s">
        <v>49</v>
      </c>
      <c r="P293" s="9" t="s">
        <v>870</v>
      </c>
      <c r="Q293" s="9" t="s">
        <v>1120</v>
      </c>
    </row>
    <row r="294" spans="1:17" x14ac:dyDescent="0.2">
      <c r="A294" s="9" t="s">
        <v>246</v>
      </c>
      <c r="B294" s="9" t="s">
        <v>245</v>
      </c>
      <c r="C294" s="9">
        <v>1311903</v>
      </c>
      <c r="D294" s="9">
        <v>1315185</v>
      </c>
      <c r="E294" s="9" t="s">
        <v>55</v>
      </c>
      <c r="F294" s="9" t="s">
        <v>54</v>
      </c>
      <c r="G294" s="9" t="s">
        <v>53</v>
      </c>
      <c r="H294" s="9" t="s">
        <v>49</v>
      </c>
      <c r="I294" s="9" t="s">
        <v>49</v>
      </c>
      <c r="J294" s="9" t="s">
        <v>244</v>
      </c>
      <c r="K294" s="10" t="s">
        <v>50</v>
      </c>
      <c r="L294" s="10" t="s">
        <v>50</v>
      </c>
      <c r="M294" s="9" t="s">
        <v>49</v>
      </c>
      <c r="N294" s="9" t="s">
        <v>49</v>
      </c>
      <c r="O294" s="9" t="s">
        <v>49</v>
      </c>
      <c r="P294" s="9" t="s">
        <v>942</v>
      </c>
      <c r="Q294" s="9" t="s">
        <v>1069</v>
      </c>
    </row>
    <row r="295" spans="1:17" x14ac:dyDescent="0.2">
      <c r="A295" s="9" t="s">
        <v>243</v>
      </c>
      <c r="B295" s="9" t="s">
        <v>184</v>
      </c>
      <c r="C295" s="9">
        <v>112426</v>
      </c>
      <c r="D295" s="9">
        <v>113140</v>
      </c>
      <c r="E295" s="9" t="s">
        <v>55</v>
      </c>
      <c r="F295" s="9" t="s">
        <v>54</v>
      </c>
      <c r="G295" s="9" t="s">
        <v>53</v>
      </c>
      <c r="H295" s="9" t="s">
        <v>49</v>
      </c>
      <c r="I295" s="9" t="s">
        <v>49</v>
      </c>
      <c r="J295" s="9" t="s">
        <v>242</v>
      </c>
      <c r="K295" s="10" t="s">
        <v>50</v>
      </c>
      <c r="L295" s="10" t="s">
        <v>50</v>
      </c>
      <c r="M295" s="9" t="s">
        <v>49</v>
      </c>
      <c r="N295" s="9" t="s">
        <v>49</v>
      </c>
      <c r="O295" s="9" t="s">
        <v>49</v>
      </c>
      <c r="P295" s="9" t="s">
        <v>870</v>
      </c>
      <c r="Q295" s="9" t="s">
        <v>1120</v>
      </c>
    </row>
    <row r="296" spans="1:17" x14ac:dyDescent="0.2">
      <c r="A296" s="9" t="s">
        <v>241</v>
      </c>
      <c r="B296" s="9" t="s">
        <v>184</v>
      </c>
      <c r="C296" s="9">
        <v>100909</v>
      </c>
      <c r="D296" s="9">
        <v>102019</v>
      </c>
      <c r="E296" s="9" t="s">
        <v>55</v>
      </c>
      <c r="F296" s="9" t="s">
        <v>54</v>
      </c>
      <c r="G296" s="9" t="s">
        <v>49</v>
      </c>
      <c r="H296" s="9" t="s">
        <v>49</v>
      </c>
      <c r="I296" s="9" t="s">
        <v>49</v>
      </c>
      <c r="J296" s="9" t="s">
        <v>240</v>
      </c>
      <c r="K296" s="10" t="s">
        <v>51</v>
      </c>
      <c r="L296" s="10" t="s">
        <v>50</v>
      </c>
      <c r="M296" s="9" t="s">
        <v>49</v>
      </c>
      <c r="N296" s="9" t="s">
        <v>49</v>
      </c>
      <c r="O296" s="9" t="s">
        <v>49</v>
      </c>
      <c r="P296" s="9" t="s">
        <v>944</v>
      </c>
      <c r="Q296" s="9" t="s">
        <v>1012</v>
      </c>
    </row>
    <row r="297" spans="1:17" x14ac:dyDescent="0.2">
      <c r="A297" s="9" t="s">
        <v>239</v>
      </c>
      <c r="B297" s="9" t="s">
        <v>184</v>
      </c>
      <c r="C297" s="9">
        <v>103775</v>
      </c>
      <c r="D297" s="9">
        <v>104943</v>
      </c>
      <c r="E297" s="9" t="s">
        <v>55</v>
      </c>
      <c r="F297" s="9" t="s">
        <v>54</v>
      </c>
      <c r="G297" s="9" t="s">
        <v>234</v>
      </c>
      <c r="H297" s="9" t="s">
        <v>49</v>
      </c>
      <c r="I297" s="9" t="s">
        <v>49</v>
      </c>
      <c r="J297" s="9" t="s">
        <v>238</v>
      </c>
      <c r="K297" s="10" t="s">
        <v>50</v>
      </c>
      <c r="L297" s="10" t="s">
        <v>50</v>
      </c>
      <c r="M297" s="9" t="s">
        <v>49</v>
      </c>
      <c r="N297" s="9" t="s">
        <v>49</v>
      </c>
      <c r="O297" s="9" t="s">
        <v>60</v>
      </c>
      <c r="P297" s="9" t="s">
        <v>908</v>
      </c>
      <c r="Q297" s="9" t="s">
        <v>1052</v>
      </c>
    </row>
    <row r="298" spans="1:17" x14ac:dyDescent="0.2">
      <c r="A298" s="9" t="s">
        <v>237</v>
      </c>
      <c r="B298" s="9" t="s">
        <v>184</v>
      </c>
      <c r="C298" s="9">
        <v>110490</v>
      </c>
      <c r="D298" s="9">
        <v>112362</v>
      </c>
      <c r="E298" s="9" t="s">
        <v>55</v>
      </c>
      <c r="F298" s="9" t="s">
        <v>54</v>
      </c>
      <c r="G298" s="9" t="s">
        <v>49</v>
      </c>
      <c r="H298" s="9" t="s">
        <v>49</v>
      </c>
      <c r="I298" s="9" t="s">
        <v>49</v>
      </c>
      <c r="J298" s="9" t="s">
        <v>236</v>
      </c>
      <c r="K298" s="10" t="s">
        <v>50</v>
      </c>
      <c r="L298" s="10" t="s">
        <v>50</v>
      </c>
      <c r="M298" s="9" t="s">
        <v>49</v>
      </c>
      <c r="N298" s="9" t="s">
        <v>49</v>
      </c>
      <c r="O298" s="9" t="s">
        <v>49</v>
      </c>
      <c r="P298" s="9" t="s">
        <v>870</v>
      </c>
      <c r="Q298" s="9" t="s">
        <v>1120</v>
      </c>
    </row>
    <row r="299" spans="1:17" x14ac:dyDescent="0.2">
      <c r="A299" s="9" t="s">
        <v>235</v>
      </c>
      <c r="B299" s="9" t="s">
        <v>184</v>
      </c>
      <c r="C299" s="9">
        <v>99746</v>
      </c>
      <c r="D299" s="9">
        <v>100631</v>
      </c>
      <c r="E299" s="9" t="s">
        <v>55</v>
      </c>
      <c r="F299" s="9" t="s">
        <v>54</v>
      </c>
      <c r="G299" s="9" t="s">
        <v>234</v>
      </c>
      <c r="H299" s="9" t="s">
        <v>49</v>
      </c>
      <c r="I299" s="9" t="s">
        <v>49</v>
      </c>
      <c r="J299" s="9" t="s">
        <v>233</v>
      </c>
      <c r="K299" s="10" t="s">
        <v>51</v>
      </c>
      <c r="L299" s="10" t="s">
        <v>51</v>
      </c>
      <c r="M299" s="9" t="s">
        <v>49</v>
      </c>
      <c r="N299" s="9" t="s">
        <v>49</v>
      </c>
      <c r="O299" s="9" t="s">
        <v>49</v>
      </c>
      <c r="P299" s="9" t="s">
        <v>943</v>
      </c>
      <c r="Q299" s="9" t="s">
        <v>1010</v>
      </c>
    </row>
    <row r="300" spans="1:17" x14ac:dyDescent="0.2">
      <c r="A300" s="9" t="s">
        <v>232</v>
      </c>
      <c r="B300" s="9" t="s">
        <v>184</v>
      </c>
      <c r="C300" s="9">
        <v>102527</v>
      </c>
      <c r="D300" s="9">
        <v>103640</v>
      </c>
      <c r="E300" s="9" t="s">
        <v>55</v>
      </c>
      <c r="F300" s="9" t="s">
        <v>54</v>
      </c>
      <c r="G300" s="9" t="s">
        <v>49</v>
      </c>
      <c r="H300" s="9" t="s">
        <v>49</v>
      </c>
      <c r="I300" s="9" t="s">
        <v>49</v>
      </c>
      <c r="J300" s="9" t="s">
        <v>231</v>
      </c>
      <c r="K300" s="10" t="s">
        <v>50</v>
      </c>
      <c r="L300" s="10" t="s">
        <v>50</v>
      </c>
      <c r="M300" s="9" t="s">
        <v>230</v>
      </c>
      <c r="N300" s="9" t="s">
        <v>229</v>
      </c>
      <c r="O300" s="9" t="s">
        <v>49</v>
      </c>
      <c r="P300" s="9" t="s">
        <v>881</v>
      </c>
      <c r="Q300" s="9" t="s">
        <v>1031</v>
      </c>
    </row>
    <row r="301" spans="1:17" x14ac:dyDescent="0.2">
      <c r="A301" s="9" t="s">
        <v>228</v>
      </c>
      <c r="B301" s="9" t="s">
        <v>184</v>
      </c>
      <c r="C301" s="9">
        <v>106616</v>
      </c>
      <c r="D301" s="9">
        <v>108437</v>
      </c>
      <c r="E301" s="9" t="s">
        <v>55</v>
      </c>
      <c r="F301" s="9" t="s">
        <v>124</v>
      </c>
      <c r="G301" s="9" t="s">
        <v>123</v>
      </c>
      <c r="H301" s="9" t="s">
        <v>49</v>
      </c>
      <c r="I301" s="9" t="s">
        <v>49</v>
      </c>
      <c r="J301" s="9" t="s">
        <v>227</v>
      </c>
      <c r="K301" s="10" t="s">
        <v>50</v>
      </c>
      <c r="L301" s="10" t="s">
        <v>50</v>
      </c>
      <c r="M301" s="9" t="s">
        <v>49</v>
      </c>
      <c r="N301" s="9" t="s">
        <v>49</v>
      </c>
      <c r="O301" s="9" t="s">
        <v>49</v>
      </c>
      <c r="P301" s="9" t="s">
        <v>890</v>
      </c>
      <c r="Q301" s="9" t="s">
        <v>1015</v>
      </c>
    </row>
    <row r="302" spans="1:17" x14ac:dyDescent="0.2">
      <c r="A302" s="9" t="s">
        <v>226</v>
      </c>
      <c r="B302" s="9" t="s">
        <v>184</v>
      </c>
      <c r="C302" s="9">
        <v>119061</v>
      </c>
      <c r="D302" s="9">
        <v>120010</v>
      </c>
      <c r="E302" s="9" t="s">
        <v>55</v>
      </c>
      <c r="F302" s="9" t="s">
        <v>54</v>
      </c>
      <c r="G302" s="9" t="s">
        <v>76</v>
      </c>
      <c r="H302" s="9" t="s">
        <v>49</v>
      </c>
      <c r="I302" s="9" t="s">
        <v>49</v>
      </c>
      <c r="J302" s="9" t="s">
        <v>225</v>
      </c>
      <c r="K302" s="10" t="s">
        <v>50</v>
      </c>
      <c r="L302" s="10" t="s">
        <v>50</v>
      </c>
      <c r="M302" s="9" t="s">
        <v>49</v>
      </c>
      <c r="N302" s="9" t="s">
        <v>49</v>
      </c>
      <c r="O302" s="9" t="s">
        <v>49</v>
      </c>
      <c r="P302" s="9" t="s">
        <v>898</v>
      </c>
      <c r="Q302" s="9" t="s">
        <v>1019</v>
      </c>
    </row>
    <row r="303" spans="1:17" x14ac:dyDescent="0.2">
      <c r="A303" s="9" t="s">
        <v>224</v>
      </c>
      <c r="B303" s="9" t="s">
        <v>184</v>
      </c>
      <c r="C303" s="9">
        <v>113639</v>
      </c>
      <c r="D303" s="9">
        <v>118333</v>
      </c>
      <c r="E303" s="9" t="s">
        <v>55</v>
      </c>
      <c r="F303" s="9" t="s">
        <v>54</v>
      </c>
      <c r="G303" s="9" t="s">
        <v>53</v>
      </c>
      <c r="H303" s="9" t="s">
        <v>49</v>
      </c>
      <c r="I303" s="9" t="s">
        <v>49</v>
      </c>
      <c r="J303" s="9" t="s">
        <v>223</v>
      </c>
      <c r="K303" s="10" t="s">
        <v>51</v>
      </c>
      <c r="L303" s="10" t="s">
        <v>51</v>
      </c>
      <c r="M303" s="9" t="s">
        <v>49</v>
      </c>
      <c r="N303" s="9" t="s">
        <v>49</v>
      </c>
      <c r="O303" s="9" t="s">
        <v>49</v>
      </c>
      <c r="P303" s="9" t="s">
        <v>870</v>
      </c>
      <c r="Q303" s="9" t="s">
        <v>1048</v>
      </c>
    </row>
    <row r="304" spans="1:17" x14ac:dyDescent="0.2">
      <c r="A304" s="9" t="s">
        <v>222</v>
      </c>
      <c r="B304" s="9" t="s">
        <v>184</v>
      </c>
      <c r="C304" s="9">
        <v>120502</v>
      </c>
      <c r="D304" s="9">
        <v>124200</v>
      </c>
      <c r="E304" s="9" t="s">
        <v>221</v>
      </c>
      <c r="F304" s="9" t="s">
        <v>54</v>
      </c>
      <c r="G304" s="9" t="s">
        <v>220</v>
      </c>
      <c r="H304" s="9" t="s">
        <v>219</v>
      </c>
      <c r="I304" s="9" t="s">
        <v>49</v>
      </c>
      <c r="J304" s="9" t="s">
        <v>218</v>
      </c>
      <c r="K304" s="10" t="s">
        <v>51</v>
      </c>
      <c r="L304" s="10" t="s">
        <v>50</v>
      </c>
      <c r="M304" s="9" t="s">
        <v>49</v>
      </c>
      <c r="N304" s="9" t="s">
        <v>49</v>
      </c>
      <c r="O304" s="9" t="s">
        <v>49</v>
      </c>
      <c r="P304" s="9" t="s">
        <v>870</v>
      </c>
      <c r="Q304" s="9" t="s">
        <v>1120</v>
      </c>
    </row>
    <row r="305" spans="1:17" x14ac:dyDescent="0.2">
      <c r="A305" s="9" t="s">
        <v>217</v>
      </c>
      <c r="B305" s="9" t="s">
        <v>184</v>
      </c>
      <c r="C305" s="9">
        <v>126877</v>
      </c>
      <c r="D305" s="9">
        <v>128593</v>
      </c>
      <c r="E305" s="9" t="s">
        <v>55</v>
      </c>
      <c r="F305" s="9" t="s">
        <v>54</v>
      </c>
      <c r="G305" s="9" t="s">
        <v>76</v>
      </c>
      <c r="H305" s="9" t="s">
        <v>49</v>
      </c>
      <c r="I305" s="9" t="s">
        <v>49</v>
      </c>
      <c r="J305" s="9" t="s">
        <v>216</v>
      </c>
      <c r="K305" s="10" t="s">
        <v>50</v>
      </c>
      <c r="L305" s="10" t="s">
        <v>50</v>
      </c>
      <c r="M305" s="9" t="s">
        <v>49</v>
      </c>
      <c r="N305" s="9" t="s">
        <v>49</v>
      </c>
      <c r="O305" s="9" t="s">
        <v>49</v>
      </c>
      <c r="P305" s="9" t="s">
        <v>945</v>
      </c>
      <c r="Q305" s="9" t="s">
        <v>1120</v>
      </c>
    </row>
    <row r="306" spans="1:17" x14ac:dyDescent="0.2">
      <c r="A306" s="9" t="s">
        <v>215</v>
      </c>
      <c r="B306" s="9" t="s">
        <v>184</v>
      </c>
      <c r="C306" s="9">
        <v>128835</v>
      </c>
      <c r="D306" s="9">
        <v>129585</v>
      </c>
      <c r="E306" s="9" t="s">
        <v>55</v>
      </c>
      <c r="F306" s="9" t="s">
        <v>54</v>
      </c>
      <c r="G306" s="9" t="s">
        <v>214</v>
      </c>
      <c r="H306" s="9" t="s">
        <v>49</v>
      </c>
      <c r="I306" s="9" t="s">
        <v>49</v>
      </c>
      <c r="J306" s="9" t="s">
        <v>213</v>
      </c>
      <c r="K306" s="10" t="s">
        <v>51</v>
      </c>
      <c r="L306" s="10" t="s">
        <v>50</v>
      </c>
      <c r="M306" s="9" t="s">
        <v>49</v>
      </c>
      <c r="N306" s="9" t="s">
        <v>49</v>
      </c>
      <c r="O306" s="9" t="s">
        <v>49</v>
      </c>
      <c r="P306" s="9" t="s">
        <v>947</v>
      </c>
      <c r="Q306" s="9" t="s">
        <v>1076</v>
      </c>
    </row>
    <row r="307" spans="1:17" x14ac:dyDescent="0.2">
      <c r="A307" s="9" t="s">
        <v>212</v>
      </c>
      <c r="B307" s="9" t="s">
        <v>184</v>
      </c>
      <c r="C307" s="9">
        <v>130258</v>
      </c>
      <c r="D307" s="9">
        <v>130945</v>
      </c>
      <c r="E307" s="9" t="s">
        <v>55</v>
      </c>
      <c r="F307" s="9" t="s">
        <v>54</v>
      </c>
      <c r="G307" s="9" t="s">
        <v>49</v>
      </c>
      <c r="H307" s="9" t="s">
        <v>49</v>
      </c>
      <c r="I307" s="9" t="s">
        <v>49</v>
      </c>
      <c r="J307" s="9" t="s">
        <v>211</v>
      </c>
      <c r="K307" s="10" t="s">
        <v>51</v>
      </c>
      <c r="L307" s="10" t="s">
        <v>50</v>
      </c>
      <c r="M307" s="9" t="s">
        <v>49</v>
      </c>
      <c r="N307" s="9" t="s">
        <v>49</v>
      </c>
      <c r="O307" s="9" t="s">
        <v>49</v>
      </c>
      <c r="P307" s="9" t="s">
        <v>871</v>
      </c>
      <c r="Q307" s="9" t="s">
        <v>1120</v>
      </c>
    </row>
    <row r="308" spans="1:17" x14ac:dyDescent="0.2">
      <c r="A308" s="9" t="s">
        <v>210</v>
      </c>
      <c r="B308" s="9" t="s">
        <v>184</v>
      </c>
      <c r="C308" s="9">
        <v>124835</v>
      </c>
      <c r="D308" s="9">
        <v>126545</v>
      </c>
      <c r="E308" s="9" t="s">
        <v>55</v>
      </c>
      <c r="F308" s="9" t="s">
        <v>54</v>
      </c>
      <c r="G308" s="9" t="s">
        <v>76</v>
      </c>
      <c r="H308" s="9" t="s">
        <v>49</v>
      </c>
      <c r="I308" s="9" t="s">
        <v>49</v>
      </c>
      <c r="J308" s="9" t="s">
        <v>209</v>
      </c>
      <c r="K308" s="10" t="s">
        <v>50</v>
      </c>
      <c r="L308" s="10" t="s">
        <v>50</v>
      </c>
      <c r="M308" s="9" t="s">
        <v>49</v>
      </c>
      <c r="N308" s="9" t="s">
        <v>49</v>
      </c>
      <c r="O308" s="9" t="s">
        <v>49</v>
      </c>
      <c r="P308" s="9" t="s">
        <v>888</v>
      </c>
      <c r="Q308" s="9" t="s">
        <v>1074</v>
      </c>
    </row>
    <row r="309" spans="1:17" x14ac:dyDescent="0.2">
      <c r="A309" s="9" t="s">
        <v>208</v>
      </c>
      <c r="B309" s="9" t="s">
        <v>184</v>
      </c>
      <c r="C309" s="9">
        <v>131962</v>
      </c>
      <c r="D309" s="9">
        <v>133438</v>
      </c>
      <c r="E309" s="9" t="s">
        <v>55</v>
      </c>
      <c r="F309" s="9" t="s">
        <v>124</v>
      </c>
      <c r="G309" s="9" t="s">
        <v>123</v>
      </c>
      <c r="H309" s="9" t="s">
        <v>49</v>
      </c>
      <c r="I309" s="9" t="s">
        <v>49</v>
      </c>
      <c r="J309" s="9" t="s">
        <v>207</v>
      </c>
      <c r="K309" s="10" t="s">
        <v>50</v>
      </c>
      <c r="L309" s="10" t="s">
        <v>50</v>
      </c>
      <c r="M309" s="9" t="s">
        <v>49</v>
      </c>
      <c r="N309" s="9" t="s">
        <v>49</v>
      </c>
      <c r="O309" s="9" t="s">
        <v>49</v>
      </c>
      <c r="P309" s="9" t="s">
        <v>906</v>
      </c>
      <c r="Q309" s="9" t="s">
        <v>1015</v>
      </c>
    </row>
    <row r="310" spans="1:17" x14ac:dyDescent="0.2">
      <c r="A310" s="9" t="s">
        <v>206</v>
      </c>
      <c r="B310" s="9" t="s">
        <v>184</v>
      </c>
      <c r="C310" s="9">
        <v>137075</v>
      </c>
      <c r="D310" s="9">
        <v>137705</v>
      </c>
      <c r="E310" s="9" t="s">
        <v>55</v>
      </c>
      <c r="F310" s="9" t="s">
        <v>54</v>
      </c>
      <c r="G310" s="9" t="s">
        <v>79</v>
      </c>
      <c r="H310" s="9" t="s">
        <v>49</v>
      </c>
      <c r="I310" s="9" t="s">
        <v>49</v>
      </c>
      <c r="J310" s="9" t="s">
        <v>205</v>
      </c>
      <c r="K310" s="10" t="s">
        <v>51</v>
      </c>
      <c r="L310" s="10" t="s">
        <v>51</v>
      </c>
      <c r="M310" s="9" t="s">
        <v>49</v>
      </c>
      <c r="N310" s="9" t="s">
        <v>49</v>
      </c>
      <c r="O310" s="9" t="s">
        <v>49</v>
      </c>
      <c r="P310" s="9" t="s">
        <v>871</v>
      </c>
      <c r="Q310" s="9" t="s">
        <v>1120</v>
      </c>
    </row>
    <row r="311" spans="1:17" x14ac:dyDescent="0.2">
      <c r="A311" s="9" t="s">
        <v>204</v>
      </c>
      <c r="B311" s="9" t="s">
        <v>184</v>
      </c>
      <c r="C311" s="9">
        <v>134211</v>
      </c>
      <c r="D311" s="9">
        <v>135574</v>
      </c>
      <c r="E311" s="9" t="s">
        <v>55</v>
      </c>
      <c r="F311" s="9" t="s">
        <v>54</v>
      </c>
      <c r="G311" s="9" t="s">
        <v>76</v>
      </c>
      <c r="H311" s="9" t="s">
        <v>49</v>
      </c>
      <c r="I311" s="9" t="s">
        <v>49</v>
      </c>
      <c r="J311" s="9" t="s">
        <v>203</v>
      </c>
      <c r="K311" s="10" t="s">
        <v>51</v>
      </c>
      <c r="L311" s="10" t="s">
        <v>51</v>
      </c>
      <c r="M311" s="9" t="s">
        <v>49</v>
      </c>
      <c r="N311" s="9" t="s">
        <v>49</v>
      </c>
      <c r="O311" s="9" t="s">
        <v>49</v>
      </c>
      <c r="P311" s="9" t="s">
        <v>870</v>
      </c>
      <c r="Q311" s="9" t="s">
        <v>1120</v>
      </c>
    </row>
    <row r="312" spans="1:17" x14ac:dyDescent="0.2">
      <c r="A312" s="9" t="s">
        <v>202</v>
      </c>
      <c r="B312" s="9" t="s">
        <v>184</v>
      </c>
      <c r="C312" s="9">
        <v>863555</v>
      </c>
      <c r="D312" s="9">
        <v>864421</v>
      </c>
      <c r="E312" s="9" t="s">
        <v>55</v>
      </c>
      <c r="F312" s="9" t="s">
        <v>54</v>
      </c>
      <c r="G312" s="9" t="s">
        <v>49</v>
      </c>
      <c r="H312" s="9" t="s">
        <v>49</v>
      </c>
      <c r="I312" s="9" t="s">
        <v>49</v>
      </c>
      <c r="J312" s="9" t="s">
        <v>201</v>
      </c>
      <c r="K312" s="10" t="s">
        <v>50</v>
      </c>
      <c r="L312" s="10" t="s">
        <v>50</v>
      </c>
      <c r="M312" s="9" t="s">
        <v>49</v>
      </c>
      <c r="N312" s="9" t="s">
        <v>49</v>
      </c>
      <c r="O312" s="9" t="s">
        <v>198</v>
      </c>
      <c r="P312" s="9" t="s">
        <v>895</v>
      </c>
      <c r="Q312" s="9" t="s">
        <v>1012</v>
      </c>
    </row>
    <row r="313" spans="1:17" x14ac:dyDescent="0.2">
      <c r="A313" s="9" t="s">
        <v>200</v>
      </c>
      <c r="B313" s="9" t="s">
        <v>184</v>
      </c>
      <c r="C313" s="9">
        <v>858439</v>
      </c>
      <c r="D313" s="9">
        <v>860984</v>
      </c>
      <c r="E313" s="9" t="s">
        <v>55</v>
      </c>
      <c r="F313" s="9" t="s">
        <v>124</v>
      </c>
      <c r="G313" s="9" t="s">
        <v>123</v>
      </c>
      <c r="H313" s="9" t="s">
        <v>49</v>
      </c>
      <c r="I313" s="9" t="s">
        <v>49</v>
      </c>
      <c r="J313" s="9" t="s">
        <v>199</v>
      </c>
      <c r="K313" s="10" t="s">
        <v>50</v>
      </c>
      <c r="L313" s="10" t="s">
        <v>50</v>
      </c>
      <c r="M313" s="9" t="s">
        <v>49</v>
      </c>
      <c r="N313" s="9" t="s">
        <v>49</v>
      </c>
      <c r="O313" s="9" t="s">
        <v>198</v>
      </c>
      <c r="P313" s="9" t="s">
        <v>946</v>
      </c>
      <c r="Q313" s="9" t="s">
        <v>1016</v>
      </c>
    </row>
    <row r="314" spans="1:17" x14ac:dyDescent="0.2">
      <c r="A314" s="9" t="s">
        <v>197</v>
      </c>
      <c r="B314" s="9" t="s">
        <v>184</v>
      </c>
      <c r="C314" s="9">
        <v>865731</v>
      </c>
      <c r="D314" s="9">
        <v>866665</v>
      </c>
      <c r="E314" s="9" t="s">
        <v>55</v>
      </c>
      <c r="F314" s="9" t="s">
        <v>54</v>
      </c>
      <c r="G314" s="9" t="s">
        <v>49</v>
      </c>
      <c r="H314" s="9" t="s">
        <v>49</v>
      </c>
      <c r="I314" s="9" t="s">
        <v>49</v>
      </c>
      <c r="J314" s="9" t="s">
        <v>196</v>
      </c>
      <c r="K314" s="10" t="s">
        <v>50</v>
      </c>
      <c r="L314" s="10" t="s">
        <v>50</v>
      </c>
      <c r="M314" s="9" t="s">
        <v>49</v>
      </c>
      <c r="N314" s="9" t="s">
        <v>49</v>
      </c>
      <c r="O314" s="9" t="s">
        <v>49</v>
      </c>
      <c r="P314" s="9" t="s">
        <v>948</v>
      </c>
      <c r="Q314" s="9" t="s">
        <v>1068</v>
      </c>
    </row>
    <row r="315" spans="1:17" x14ac:dyDescent="0.2">
      <c r="A315" s="9" t="s">
        <v>195</v>
      </c>
      <c r="B315" s="9" t="s">
        <v>184</v>
      </c>
      <c r="C315" s="9">
        <v>878568</v>
      </c>
      <c r="D315" s="9">
        <v>880268</v>
      </c>
      <c r="E315" s="9" t="s">
        <v>55</v>
      </c>
      <c r="F315" s="9" t="s">
        <v>54</v>
      </c>
      <c r="G315" s="9" t="s">
        <v>53</v>
      </c>
      <c r="H315" s="9" t="s">
        <v>49</v>
      </c>
      <c r="I315" s="9" t="s">
        <v>49</v>
      </c>
      <c r="J315" s="9" t="s">
        <v>194</v>
      </c>
      <c r="K315" s="10" t="s">
        <v>50</v>
      </c>
      <c r="L315" s="10" t="s">
        <v>50</v>
      </c>
      <c r="M315" s="9" t="s">
        <v>49</v>
      </c>
      <c r="N315" s="9" t="s">
        <v>49</v>
      </c>
      <c r="O315" s="9" t="s">
        <v>60</v>
      </c>
      <c r="P315" s="9" t="s">
        <v>950</v>
      </c>
      <c r="Q315" s="9" t="s">
        <v>1013</v>
      </c>
    </row>
    <row r="316" spans="1:17" x14ac:dyDescent="0.2">
      <c r="A316" s="9" t="s">
        <v>193</v>
      </c>
      <c r="B316" s="9" t="s">
        <v>184</v>
      </c>
      <c r="C316" s="9">
        <v>870978</v>
      </c>
      <c r="D316" s="9">
        <v>871530</v>
      </c>
      <c r="E316" s="9" t="s">
        <v>55</v>
      </c>
      <c r="F316" s="9" t="s">
        <v>54</v>
      </c>
      <c r="G316" s="9" t="s">
        <v>79</v>
      </c>
      <c r="H316" s="9" t="s">
        <v>49</v>
      </c>
      <c r="I316" s="9" t="s">
        <v>49</v>
      </c>
      <c r="J316" s="9" t="s">
        <v>192</v>
      </c>
      <c r="K316" s="10" t="s">
        <v>51</v>
      </c>
      <c r="L316" s="10" t="s">
        <v>50</v>
      </c>
      <c r="M316" s="9" t="s">
        <v>49</v>
      </c>
      <c r="N316" s="9" t="s">
        <v>49</v>
      </c>
      <c r="O316" s="9" t="s">
        <v>49</v>
      </c>
      <c r="P316" s="9" t="s">
        <v>870</v>
      </c>
      <c r="Q316" s="9" t="s">
        <v>1120</v>
      </c>
    </row>
    <row r="317" spans="1:17" x14ac:dyDescent="0.2">
      <c r="A317" s="9" t="s">
        <v>191</v>
      </c>
      <c r="B317" s="9" t="s">
        <v>184</v>
      </c>
      <c r="C317" s="9">
        <v>871993</v>
      </c>
      <c r="D317" s="9">
        <v>874054</v>
      </c>
      <c r="E317" s="9" t="s">
        <v>55</v>
      </c>
      <c r="F317" s="9" t="s">
        <v>124</v>
      </c>
      <c r="G317" s="9" t="s">
        <v>123</v>
      </c>
      <c r="H317" s="9" t="s">
        <v>49</v>
      </c>
      <c r="I317" s="9" t="s">
        <v>49</v>
      </c>
      <c r="J317" s="9" t="s">
        <v>190</v>
      </c>
      <c r="K317" s="10" t="s">
        <v>50</v>
      </c>
      <c r="L317" s="10" t="s">
        <v>50</v>
      </c>
      <c r="M317" s="9" t="s">
        <v>49</v>
      </c>
      <c r="N317" s="9" t="s">
        <v>49</v>
      </c>
      <c r="O317" s="9" t="s">
        <v>49</v>
      </c>
      <c r="P317" s="9" t="s">
        <v>870</v>
      </c>
      <c r="Q317" s="9" t="s">
        <v>1075</v>
      </c>
    </row>
    <row r="318" spans="1:17" x14ac:dyDescent="0.2">
      <c r="A318" s="9" t="s">
        <v>189</v>
      </c>
      <c r="B318" s="9" t="s">
        <v>184</v>
      </c>
      <c r="C318" s="9">
        <v>874708</v>
      </c>
      <c r="D318" s="9">
        <v>876695</v>
      </c>
      <c r="E318" s="9" t="s">
        <v>55</v>
      </c>
      <c r="F318" s="9" t="s">
        <v>54</v>
      </c>
      <c r="G318" s="9" t="s">
        <v>71</v>
      </c>
      <c r="H318" s="9" t="s">
        <v>49</v>
      </c>
      <c r="I318" s="9" t="s">
        <v>49</v>
      </c>
      <c r="J318" s="9" t="s">
        <v>188</v>
      </c>
      <c r="K318" s="10" t="s">
        <v>50</v>
      </c>
      <c r="L318" s="10" t="s">
        <v>50</v>
      </c>
      <c r="M318" s="9" t="s">
        <v>49</v>
      </c>
      <c r="N318" s="9" t="s">
        <v>49</v>
      </c>
      <c r="O318" s="9" t="s">
        <v>49</v>
      </c>
      <c r="P318" s="9" t="s">
        <v>877</v>
      </c>
      <c r="Q318" s="9" t="s">
        <v>1020</v>
      </c>
    </row>
    <row r="319" spans="1:17" x14ac:dyDescent="0.2">
      <c r="A319" s="9" t="s">
        <v>187</v>
      </c>
      <c r="B319" s="9" t="s">
        <v>184</v>
      </c>
      <c r="C319" s="9">
        <v>868505</v>
      </c>
      <c r="D319" s="9">
        <v>870047</v>
      </c>
      <c r="E319" s="9" t="s">
        <v>55</v>
      </c>
      <c r="F319" s="9" t="s">
        <v>54</v>
      </c>
      <c r="G319" s="9" t="s">
        <v>49</v>
      </c>
      <c r="H319" s="9" t="s">
        <v>49</v>
      </c>
      <c r="I319" s="9" t="s">
        <v>49</v>
      </c>
      <c r="J319" s="9" t="s">
        <v>186</v>
      </c>
      <c r="K319" s="10" t="s">
        <v>51</v>
      </c>
      <c r="L319" s="10" t="s">
        <v>50</v>
      </c>
      <c r="M319" s="9" t="s">
        <v>49</v>
      </c>
      <c r="N319" s="9" t="s">
        <v>49</v>
      </c>
      <c r="O319" s="9" t="s">
        <v>49</v>
      </c>
      <c r="P319" s="9" t="s">
        <v>870</v>
      </c>
      <c r="Q319" s="9" t="s">
        <v>1120</v>
      </c>
    </row>
    <row r="320" spans="1:17" x14ac:dyDescent="0.2">
      <c r="A320" s="9" t="s">
        <v>185</v>
      </c>
      <c r="B320" s="9" t="s">
        <v>184</v>
      </c>
      <c r="C320" s="9">
        <v>876956</v>
      </c>
      <c r="D320" s="9">
        <v>878288</v>
      </c>
      <c r="E320" s="9" t="s">
        <v>55</v>
      </c>
      <c r="F320" s="9" t="s">
        <v>54</v>
      </c>
      <c r="G320" s="9" t="s">
        <v>53</v>
      </c>
      <c r="H320" s="9" t="s">
        <v>49</v>
      </c>
      <c r="I320" s="9" t="s">
        <v>49</v>
      </c>
      <c r="J320" s="9" t="s">
        <v>183</v>
      </c>
      <c r="K320" s="10" t="s">
        <v>51</v>
      </c>
      <c r="L320" s="10" t="s">
        <v>50</v>
      </c>
      <c r="M320" s="9" t="s">
        <v>49</v>
      </c>
      <c r="N320" s="9" t="s">
        <v>49</v>
      </c>
      <c r="O320" s="9" t="s">
        <v>49</v>
      </c>
      <c r="P320" s="9" t="s">
        <v>949</v>
      </c>
      <c r="Q320" s="9" t="s">
        <v>1120</v>
      </c>
    </row>
    <row r="321" spans="1:17" x14ac:dyDescent="0.2">
      <c r="A321" s="9" t="s">
        <v>182</v>
      </c>
      <c r="B321" s="9" t="s">
        <v>155</v>
      </c>
      <c r="C321" s="9">
        <v>142490</v>
      </c>
      <c r="D321" s="9">
        <v>143605</v>
      </c>
      <c r="E321" s="9" t="s">
        <v>55</v>
      </c>
      <c r="F321" s="9" t="s">
        <v>54</v>
      </c>
      <c r="G321" s="9" t="s">
        <v>49</v>
      </c>
      <c r="H321" s="9" t="s">
        <v>49</v>
      </c>
      <c r="I321" s="9" t="s">
        <v>49</v>
      </c>
      <c r="J321" s="9" t="s">
        <v>181</v>
      </c>
      <c r="K321" s="10" t="s">
        <v>51</v>
      </c>
      <c r="L321" s="10" t="s">
        <v>50</v>
      </c>
      <c r="M321" s="9" t="s">
        <v>49</v>
      </c>
      <c r="N321" s="9" t="s">
        <v>49</v>
      </c>
      <c r="O321" s="9" t="s">
        <v>49</v>
      </c>
      <c r="P321" s="9" t="s">
        <v>871</v>
      </c>
      <c r="Q321" s="9" t="s">
        <v>1120</v>
      </c>
    </row>
    <row r="322" spans="1:17" x14ac:dyDescent="0.2">
      <c r="A322" s="9" t="s">
        <v>180</v>
      </c>
      <c r="B322" s="9" t="s">
        <v>155</v>
      </c>
      <c r="C322" s="9">
        <v>144491</v>
      </c>
      <c r="D322" s="9">
        <v>146165</v>
      </c>
      <c r="E322" s="9" t="s">
        <v>55</v>
      </c>
      <c r="F322" s="9" t="s">
        <v>54</v>
      </c>
      <c r="G322" s="9" t="s">
        <v>53</v>
      </c>
      <c r="H322" s="9" t="s">
        <v>49</v>
      </c>
      <c r="I322" s="9" t="s">
        <v>49</v>
      </c>
      <c r="J322" s="9" t="s">
        <v>179</v>
      </c>
      <c r="K322" s="10" t="s">
        <v>51</v>
      </c>
      <c r="L322" s="10" t="s">
        <v>50</v>
      </c>
      <c r="M322" s="9" t="s">
        <v>49</v>
      </c>
      <c r="N322" s="9" t="s">
        <v>49</v>
      </c>
      <c r="O322" s="9" t="s">
        <v>49</v>
      </c>
      <c r="P322" s="9" t="s">
        <v>871</v>
      </c>
      <c r="Q322" s="9" t="s">
        <v>1120</v>
      </c>
    </row>
    <row r="323" spans="1:17" x14ac:dyDescent="0.2">
      <c r="A323" s="9" t="s">
        <v>178</v>
      </c>
      <c r="B323" s="9" t="s">
        <v>155</v>
      </c>
      <c r="C323" s="9">
        <v>155614</v>
      </c>
      <c r="D323" s="9">
        <v>156586</v>
      </c>
      <c r="E323" s="9" t="s">
        <v>55</v>
      </c>
      <c r="F323" s="9" t="s">
        <v>54</v>
      </c>
      <c r="G323" s="9" t="s">
        <v>53</v>
      </c>
      <c r="H323" s="9" t="s">
        <v>49</v>
      </c>
      <c r="I323" s="9" t="s">
        <v>49</v>
      </c>
      <c r="J323" s="9" t="s">
        <v>177</v>
      </c>
      <c r="K323" s="10" t="s">
        <v>51</v>
      </c>
      <c r="L323" s="10" t="s">
        <v>50</v>
      </c>
      <c r="M323" s="9" t="s">
        <v>49</v>
      </c>
      <c r="N323" s="9" t="s">
        <v>49</v>
      </c>
      <c r="O323" s="9" t="s">
        <v>49</v>
      </c>
      <c r="P323" s="9" t="s">
        <v>871</v>
      </c>
      <c r="Q323" s="9" t="s">
        <v>1120</v>
      </c>
    </row>
    <row r="324" spans="1:17" x14ac:dyDescent="0.2">
      <c r="A324" s="9" t="s">
        <v>176</v>
      </c>
      <c r="B324" s="9" t="s">
        <v>155</v>
      </c>
      <c r="C324" s="9">
        <v>152068</v>
      </c>
      <c r="D324" s="9">
        <v>153186</v>
      </c>
      <c r="E324" s="9" t="s">
        <v>55</v>
      </c>
      <c r="F324" s="9" t="s">
        <v>54</v>
      </c>
      <c r="G324" s="9" t="s">
        <v>53</v>
      </c>
      <c r="H324" s="9" t="s">
        <v>49</v>
      </c>
      <c r="I324" s="9" t="s">
        <v>49</v>
      </c>
      <c r="J324" s="9" t="s">
        <v>175</v>
      </c>
      <c r="K324" s="10" t="s">
        <v>51</v>
      </c>
      <c r="L324" s="10" t="s">
        <v>50</v>
      </c>
      <c r="M324" s="9" t="s">
        <v>49</v>
      </c>
      <c r="N324" s="9" t="s">
        <v>49</v>
      </c>
      <c r="O324" s="9" t="s">
        <v>49</v>
      </c>
      <c r="P324" s="9" t="s">
        <v>871</v>
      </c>
      <c r="Q324" s="9" t="s">
        <v>1120</v>
      </c>
    </row>
    <row r="325" spans="1:17" x14ac:dyDescent="0.2">
      <c r="A325" s="9" t="s">
        <v>174</v>
      </c>
      <c r="B325" s="9" t="s">
        <v>155</v>
      </c>
      <c r="C325" s="9">
        <v>149432</v>
      </c>
      <c r="D325" s="9">
        <v>150879</v>
      </c>
      <c r="E325" s="9" t="s">
        <v>55</v>
      </c>
      <c r="F325" s="9" t="s">
        <v>54</v>
      </c>
      <c r="G325" s="9" t="s">
        <v>53</v>
      </c>
      <c r="H325" s="9" t="s">
        <v>49</v>
      </c>
      <c r="I325" s="9" t="s">
        <v>49</v>
      </c>
      <c r="J325" s="9" t="s">
        <v>173</v>
      </c>
      <c r="K325" s="10" t="s">
        <v>51</v>
      </c>
      <c r="L325" s="10" t="s">
        <v>51</v>
      </c>
      <c r="M325" s="9" t="s">
        <v>49</v>
      </c>
      <c r="N325" s="9" t="s">
        <v>49</v>
      </c>
      <c r="O325" s="9" t="s">
        <v>49</v>
      </c>
      <c r="P325" s="9" t="s">
        <v>871</v>
      </c>
      <c r="Q325" s="9" t="s">
        <v>1120</v>
      </c>
    </row>
    <row r="326" spans="1:17" x14ac:dyDescent="0.2">
      <c r="A326" s="9" t="s">
        <v>172</v>
      </c>
      <c r="B326" s="9" t="s">
        <v>155</v>
      </c>
      <c r="C326" s="9">
        <v>148311</v>
      </c>
      <c r="D326" s="9">
        <v>149058</v>
      </c>
      <c r="E326" s="9" t="s">
        <v>55</v>
      </c>
      <c r="F326" s="9" t="s">
        <v>54</v>
      </c>
      <c r="G326" s="9" t="s">
        <v>49</v>
      </c>
      <c r="H326" s="9" t="s">
        <v>49</v>
      </c>
      <c r="I326" s="9" t="s">
        <v>49</v>
      </c>
      <c r="J326" s="9" t="s">
        <v>171</v>
      </c>
      <c r="K326" s="10" t="s">
        <v>51</v>
      </c>
      <c r="L326" s="10" t="s">
        <v>51</v>
      </c>
      <c r="M326" s="9" t="s">
        <v>49</v>
      </c>
      <c r="N326" s="9" t="s">
        <v>49</v>
      </c>
      <c r="O326" s="9" t="s">
        <v>49</v>
      </c>
      <c r="P326" s="9" t="s">
        <v>870</v>
      </c>
      <c r="Q326" s="9" t="s">
        <v>1120</v>
      </c>
    </row>
    <row r="327" spans="1:17" x14ac:dyDescent="0.2">
      <c r="A327" s="9" t="s">
        <v>170</v>
      </c>
      <c r="B327" s="9" t="s">
        <v>155</v>
      </c>
      <c r="C327" s="9">
        <v>151096</v>
      </c>
      <c r="D327" s="9">
        <v>151736</v>
      </c>
      <c r="E327" s="9" t="s">
        <v>55</v>
      </c>
      <c r="F327" s="9" t="s">
        <v>54</v>
      </c>
      <c r="G327" s="9" t="s">
        <v>76</v>
      </c>
      <c r="H327" s="9" t="s">
        <v>49</v>
      </c>
      <c r="I327" s="9" t="s">
        <v>49</v>
      </c>
      <c r="J327" s="9" t="s">
        <v>169</v>
      </c>
      <c r="K327" s="10" t="s">
        <v>51</v>
      </c>
      <c r="L327" s="10" t="s">
        <v>51</v>
      </c>
      <c r="M327" s="9" t="s">
        <v>49</v>
      </c>
      <c r="N327" s="9" t="s">
        <v>49</v>
      </c>
      <c r="O327" s="9" t="s">
        <v>49</v>
      </c>
      <c r="P327" s="9" t="s">
        <v>871</v>
      </c>
      <c r="Q327" s="9" t="s">
        <v>1120</v>
      </c>
    </row>
    <row r="328" spans="1:17" x14ac:dyDescent="0.2">
      <c r="A328" s="9" t="s">
        <v>168</v>
      </c>
      <c r="B328" s="9" t="s">
        <v>155</v>
      </c>
      <c r="C328" s="9">
        <v>668899</v>
      </c>
      <c r="D328" s="9">
        <v>671545</v>
      </c>
      <c r="E328" s="9" t="s">
        <v>55</v>
      </c>
      <c r="F328" s="9" t="s">
        <v>54</v>
      </c>
      <c r="G328" s="9" t="s">
        <v>53</v>
      </c>
      <c r="H328" s="9" t="s">
        <v>49</v>
      </c>
      <c r="I328" s="9" t="s">
        <v>49</v>
      </c>
      <c r="J328" s="9" t="s">
        <v>167</v>
      </c>
      <c r="K328" s="10" t="s">
        <v>51</v>
      </c>
      <c r="L328" s="10" t="s">
        <v>50</v>
      </c>
      <c r="M328" s="9" t="s">
        <v>49</v>
      </c>
      <c r="N328" s="9" t="s">
        <v>49</v>
      </c>
      <c r="O328" s="9" t="s">
        <v>49</v>
      </c>
      <c r="P328" s="9" t="s">
        <v>871</v>
      </c>
      <c r="Q328" s="9" t="s">
        <v>1120</v>
      </c>
    </row>
    <row r="329" spans="1:17" x14ac:dyDescent="0.2">
      <c r="A329" s="9" t="s">
        <v>166</v>
      </c>
      <c r="B329" s="9" t="s">
        <v>155</v>
      </c>
      <c r="C329" s="9">
        <v>663496</v>
      </c>
      <c r="D329" s="9">
        <v>664495</v>
      </c>
      <c r="E329" s="9" t="s">
        <v>55</v>
      </c>
      <c r="F329" s="9" t="s">
        <v>54</v>
      </c>
      <c r="G329" s="9" t="s">
        <v>76</v>
      </c>
      <c r="H329" s="9" t="s">
        <v>49</v>
      </c>
      <c r="I329" s="9" t="s">
        <v>49</v>
      </c>
      <c r="J329" s="9" t="s">
        <v>165</v>
      </c>
      <c r="K329" s="10" t="s">
        <v>51</v>
      </c>
      <c r="L329" s="10" t="s">
        <v>51</v>
      </c>
      <c r="M329" s="9" t="s">
        <v>49</v>
      </c>
      <c r="N329" s="9" t="s">
        <v>49</v>
      </c>
      <c r="O329" s="9" t="s">
        <v>49</v>
      </c>
      <c r="P329" s="9" t="s">
        <v>871</v>
      </c>
      <c r="Q329" s="9" t="s">
        <v>1120</v>
      </c>
    </row>
    <row r="330" spans="1:17" x14ac:dyDescent="0.2">
      <c r="A330" s="9" t="s">
        <v>164</v>
      </c>
      <c r="B330" s="9" t="s">
        <v>155</v>
      </c>
      <c r="C330" s="9">
        <v>660161</v>
      </c>
      <c r="D330" s="9">
        <v>660539</v>
      </c>
      <c r="E330" s="9" t="s">
        <v>55</v>
      </c>
      <c r="F330" s="9" t="s">
        <v>54</v>
      </c>
      <c r="G330" s="9" t="s">
        <v>53</v>
      </c>
      <c r="H330" s="9" t="s">
        <v>49</v>
      </c>
      <c r="I330" s="9" t="s">
        <v>49</v>
      </c>
      <c r="J330" s="9" t="s">
        <v>163</v>
      </c>
      <c r="K330" s="10" t="s">
        <v>51</v>
      </c>
      <c r="L330" s="10" t="s">
        <v>50</v>
      </c>
      <c r="M330" s="9" t="s">
        <v>49</v>
      </c>
      <c r="N330" s="9" t="s">
        <v>49</v>
      </c>
      <c r="O330" s="9" t="s">
        <v>49</v>
      </c>
      <c r="P330" s="9" t="s">
        <v>871</v>
      </c>
      <c r="Q330" s="9" t="s">
        <v>1120</v>
      </c>
    </row>
    <row r="331" spans="1:17" x14ac:dyDescent="0.2">
      <c r="A331" s="9" t="s">
        <v>162</v>
      </c>
      <c r="B331" s="9" t="s">
        <v>155</v>
      </c>
      <c r="C331" s="9">
        <v>675225</v>
      </c>
      <c r="D331" s="9">
        <v>676009</v>
      </c>
      <c r="E331" s="9" t="s">
        <v>55</v>
      </c>
      <c r="F331" s="9" t="s">
        <v>54</v>
      </c>
      <c r="G331" s="9" t="s">
        <v>53</v>
      </c>
      <c r="H331" s="9" t="s">
        <v>49</v>
      </c>
      <c r="I331" s="9" t="s">
        <v>49</v>
      </c>
      <c r="J331" s="9" t="s">
        <v>161</v>
      </c>
      <c r="K331" s="10" t="s">
        <v>51</v>
      </c>
      <c r="L331" s="10" t="s">
        <v>50</v>
      </c>
      <c r="M331" s="9" t="s">
        <v>49</v>
      </c>
      <c r="N331" s="9" t="s">
        <v>49</v>
      </c>
      <c r="O331" s="9" t="s">
        <v>49</v>
      </c>
      <c r="P331" s="9" t="s">
        <v>871</v>
      </c>
      <c r="Q331" s="9" t="s">
        <v>1120</v>
      </c>
    </row>
    <row r="332" spans="1:17" x14ac:dyDescent="0.2">
      <c r="A332" s="9" t="s">
        <v>160</v>
      </c>
      <c r="B332" s="9" t="s">
        <v>155</v>
      </c>
      <c r="C332" s="9">
        <v>673865</v>
      </c>
      <c r="D332" s="9">
        <v>674563</v>
      </c>
      <c r="E332" s="9" t="s">
        <v>55</v>
      </c>
      <c r="F332" s="9" t="s">
        <v>54</v>
      </c>
      <c r="G332" s="9" t="s">
        <v>53</v>
      </c>
      <c r="H332" s="9" t="s">
        <v>49</v>
      </c>
      <c r="I332" s="9" t="s">
        <v>49</v>
      </c>
      <c r="J332" s="9" t="s">
        <v>159</v>
      </c>
      <c r="K332" s="10" t="s">
        <v>51</v>
      </c>
      <c r="L332" s="10" t="s">
        <v>51</v>
      </c>
      <c r="M332" s="9" t="s">
        <v>49</v>
      </c>
      <c r="N332" s="9" t="s">
        <v>49</v>
      </c>
      <c r="O332" s="9" t="s">
        <v>49</v>
      </c>
      <c r="P332" s="9" t="s">
        <v>871</v>
      </c>
      <c r="Q332" s="9" t="s">
        <v>1120</v>
      </c>
    </row>
    <row r="333" spans="1:17" x14ac:dyDescent="0.2">
      <c r="A333" s="9" t="s">
        <v>158</v>
      </c>
      <c r="B333" s="9" t="s">
        <v>155</v>
      </c>
      <c r="C333" s="9">
        <v>677858</v>
      </c>
      <c r="D333" s="9">
        <v>678305</v>
      </c>
      <c r="E333" s="9" t="s">
        <v>55</v>
      </c>
      <c r="F333" s="9" t="s">
        <v>54</v>
      </c>
      <c r="G333" s="9" t="s">
        <v>49</v>
      </c>
      <c r="H333" s="9" t="s">
        <v>49</v>
      </c>
      <c r="I333" s="9" t="s">
        <v>49</v>
      </c>
      <c r="J333" s="9" t="s">
        <v>157</v>
      </c>
      <c r="K333" s="10" t="s">
        <v>51</v>
      </c>
      <c r="L333" s="10" t="s">
        <v>50</v>
      </c>
      <c r="M333" s="9" t="s">
        <v>49</v>
      </c>
      <c r="N333" s="9" t="s">
        <v>49</v>
      </c>
      <c r="O333" s="9" t="s">
        <v>49</v>
      </c>
      <c r="P333" s="9" t="s">
        <v>871</v>
      </c>
      <c r="Q333" s="9" t="s">
        <v>1120</v>
      </c>
    </row>
    <row r="334" spans="1:17" x14ac:dyDescent="0.2">
      <c r="A334" s="9" t="s">
        <v>156</v>
      </c>
      <c r="B334" s="9" t="s">
        <v>155</v>
      </c>
      <c r="C334" s="9">
        <v>679139</v>
      </c>
      <c r="D334" s="9">
        <v>681502</v>
      </c>
      <c r="E334" s="9" t="s">
        <v>55</v>
      </c>
      <c r="F334" s="9" t="s">
        <v>54</v>
      </c>
      <c r="G334" s="9" t="s">
        <v>76</v>
      </c>
      <c r="H334" s="9" t="s">
        <v>49</v>
      </c>
      <c r="I334" s="9" t="s">
        <v>49</v>
      </c>
      <c r="J334" s="9" t="s">
        <v>154</v>
      </c>
      <c r="K334" s="10" t="s">
        <v>50</v>
      </c>
      <c r="L334" s="10" t="s">
        <v>50</v>
      </c>
      <c r="M334" s="9" t="s">
        <v>49</v>
      </c>
      <c r="N334" s="9" t="s">
        <v>49</v>
      </c>
      <c r="O334" s="9" t="s">
        <v>49</v>
      </c>
      <c r="P334" s="9" t="s">
        <v>870</v>
      </c>
      <c r="Q334" s="9" t="s">
        <v>1120</v>
      </c>
    </row>
    <row r="335" spans="1:17" x14ac:dyDescent="0.2">
      <c r="A335" s="9" t="s">
        <v>153</v>
      </c>
      <c r="B335" s="9" t="s">
        <v>142</v>
      </c>
      <c r="C335" s="9">
        <v>487996</v>
      </c>
      <c r="D335" s="9">
        <v>490871</v>
      </c>
      <c r="E335" s="9" t="s">
        <v>55</v>
      </c>
      <c r="F335" s="9" t="s">
        <v>54</v>
      </c>
      <c r="G335" s="9" t="s">
        <v>53</v>
      </c>
      <c r="H335" s="9" t="s">
        <v>49</v>
      </c>
      <c r="I335" s="9" t="s">
        <v>49</v>
      </c>
      <c r="J335" s="9" t="s">
        <v>152</v>
      </c>
      <c r="K335" s="10" t="s">
        <v>51</v>
      </c>
      <c r="L335" s="10" t="s">
        <v>50</v>
      </c>
      <c r="M335" s="9" t="s">
        <v>49</v>
      </c>
      <c r="N335" s="9" t="s">
        <v>49</v>
      </c>
      <c r="O335" s="9" t="s">
        <v>60</v>
      </c>
      <c r="P335" s="9" t="s">
        <v>871</v>
      </c>
      <c r="Q335" s="9" t="s">
        <v>1120</v>
      </c>
    </row>
    <row r="336" spans="1:17" x14ac:dyDescent="0.2">
      <c r="A336" s="9" t="s">
        <v>151</v>
      </c>
      <c r="B336" s="9" t="s">
        <v>142</v>
      </c>
      <c r="C336" s="9">
        <v>479110</v>
      </c>
      <c r="D336" s="9">
        <v>480491</v>
      </c>
      <c r="E336" s="9" t="s">
        <v>55</v>
      </c>
      <c r="F336" s="9" t="s">
        <v>54</v>
      </c>
      <c r="G336" s="9" t="s">
        <v>107</v>
      </c>
      <c r="H336" s="9" t="s">
        <v>49</v>
      </c>
      <c r="I336" s="9" t="s">
        <v>49</v>
      </c>
      <c r="J336" s="9" t="s">
        <v>150</v>
      </c>
      <c r="K336" s="10" t="s">
        <v>51</v>
      </c>
      <c r="L336" s="10" t="s">
        <v>50</v>
      </c>
      <c r="M336" s="9" t="s">
        <v>49</v>
      </c>
      <c r="N336" s="9" t="s">
        <v>49</v>
      </c>
      <c r="O336" s="9" t="s">
        <v>49</v>
      </c>
      <c r="P336" s="9" t="s">
        <v>871</v>
      </c>
      <c r="Q336" s="9" t="s">
        <v>1120</v>
      </c>
    </row>
    <row r="337" spans="1:17" x14ac:dyDescent="0.2">
      <c r="A337" s="9" t="s">
        <v>149</v>
      </c>
      <c r="B337" s="9" t="s">
        <v>142</v>
      </c>
      <c r="C337" s="9">
        <v>481330</v>
      </c>
      <c r="D337" s="9">
        <v>482287</v>
      </c>
      <c r="E337" s="9" t="s">
        <v>55</v>
      </c>
      <c r="F337" s="9" t="s">
        <v>54</v>
      </c>
      <c r="G337" s="9" t="s">
        <v>107</v>
      </c>
      <c r="H337" s="9" t="s">
        <v>49</v>
      </c>
      <c r="I337" s="9" t="s">
        <v>49</v>
      </c>
      <c r="J337" s="9" t="s">
        <v>148</v>
      </c>
      <c r="K337" s="10" t="s">
        <v>51</v>
      </c>
      <c r="L337" s="10" t="s">
        <v>50</v>
      </c>
      <c r="M337" s="9" t="s">
        <v>49</v>
      </c>
      <c r="N337" s="9" t="s">
        <v>49</v>
      </c>
      <c r="O337" s="9" t="s">
        <v>60</v>
      </c>
      <c r="P337" s="9" t="s">
        <v>871</v>
      </c>
      <c r="Q337" s="9" t="s">
        <v>1120</v>
      </c>
    </row>
    <row r="338" spans="1:17" x14ac:dyDescent="0.2">
      <c r="A338" s="9" t="s">
        <v>147</v>
      </c>
      <c r="B338" s="9" t="s">
        <v>142</v>
      </c>
      <c r="C338" s="9">
        <v>495884</v>
      </c>
      <c r="D338" s="9">
        <v>496202</v>
      </c>
      <c r="E338" s="9" t="s">
        <v>55</v>
      </c>
      <c r="F338" s="9" t="s">
        <v>54</v>
      </c>
      <c r="G338" s="9" t="s">
        <v>53</v>
      </c>
      <c r="H338" s="9" t="s">
        <v>49</v>
      </c>
      <c r="I338" s="9" t="s">
        <v>49</v>
      </c>
      <c r="J338" s="9" t="s">
        <v>146</v>
      </c>
      <c r="K338" s="10" t="s">
        <v>51</v>
      </c>
      <c r="L338" s="10" t="s">
        <v>50</v>
      </c>
      <c r="M338" s="9" t="s">
        <v>49</v>
      </c>
      <c r="N338" s="9" t="s">
        <v>49</v>
      </c>
      <c r="O338" s="9" t="s">
        <v>49</v>
      </c>
      <c r="P338" s="9" t="s">
        <v>871</v>
      </c>
      <c r="Q338" s="9" t="s">
        <v>1120</v>
      </c>
    </row>
    <row r="339" spans="1:17" x14ac:dyDescent="0.2">
      <c r="A339" s="9" t="s">
        <v>145</v>
      </c>
      <c r="B339" s="9" t="s">
        <v>142</v>
      </c>
      <c r="C339" s="9">
        <v>491706</v>
      </c>
      <c r="D339" s="9">
        <v>492923</v>
      </c>
      <c r="E339" s="9" t="s">
        <v>55</v>
      </c>
      <c r="F339" s="9" t="s">
        <v>54</v>
      </c>
      <c r="G339" s="9" t="s">
        <v>53</v>
      </c>
      <c r="H339" s="9" t="s">
        <v>49</v>
      </c>
      <c r="I339" s="9" t="s">
        <v>49</v>
      </c>
      <c r="J339" s="9" t="s">
        <v>144</v>
      </c>
      <c r="K339" s="10" t="s">
        <v>51</v>
      </c>
      <c r="L339" s="10" t="s">
        <v>51</v>
      </c>
      <c r="M339" s="9" t="s">
        <v>49</v>
      </c>
      <c r="N339" s="9" t="s">
        <v>49</v>
      </c>
      <c r="O339" s="9" t="s">
        <v>49</v>
      </c>
      <c r="P339" s="9" t="s">
        <v>871</v>
      </c>
      <c r="Q339" s="9" t="s">
        <v>1120</v>
      </c>
    </row>
    <row r="340" spans="1:17" x14ac:dyDescent="0.2">
      <c r="A340" s="9" t="s">
        <v>143</v>
      </c>
      <c r="B340" s="9" t="s">
        <v>142</v>
      </c>
      <c r="C340" s="9">
        <v>498350</v>
      </c>
      <c r="D340" s="9">
        <v>502143</v>
      </c>
      <c r="E340" s="9" t="s">
        <v>55</v>
      </c>
      <c r="F340" s="9" t="s">
        <v>54</v>
      </c>
      <c r="G340" s="9" t="s">
        <v>107</v>
      </c>
      <c r="H340" s="9" t="s">
        <v>49</v>
      </c>
      <c r="I340" s="9" t="s">
        <v>49</v>
      </c>
      <c r="J340" s="9" t="s">
        <v>141</v>
      </c>
      <c r="K340" s="10" t="s">
        <v>51</v>
      </c>
      <c r="L340" s="10" t="s">
        <v>51</v>
      </c>
      <c r="M340" s="9" t="s">
        <v>49</v>
      </c>
      <c r="N340" s="9" t="s">
        <v>49</v>
      </c>
      <c r="O340" s="9" t="s">
        <v>49</v>
      </c>
      <c r="P340" s="9" t="s">
        <v>871</v>
      </c>
      <c r="Q340" s="9" t="s">
        <v>1120</v>
      </c>
    </row>
    <row r="341" spans="1:17" x14ac:dyDescent="0.2">
      <c r="A341" s="9" t="s">
        <v>140</v>
      </c>
      <c r="B341" s="9" t="s">
        <v>125</v>
      </c>
      <c r="C341" s="9">
        <v>91909</v>
      </c>
      <c r="D341" s="9">
        <v>94483</v>
      </c>
      <c r="E341" s="9" t="s">
        <v>55</v>
      </c>
      <c r="F341" s="9" t="s">
        <v>54</v>
      </c>
      <c r="G341" s="9" t="s">
        <v>53</v>
      </c>
      <c r="H341" s="9" t="s">
        <v>49</v>
      </c>
      <c r="I341" s="9" t="s">
        <v>49</v>
      </c>
      <c r="J341" s="9" t="s">
        <v>139</v>
      </c>
      <c r="K341" s="10" t="s">
        <v>51</v>
      </c>
      <c r="L341" s="10" t="s">
        <v>50</v>
      </c>
      <c r="M341" s="9" t="s">
        <v>49</v>
      </c>
      <c r="N341" s="9" t="s">
        <v>49</v>
      </c>
      <c r="O341" s="9" t="s">
        <v>49</v>
      </c>
      <c r="P341" s="9" t="s">
        <v>871</v>
      </c>
      <c r="Q341" s="9" t="s">
        <v>1120</v>
      </c>
    </row>
    <row r="342" spans="1:17" x14ac:dyDescent="0.2">
      <c r="A342" s="9" t="s">
        <v>138</v>
      </c>
      <c r="B342" s="9" t="s">
        <v>125</v>
      </c>
      <c r="C342" s="9">
        <v>95830</v>
      </c>
      <c r="D342" s="9">
        <v>97799</v>
      </c>
      <c r="E342" s="9" t="s">
        <v>55</v>
      </c>
      <c r="F342" s="9" t="s">
        <v>54</v>
      </c>
      <c r="G342" s="9" t="s">
        <v>76</v>
      </c>
      <c r="H342" s="9" t="s">
        <v>49</v>
      </c>
      <c r="I342" s="9" t="s">
        <v>49</v>
      </c>
      <c r="J342" s="9" t="s">
        <v>137</v>
      </c>
      <c r="K342" s="10" t="s">
        <v>51</v>
      </c>
      <c r="L342" s="10" t="s">
        <v>50</v>
      </c>
      <c r="M342" s="9" t="s">
        <v>49</v>
      </c>
      <c r="N342" s="9" t="s">
        <v>49</v>
      </c>
      <c r="O342" s="9" t="s">
        <v>49</v>
      </c>
      <c r="P342" s="9" t="s">
        <v>871</v>
      </c>
      <c r="Q342" s="9" t="s">
        <v>1120</v>
      </c>
    </row>
    <row r="343" spans="1:17" x14ac:dyDescent="0.2">
      <c r="A343" s="9" t="s">
        <v>136</v>
      </c>
      <c r="B343" s="9" t="s">
        <v>125</v>
      </c>
      <c r="C343" s="9">
        <v>98481</v>
      </c>
      <c r="D343" s="9">
        <v>99025</v>
      </c>
      <c r="E343" s="9" t="s">
        <v>55</v>
      </c>
      <c r="F343" s="9" t="s">
        <v>54</v>
      </c>
      <c r="G343" s="9" t="s">
        <v>76</v>
      </c>
      <c r="H343" s="9" t="s">
        <v>49</v>
      </c>
      <c r="I343" s="9" t="s">
        <v>49</v>
      </c>
      <c r="J343" s="9" t="s">
        <v>135</v>
      </c>
      <c r="K343" s="10" t="s">
        <v>51</v>
      </c>
      <c r="L343" s="10" t="s">
        <v>51</v>
      </c>
      <c r="M343" s="9" t="s">
        <v>49</v>
      </c>
      <c r="N343" s="9" t="s">
        <v>49</v>
      </c>
      <c r="O343" s="9" t="s">
        <v>49</v>
      </c>
      <c r="P343" s="9" t="s">
        <v>871</v>
      </c>
      <c r="Q343" s="9" t="s">
        <v>1120</v>
      </c>
    </row>
    <row r="344" spans="1:17" x14ac:dyDescent="0.2">
      <c r="A344" s="9" t="s">
        <v>134</v>
      </c>
      <c r="B344" s="9" t="s">
        <v>125</v>
      </c>
      <c r="C344" s="9">
        <v>99324</v>
      </c>
      <c r="D344" s="9">
        <v>100205</v>
      </c>
      <c r="E344" s="9" t="s">
        <v>55</v>
      </c>
      <c r="F344" s="9" t="s">
        <v>54</v>
      </c>
      <c r="G344" s="9" t="s">
        <v>49</v>
      </c>
      <c r="H344" s="9" t="s">
        <v>49</v>
      </c>
      <c r="I344" s="9" t="s">
        <v>49</v>
      </c>
      <c r="J344" s="9" t="s">
        <v>133</v>
      </c>
      <c r="K344" s="10" t="s">
        <v>51</v>
      </c>
      <c r="L344" s="10" t="s">
        <v>50</v>
      </c>
      <c r="M344" s="9" t="s">
        <v>49</v>
      </c>
      <c r="N344" s="9" t="s">
        <v>49</v>
      </c>
      <c r="O344" s="9" t="s">
        <v>49</v>
      </c>
      <c r="P344" s="9" t="s">
        <v>871</v>
      </c>
      <c r="Q344" s="9" t="s">
        <v>1120</v>
      </c>
    </row>
    <row r="345" spans="1:17" x14ac:dyDescent="0.2">
      <c r="A345" s="9" t="s">
        <v>132</v>
      </c>
      <c r="B345" s="9" t="s">
        <v>125</v>
      </c>
      <c r="C345" s="9">
        <v>125071</v>
      </c>
      <c r="D345" s="9">
        <v>125744</v>
      </c>
      <c r="E345" s="9" t="s">
        <v>55</v>
      </c>
      <c r="F345" s="9" t="s">
        <v>54</v>
      </c>
      <c r="G345" s="9" t="s">
        <v>53</v>
      </c>
      <c r="H345" s="9" t="s">
        <v>49</v>
      </c>
      <c r="I345" s="9" t="s">
        <v>49</v>
      </c>
      <c r="J345" s="9" t="s">
        <v>131</v>
      </c>
      <c r="K345" s="10" t="s">
        <v>51</v>
      </c>
      <c r="L345" s="10" t="s">
        <v>51</v>
      </c>
      <c r="M345" s="9" t="s">
        <v>49</v>
      </c>
      <c r="N345" s="9" t="s">
        <v>49</v>
      </c>
      <c r="O345" s="9" t="s">
        <v>49</v>
      </c>
      <c r="P345" s="9" t="s">
        <v>871</v>
      </c>
      <c r="Q345" s="9" t="s">
        <v>1120</v>
      </c>
    </row>
    <row r="346" spans="1:17" x14ac:dyDescent="0.2">
      <c r="A346" s="9" t="s">
        <v>130</v>
      </c>
      <c r="B346" s="9" t="s">
        <v>125</v>
      </c>
      <c r="C346" s="9">
        <v>119165</v>
      </c>
      <c r="D346" s="9">
        <v>120237</v>
      </c>
      <c r="E346" s="9" t="s">
        <v>55</v>
      </c>
      <c r="F346" s="9" t="s">
        <v>54</v>
      </c>
      <c r="G346" s="9" t="s">
        <v>76</v>
      </c>
      <c r="H346" s="9" t="s">
        <v>49</v>
      </c>
      <c r="I346" s="9" t="s">
        <v>49</v>
      </c>
      <c r="J346" s="9" t="s">
        <v>129</v>
      </c>
      <c r="K346" s="10" t="s">
        <v>51</v>
      </c>
      <c r="L346" s="10" t="s">
        <v>51</v>
      </c>
      <c r="M346" s="9" t="s">
        <v>49</v>
      </c>
      <c r="N346" s="9" t="s">
        <v>49</v>
      </c>
      <c r="O346" s="9" t="s">
        <v>49</v>
      </c>
      <c r="P346" s="9" t="s">
        <v>871</v>
      </c>
      <c r="Q346" s="9" t="s">
        <v>1120</v>
      </c>
    </row>
    <row r="347" spans="1:17" x14ac:dyDescent="0.2">
      <c r="A347" s="9" t="s">
        <v>128</v>
      </c>
      <c r="B347" s="9" t="s">
        <v>125</v>
      </c>
      <c r="C347" s="9">
        <v>135013</v>
      </c>
      <c r="D347" s="9">
        <v>136532</v>
      </c>
      <c r="E347" s="9" t="s">
        <v>55</v>
      </c>
      <c r="F347" s="9" t="s">
        <v>54</v>
      </c>
      <c r="G347" s="9" t="s">
        <v>53</v>
      </c>
      <c r="H347" s="9" t="s">
        <v>49</v>
      </c>
      <c r="I347" s="9" t="s">
        <v>49</v>
      </c>
      <c r="J347" s="9" t="s">
        <v>127</v>
      </c>
      <c r="K347" s="10" t="s">
        <v>51</v>
      </c>
      <c r="L347" s="10" t="s">
        <v>51</v>
      </c>
      <c r="M347" s="9" t="s">
        <v>49</v>
      </c>
      <c r="N347" s="9" t="s">
        <v>49</v>
      </c>
      <c r="O347" s="9" t="s">
        <v>49</v>
      </c>
      <c r="P347" s="9" t="s">
        <v>871</v>
      </c>
      <c r="Q347" s="9" t="s">
        <v>1120</v>
      </c>
    </row>
    <row r="348" spans="1:17" x14ac:dyDescent="0.2">
      <c r="A348" s="9" t="s">
        <v>126</v>
      </c>
      <c r="B348" s="9" t="s">
        <v>125</v>
      </c>
      <c r="C348" s="9">
        <v>130593</v>
      </c>
      <c r="D348" s="9">
        <v>132372</v>
      </c>
      <c r="E348" s="9" t="s">
        <v>55</v>
      </c>
      <c r="F348" s="9" t="s">
        <v>124</v>
      </c>
      <c r="G348" s="9" t="s">
        <v>123</v>
      </c>
      <c r="H348" s="9" t="s">
        <v>49</v>
      </c>
      <c r="I348" s="9" t="s">
        <v>49</v>
      </c>
      <c r="J348" s="9" t="s">
        <v>122</v>
      </c>
      <c r="K348" s="10" t="s">
        <v>51</v>
      </c>
      <c r="L348" s="10" t="s">
        <v>50</v>
      </c>
      <c r="M348" s="9" t="s">
        <v>49</v>
      </c>
      <c r="N348" s="9" t="s">
        <v>49</v>
      </c>
      <c r="O348" s="9" t="s">
        <v>49</v>
      </c>
      <c r="P348" s="9" t="s">
        <v>871</v>
      </c>
      <c r="Q348" s="9" t="s">
        <v>1120</v>
      </c>
    </row>
    <row r="349" spans="1:17" x14ac:dyDescent="0.2">
      <c r="A349" s="9" t="s">
        <v>121</v>
      </c>
      <c r="B349" s="9" t="s">
        <v>94</v>
      </c>
      <c r="C349" s="9">
        <v>100364</v>
      </c>
      <c r="D349" s="9">
        <v>101706</v>
      </c>
      <c r="E349" s="9" t="s">
        <v>55</v>
      </c>
      <c r="F349" s="9" t="s">
        <v>54</v>
      </c>
      <c r="G349" s="9" t="s">
        <v>49</v>
      </c>
      <c r="H349" s="9" t="s">
        <v>49</v>
      </c>
      <c r="I349" s="9" t="s">
        <v>49</v>
      </c>
      <c r="J349" s="9" t="s">
        <v>120</v>
      </c>
      <c r="K349" s="10" t="s">
        <v>51</v>
      </c>
      <c r="L349" s="10" t="s">
        <v>50</v>
      </c>
      <c r="M349" s="9" t="s">
        <v>49</v>
      </c>
      <c r="N349" s="9" t="s">
        <v>49</v>
      </c>
      <c r="O349" s="9" t="s">
        <v>49</v>
      </c>
      <c r="P349" s="9" t="s">
        <v>871</v>
      </c>
      <c r="Q349" s="9" t="s">
        <v>1120</v>
      </c>
    </row>
    <row r="350" spans="1:17" x14ac:dyDescent="0.2">
      <c r="A350" s="9" t="s">
        <v>119</v>
      </c>
      <c r="B350" s="9" t="s">
        <v>94</v>
      </c>
      <c r="C350" s="9">
        <v>109522</v>
      </c>
      <c r="D350" s="9">
        <v>110751</v>
      </c>
      <c r="E350" s="9" t="s">
        <v>55</v>
      </c>
      <c r="F350" s="9" t="s">
        <v>54</v>
      </c>
      <c r="G350" s="9" t="s">
        <v>53</v>
      </c>
      <c r="H350" s="9" t="s">
        <v>49</v>
      </c>
      <c r="I350" s="9" t="s">
        <v>49</v>
      </c>
      <c r="J350" s="9" t="s">
        <v>118</v>
      </c>
      <c r="K350" s="10" t="s">
        <v>51</v>
      </c>
      <c r="L350" s="10" t="s">
        <v>50</v>
      </c>
      <c r="M350" s="9" t="s">
        <v>49</v>
      </c>
      <c r="N350" s="9" t="s">
        <v>49</v>
      </c>
      <c r="O350" s="9" t="s">
        <v>60</v>
      </c>
      <c r="P350" s="9" t="s">
        <v>871</v>
      </c>
      <c r="Q350" s="9" t="s">
        <v>1120</v>
      </c>
    </row>
    <row r="351" spans="1:17" x14ac:dyDescent="0.2">
      <c r="A351" s="9" t="s">
        <v>117</v>
      </c>
      <c r="B351" s="9" t="s">
        <v>94</v>
      </c>
      <c r="C351" s="9">
        <v>103356</v>
      </c>
      <c r="D351" s="9">
        <v>104488</v>
      </c>
      <c r="E351" s="9" t="s">
        <v>55</v>
      </c>
      <c r="F351" s="9" t="s">
        <v>54</v>
      </c>
      <c r="G351" s="9" t="s">
        <v>76</v>
      </c>
      <c r="H351" s="9" t="s">
        <v>49</v>
      </c>
      <c r="I351" s="9" t="s">
        <v>49</v>
      </c>
      <c r="J351" s="9" t="s">
        <v>116</v>
      </c>
      <c r="K351" s="10" t="s">
        <v>51</v>
      </c>
      <c r="L351" s="10" t="s">
        <v>50</v>
      </c>
      <c r="M351" s="9" t="s">
        <v>49</v>
      </c>
      <c r="N351" s="9" t="s">
        <v>49</v>
      </c>
      <c r="O351" s="9" t="s">
        <v>49</v>
      </c>
      <c r="P351" s="9" t="s">
        <v>871</v>
      </c>
      <c r="Q351" s="9" t="s">
        <v>1120</v>
      </c>
    </row>
    <row r="352" spans="1:17" x14ac:dyDescent="0.2">
      <c r="A352" s="9" t="s">
        <v>115</v>
      </c>
      <c r="B352" s="9" t="s">
        <v>94</v>
      </c>
      <c r="C352" s="9">
        <v>104930</v>
      </c>
      <c r="D352" s="9">
        <v>105694</v>
      </c>
      <c r="E352" s="9" t="s">
        <v>55</v>
      </c>
      <c r="F352" s="9" t="s">
        <v>54</v>
      </c>
      <c r="G352" s="9" t="s">
        <v>53</v>
      </c>
      <c r="H352" s="9" t="s">
        <v>49</v>
      </c>
      <c r="I352" s="9" t="s">
        <v>49</v>
      </c>
      <c r="J352" s="9" t="s">
        <v>114</v>
      </c>
      <c r="K352" s="10" t="s">
        <v>51</v>
      </c>
      <c r="L352" s="10" t="s">
        <v>50</v>
      </c>
      <c r="M352" s="9" t="s">
        <v>49</v>
      </c>
      <c r="N352" s="9" t="s">
        <v>49</v>
      </c>
      <c r="O352" s="9" t="s">
        <v>60</v>
      </c>
      <c r="P352" s="9" t="s">
        <v>871</v>
      </c>
      <c r="Q352" s="9" t="s">
        <v>1120</v>
      </c>
    </row>
    <row r="353" spans="1:17" x14ac:dyDescent="0.2">
      <c r="A353" s="9" t="s">
        <v>113</v>
      </c>
      <c r="B353" s="9" t="s">
        <v>94</v>
      </c>
      <c r="C353" s="9">
        <v>106684</v>
      </c>
      <c r="D353" s="9">
        <v>107683</v>
      </c>
      <c r="E353" s="9" t="s">
        <v>55</v>
      </c>
      <c r="F353" s="9" t="s">
        <v>54</v>
      </c>
      <c r="G353" s="9" t="s">
        <v>53</v>
      </c>
      <c r="H353" s="9" t="s">
        <v>49</v>
      </c>
      <c r="I353" s="9" t="s">
        <v>49</v>
      </c>
      <c r="J353" s="9" t="s">
        <v>52</v>
      </c>
      <c r="K353" s="10" t="s">
        <v>51</v>
      </c>
      <c r="L353" s="10" t="s">
        <v>50</v>
      </c>
      <c r="M353" s="9" t="s">
        <v>49</v>
      </c>
      <c r="N353" s="9" t="s">
        <v>49</v>
      </c>
      <c r="O353" s="9" t="s">
        <v>49</v>
      </c>
      <c r="P353" s="9" t="s">
        <v>871</v>
      </c>
      <c r="Q353" s="9" t="s">
        <v>1120</v>
      </c>
    </row>
    <row r="354" spans="1:17" x14ac:dyDescent="0.2">
      <c r="A354" s="9" t="s">
        <v>112</v>
      </c>
      <c r="B354" s="9" t="s">
        <v>94</v>
      </c>
      <c r="C354" s="9">
        <v>102017</v>
      </c>
      <c r="D354" s="9">
        <v>102467</v>
      </c>
      <c r="E354" s="9" t="s">
        <v>55</v>
      </c>
      <c r="F354" s="9" t="s">
        <v>54</v>
      </c>
      <c r="G354" s="9" t="s">
        <v>49</v>
      </c>
      <c r="H354" s="9" t="s">
        <v>49</v>
      </c>
      <c r="I354" s="9" t="s">
        <v>49</v>
      </c>
      <c r="J354" s="9" t="s">
        <v>111</v>
      </c>
      <c r="K354" s="10" t="s">
        <v>51</v>
      </c>
      <c r="L354" s="10" t="s">
        <v>51</v>
      </c>
      <c r="M354" s="9" t="s">
        <v>49</v>
      </c>
      <c r="N354" s="9" t="s">
        <v>49</v>
      </c>
      <c r="O354" s="9" t="s">
        <v>49</v>
      </c>
      <c r="P354" s="9" t="s">
        <v>871</v>
      </c>
      <c r="Q354" s="9" t="s">
        <v>1120</v>
      </c>
    </row>
    <row r="355" spans="1:17" x14ac:dyDescent="0.2">
      <c r="A355" s="9" t="s">
        <v>110</v>
      </c>
      <c r="B355" s="9" t="s">
        <v>94</v>
      </c>
      <c r="C355" s="9">
        <v>115145</v>
      </c>
      <c r="D355" s="9">
        <v>116432</v>
      </c>
      <c r="E355" s="9" t="s">
        <v>55</v>
      </c>
      <c r="F355" s="9" t="s">
        <v>54</v>
      </c>
      <c r="G355" s="9" t="s">
        <v>53</v>
      </c>
      <c r="H355" s="9" t="s">
        <v>49</v>
      </c>
      <c r="I355" s="9" t="s">
        <v>49</v>
      </c>
      <c r="J355" s="9" t="s">
        <v>109</v>
      </c>
      <c r="K355" s="10" t="s">
        <v>51</v>
      </c>
      <c r="L355" s="10" t="s">
        <v>50</v>
      </c>
      <c r="M355" s="9" t="s">
        <v>49</v>
      </c>
      <c r="N355" s="9" t="s">
        <v>49</v>
      </c>
      <c r="O355" s="9" t="s">
        <v>60</v>
      </c>
      <c r="P355" s="9" t="s">
        <v>871</v>
      </c>
      <c r="Q355" s="9" t="s">
        <v>1120</v>
      </c>
    </row>
    <row r="356" spans="1:17" x14ac:dyDescent="0.2">
      <c r="A356" s="9" t="s">
        <v>108</v>
      </c>
      <c r="B356" s="9" t="s">
        <v>94</v>
      </c>
      <c r="C356" s="9">
        <v>117302</v>
      </c>
      <c r="D356" s="9">
        <v>119779</v>
      </c>
      <c r="E356" s="9" t="s">
        <v>55</v>
      </c>
      <c r="F356" s="9" t="s">
        <v>54</v>
      </c>
      <c r="G356" s="9" t="s">
        <v>107</v>
      </c>
      <c r="H356" s="9" t="s">
        <v>49</v>
      </c>
      <c r="I356" s="9" t="s">
        <v>49</v>
      </c>
      <c r="J356" s="9" t="s">
        <v>106</v>
      </c>
      <c r="K356" s="10" t="s">
        <v>51</v>
      </c>
      <c r="L356" s="10" t="s">
        <v>50</v>
      </c>
      <c r="M356" s="9" t="s">
        <v>49</v>
      </c>
      <c r="N356" s="9" t="s">
        <v>49</v>
      </c>
      <c r="O356" s="9" t="s">
        <v>49</v>
      </c>
      <c r="P356" s="9" t="s">
        <v>871</v>
      </c>
      <c r="Q356" s="9" t="s">
        <v>1120</v>
      </c>
    </row>
    <row r="357" spans="1:17" x14ac:dyDescent="0.2">
      <c r="A357" s="9" t="s">
        <v>105</v>
      </c>
      <c r="B357" s="9" t="s">
        <v>94</v>
      </c>
      <c r="C357" s="9">
        <v>111725</v>
      </c>
      <c r="D357" s="9">
        <v>114699</v>
      </c>
      <c r="E357" s="9" t="s">
        <v>55</v>
      </c>
      <c r="F357" s="9" t="s">
        <v>54</v>
      </c>
      <c r="G357" s="9" t="s">
        <v>49</v>
      </c>
      <c r="H357" s="9" t="s">
        <v>49</v>
      </c>
      <c r="I357" s="9" t="s">
        <v>49</v>
      </c>
      <c r="J357" s="9" t="s">
        <v>104</v>
      </c>
      <c r="K357" s="10" t="s">
        <v>51</v>
      </c>
      <c r="L357" s="10" t="s">
        <v>50</v>
      </c>
      <c r="M357" s="9" t="s">
        <v>49</v>
      </c>
      <c r="N357" s="9" t="s">
        <v>49</v>
      </c>
      <c r="O357" s="9" t="s">
        <v>49</v>
      </c>
      <c r="P357" s="9" t="s">
        <v>871</v>
      </c>
      <c r="Q357" s="9" t="s">
        <v>1120</v>
      </c>
    </row>
    <row r="358" spans="1:17" x14ac:dyDescent="0.2">
      <c r="A358" s="9" t="s">
        <v>103</v>
      </c>
      <c r="B358" s="9" t="s">
        <v>94</v>
      </c>
      <c r="C358" s="9">
        <v>222610</v>
      </c>
      <c r="D358" s="9">
        <v>223132</v>
      </c>
      <c r="E358" s="9" t="s">
        <v>55</v>
      </c>
      <c r="F358" s="9" t="s">
        <v>54</v>
      </c>
      <c r="G358" s="9" t="s">
        <v>71</v>
      </c>
      <c r="H358" s="9" t="s">
        <v>49</v>
      </c>
      <c r="I358" s="9" t="s">
        <v>49</v>
      </c>
      <c r="J358" s="9" t="s">
        <v>102</v>
      </c>
      <c r="K358" s="10" t="s">
        <v>51</v>
      </c>
      <c r="L358" s="10" t="s">
        <v>51</v>
      </c>
      <c r="M358" s="9" t="s">
        <v>49</v>
      </c>
      <c r="N358" s="9" t="s">
        <v>49</v>
      </c>
      <c r="O358" s="9" t="s">
        <v>49</v>
      </c>
      <c r="P358" s="9" t="s">
        <v>871</v>
      </c>
      <c r="Q358" s="9" t="s">
        <v>1120</v>
      </c>
    </row>
    <row r="359" spans="1:17" x14ac:dyDescent="0.2">
      <c r="A359" s="9" t="s">
        <v>101</v>
      </c>
      <c r="B359" s="9" t="s">
        <v>94</v>
      </c>
      <c r="C359" s="9">
        <v>224580</v>
      </c>
      <c r="D359" s="9">
        <v>225591</v>
      </c>
      <c r="E359" s="9" t="s">
        <v>55</v>
      </c>
      <c r="F359" s="9" t="s">
        <v>54</v>
      </c>
      <c r="G359" s="9" t="s">
        <v>53</v>
      </c>
      <c r="H359" s="9" t="s">
        <v>49</v>
      </c>
      <c r="I359" s="9" t="s">
        <v>49</v>
      </c>
      <c r="J359" s="9" t="s">
        <v>100</v>
      </c>
      <c r="K359" s="10" t="s">
        <v>51</v>
      </c>
      <c r="L359" s="10" t="s">
        <v>50</v>
      </c>
      <c r="M359" s="9" t="s">
        <v>49</v>
      </c>
      <c r="N359" s="9" t="s">
        <v>49</v>
      </c>
      <c r="O359" s="9" t="s">
        <v>49</v>
      </c>
      <c r="P359" s="9" t="s">
        <v>871</v>
      </c>
      <c r="Q359" s="9" t="s">
        <v>1120</v>
      </c>
    </row>
    <row r="360" spans="1:17" x14ac:dyDescent="0.2">
      <c r="A360" s="9" t="s">
        <v>99</v>
      </c>
      <c r="B360" s="9" t="s">
        <v>94</v>
      </c>
      <c r="C360" s="9">
        <v>232906</v>
      </c>
      <c r="D360" s="9">
        <v>234177</v>
      </c>
      <c r="E360" s="9" t="s">
        <v>55</v>
      </c>
      <c r="F360" s="9" t="s">
        <v>54</v>
      </c>
      <c r="G360" s="9" t="s">
        <v>53</v>
      </c>
      <c r="H360" s="9" t="s">
        <v>49</v>
      </c>
      <c r="I360" s="9" t="s">
        <v>49</v>
      </c>
      <c r="J360" s="9" t="s">
        <v>98</v>
      </c>
      <c r="K360" s="10" t="s">
        <v>51</v>
      </c>
      <c r="L360" s="10" t="s">
        <v>51</v>
      </c>
      <c r="M360" s="9" t="s">
        <v>49</v>
      </c>
      <c r="N360" s="9" t="s">
        <v>49</v>
      </c>
      <c r="O360" s="9" t="s">
        <v>49</v>
      </c>
      <c r="P360" s="9" t="s">
        <v>871</v>
      </c>
      <c r="Q360" s="9" t="s">
        <v>1120</v>
      </c>
    </row>
    <row r="361" spans="1:17" x14ac:dyDescent="0.2">
      <c r="A361" s="9" t="s">
        <v>97</v>
      </c>
      <c r="B361" s="9" t="s">
        <v>94</v>
      </c>
      <c r="C361" s="9">
        <v>238408</v>
      </c>
      <c r="D361" s="9">
        <v>238997</v>
      </c>
      <c r="E361" s="9" t="s">
        <v>55</v>
      </c>
      <c r="F361" s="9" t="s">
        <v>54</v>
      </c>
      <c r="G361" s="9" t="s">
        <v>76</v>
      </c>
      <c r="H361" s="9" t="s">
        <v>49</v>
      </c>
      <c r="I361" s="9" t="s">
        <v>49</v>
      </c>
      <c r="J361" s="9" t="s">
        <v>96</v>
      </c>
      <c r="K361" s="10" t="s">
        <v>51</v>
      </c>
      <c r="L361" s="10" t="s">
        <v>50</v>
      </c>
      <c r="M361" s="9" t="s">
        <v>49</v>
      </c>
      <c r="N361" s="9" t="s">
        <v>49</v>
      </c>
      <c r="O361" s="9" t="s">
        <v>49</v>
      </c>
      <c r="P361" s="9" t="s">
        <v>871</v>
      </c>
      <c r="Q361" s="9" t="s">
        <v>1120</v>
      </c>
    </row>
    <row r="362" spans="1:17" x14ac:dyDescent="0.2">
      <c r="A362" s="9" t="s">
        <v>95</v>
      </c>
      <c r="B362" s="9" t="s">
        <v>94</v>
      </c>
      <c r="C362" s="9">
        <v>228901</v>
      </c>
      <c r="D362" s="9">
        <v>230430</v>
      </c>
      <c r="E362" s="9" t="s">
        <v>55</v>
      </c>
      <c r="F362" s="9" t="s">
        <v>54</v>
      </c>
      <c r="G362" s="9" t="s">
        <v>53</v>
      </c>
      <c r="H362" s="9" t="s">
        <v>49</v>
      </c>
      <c r="I362" s="9" t="s">
        <v>49</v>
      </c>
      <c r="J362" s="9" t="s">
        <v>93</v>
      </c>
      <c r="K362" s="10" t="s">
        <v>51</v>
      </c>
      <c r="L362" s="10" t="s">
        <v>50</v>
      </c>
      <c r="M362" s="9" t="s">
        <v>49</v>
      </c>
      <c r="N362" s="9" t="s">
        <v>49</v>
      </c>
      <c r="O362" s="9" t="s">
        <v>49</v>
      </c>
      <c r="P362" s="9" t="s">
        <v>871</v>
      </c>
      <c r="Q362" s="9" t="s">
        <v>1120</v>
      </c>
    </row>
    <row r="363" spans="1:17" x14ac:dyDescent="0.2">
      <c r="A363" s="9" t="s">
        <v>92</v>
      </c>
      <c r="B363" s="9" t="s">
        <v>66</v>
      </c>
      <c r="C363" s="9">
        <v>59328</v>
      </c>
      <c r="D363" s="9">
        <v>60189</v>
      </c>
      <c r="E363" s="9" t="s">
        <v>55</v>
      </c>
      <c r="F363" s="9" t="s">
        <v>54</v>
      </c>
      <c r="G363" s="9" t="s">
        <v>53</v>
      </c>
      <c r="H363" s="9" t="s">
        <v>49</v>
      </c>
      <c r="I363" s="9" t="s">
        <v>49</v>
      </c>
      <c r="J363" s="9" t="s">
        <v>91</v>
      </c>
      <c r="K363" s="10" t="s">
        <v>51</v>
      </c>
      <c r="L363" s="10" t="s">
        <v>50</v>
      </c>
      <c r="M363" s="9" t="s">
        <v>49</v>
      </c>
      <c r="N363" s="9" t="s">
        <v>49</v>
      </c>
      <c r="O363" s="9" t="s">
        <v>49</v>
      </c>
      <c r="P363" s="9" t="s">
        <v>871</v>
      </c>
      <c r="Q363" s="9" t="s">
        <v>1120</v>
      </c>
    </row>
    <row r="364" spans="1:17" x14ac:dyDescent="0.2">
      <c r="A364" s="9" t="s">
        <v>90</v>
      </c>
      <c r="B364" s="9" t="s">
        <v>66</v>
      </c>
      <c r="C364" s="9">
        <v>76781</v>
      </c>
      <c r="D364" s="9">
        <v>79027</v>
      </c>
      <c r="E364" s="9" t="s">
        <v>55</v>
      </c>
      <c r="F364" s="9" t="s">
        <v>54</v>
      </c>
      <c r="G364" s="9" t="s">
        <v>76</v>
      </c>
      <c r="H364" s="9" t="s">
        <v>49</v>
      </c>
      <c r="I364" s="9" t="s">
        <v>49</v>
      </c>
      <c r="J364" s="9" t="s">
        <v>89</v>
      </c>
      <c r="K364" s="10" t="s">
        <v>51</v>
      </c>
      <c r="L364" s="10" t="s">
        <v>50</v>
      </c>
      <c r="M364" s="9" t="s">
        <v>49</v>
      </c>
      <c r="N364" s="9" t="s">
        <v>49</v>
      </c>
      <c r="O364" s="9" t="s">
        <v>49</v>
      </c>
      <c r="P364" s="9" t="s">
        <v>871</v>
      </c>
      <c r="Q364" s="9" t="s">
        <v>1120</v>
      </c>
    </row>
    <row r="365" spans="1:17" x14ac:dyDescent="0.2">
      <c r="A365" s="9" t="s">
        <v>88</v>
      </c>
      <c r="B365" s="9" t="s">
        <v>66</v>
      </c>
      <c r="C365" s="9">
        <v>67885</v>
      </c>
      <c r="D365" s="9">
        <v>70100</v>
      </c>
      <c r="E365" s="9" t="s">
        <v>55</v>
      </c>
      <c r="F365" s="9" t="s">
        <v>54</v>
      </c>
      <c r="G365" s="9" t="s">
        <v>53</v>
      </c>
      <c r="H365" s="9" t="s">
        <v>49</v>
      </c>
      <c r="I365" s="9" t="s">
        <v>49</v>
      </c>
      <c r="J365" s="9" t="s">
        <v>87</v>
      </c>
      <c r="K365" s="10" t="s">
        <v>51</v>
      </c>
      <c r="L365" s="10" t="s">
        <v>50</v>
      </c>
      <c r="M365" s="9" t="s">
        <v>49</v>
      </c>
      <c r="N365" s="9" t="s">
        <v>49</v>
      </c>
      <c r="O365" s="9" t="s">
        <v>49</v>
      </c>
      <c r="P365" s="9" t="s">
        <v>871</v>
      </c>
      <c r="Q365" s="9" t="s">
        <v>1120</v>
      </c>
    </row>
    <row r="366" spans="1:17" x14ac:dyDescent="0.2">
      <c r="A366" s="9" t="s">
        <v>86</v>
      </c>
      <c r="B366" s="9" t="s">
        <v>66</v>
      </c>
      <c r="C366" s="9">
        <v>72350</v>
      </c>
      <c r="D366" s="9">
        <v>74897</v>
      </c>
      <c r="E366" s="9" t="s">
        <v>55</v>
      </c>
      <c r="F366" s="9" t="s">
        <v>54</v>
      </c>
      <c r="G366" s="9" t="s">
        <v>49</v>
      </c>
      <c r="H366" s="9" t="s">
        <v>49</v>
      </c>
      <c r="I366" s="9" t="s">
        <v>49</v>
      </c>
      <c r="J366" s="9" t="s">
        <v>85</v>
      </c>
      <c r="K366" s="10" t="s">
        <v>51</v>
      </c>
      <c r="L366" s="10" t="s">
        <v>51</v>
      </c>
      <c r="M366" s="9" t="s">
        <v>49</v>
      </c>
      <c r="N366" s="9" t="s">
        <v>49</v>
      </c>
      <c r="O366" s="9" t="s">
        <v>49</v>
      </c>
      <c r="P366" s="9" t="s">
        <v>871</v>
      </c>
      <c r="Q366" s="9" t="s">
        <v>1120</v>
      </c>
    </row>
    <row r="367" spans="1:17" x14ac:dyDescent="0.2">
      <c r="A367" s="9" t="s">
        <v>84</v>
      </c>
      <c r="B367" s="9" t="s">
        <v>66</v>
      </c>
      <c r="C367" s="9">
        <v>205764</v>
      </c>
      <c r="D367" s="9">
        <v>206403</v>
      </c>
      <c r="E367" s="9" t="s">
        <v>55</v>
      </c>
      <c r="F367" s="9" t="s">
        <v>54</v>
      </c>
      <c r="G367" s="9" t="s">
        <v>53</v>
      </c>
      <c r="H367" s="9" t="s">
        <v>49</v>
      </c>
      <c r="I367" s="9" t="s">
        <v>49</v>
      </c>
      <c r="J367" s="9" t="s">
        <v>83</v>
      </c>
      <c r="K367" s="10" t="s">
        <v>51</v>
      </c>
      <c r="L367" s="10" t="s">
        <v>50</v>
      </c>
      <c r="M367" s="9" t="s">
        <v>49</v>
      </c>
      <c r="N367" s="9" t="s">
        <v>49</v>
      </c>
      <c r="O367" s="9" t="s">
        <v>49</v>
      </c>
      <c r="P367" s="9" t="s">
        <v>871</v>
      </c>
      <c r="Q367" s="9" t="s">
        <v>1120</v>
      </c>
    </row>
    <row r="368" spans="1:17" x14ac:dyDescent="0.2">
      <c r="A368" s="9" t="s">
        <v>82</v>
      </c>
      <c r="B368" s="9" t="s">
        <v>66</v>
      </c>
      <c r="C368" s="9">
        <v>207607</v>
      </c>
      <c r="D368" s="9">
        <v>209158</v>
      </c>
      <c r="E368" s="9" t="s">
        <v>55</v>
      </c>
      <c r="F368" s="9" t="s">
        <v>54</v>
      </c>
      <c r="G368" s="9" t="s">
        <v>76</v>
      </c>
      <c r="H368" s="9" t="s">
        <v>49</v>
      </c>
      <c r="I368" s="9" t="s">
        <v>49</v>
      </c>
      <c r="J368" s="9" t="s">
        <v>81</v>
      </c>
      <c r="K368" s="10" t="s">
        <v>51</v>
      </c>
      <c r="L368" s="10" t="s">
        <v>50</v>
      </c>
      <c r="M368" s="9" t="s">
        <v>49</v>
      </c>
      <c r="N368" s="9" t="s">
        <v>49</v>
      </c>
      <c r="O368" s="9" t="s">
        <v>49</v>
      </c>
      <c r="P368" s="9" t="s">
        <v>871</v>
      </c>
      <c r="Q368" s="9" t="s">
        <v>1120</v>
      </c>
    </row>
    <row r="369" spans="1:17" x14ac:dyDescent="0.2">
      <c r="A369" s="9" t="s">
        <v>80</v>
      </c>
      <c r="B369" s="9" t="s">
        <v>66</v>
      </c>
      <c r="C369" s="9">
        <v>210746</v>
      </c>
      <c r="D369" s="9">
        <v>211269</v>
      </c>
      <c r="E369" s="9" t="s">
        <v>55</v>
      </c>
      <c r="F369" s="9" t="s">
        <v>54</v>
      </c>
      <c r="G369" s="9" t="s">
        <v>79</v>
      </c>
      <c r="H369" s="9" t="s">
        <v>49</v>
      </c>
      <c r="I369" s="9" t="s">
        <v>49</v>
      </c>
      <c r="J369" s="9" t="s">
        <v>78</v>
      </c>
      <c r="K369" s="10" t="s">
        <v>51</v>
      </c>
      <c r="L369" s="10" t="s">
        <v>51</v>
      </c>
      <c r="M369" s="9" t="s">
        <v>49</v>
      </c>
      <c r="N369" s="9" t="s">
        <v>49</v>
      </c>
      <c r="O369" s="9" t="s">
        <v>49</v>
      </c>
      <c r="P369" s="9" t="s">
        <v>870</v>
      </c>
      <c r="Q369" s="9" t="s">
        <v>1084</v>
      </c>
    </row>
    <row r="370" spans="1:17" x14ac:dyDescent="0.2">
      <c r="A370" s="9" t="s">
        <v>77</v>
      </c>
      <c r="B370" s="9" t="s">
        <v>66</v>
      </c>
      <c r="C370" s="9">
        <v>212493</v>
      </c>
      <c r="D370" s="9">
        <v>212928</v>
      </c>
      <c r="E370" s="9" t="s">
        <v>55</v>
      </c>
      <c r="F370" s="9" t="s">
        <v>54</v>
      </c>
      <c r="G370" s="9" t="s">
        <v>76</v>
      </c>
      <c r="H370" s="9" t="s">
        <v>49</v>
      </c>
      <c r="I370" s="9" t="s">
        <v>49</v>
      </c>
      <c r="J370" s="9" t="s">
        <v>75</v>
      </c>
      <c r="K370" s="10" t="s">
        <v>51</v>
      </c>
      <c r="L370" s="10" t="s">
        <v>51</v>
      </c>
      <c r="M370" s="9" t="s">
        <v>49</v>
      </c>
      <c r="N370" s="9" t="s">
        <v>49</v>
      </c>
      <c r="O370" s="9" t="s">
        <v>49</v>
      </c>
      <c r="P370" s="9" t="s">
        <v>871</v>
      </c>
      <c r="Q370" s="9" t="s">
        <v>1120</v>
      </c>
    </row>
    <row r="371" spans="1:17" x14ac:dyDescent="0.2">
      <c r="A371" s="9" t="s">
        <v>74</v>
      </c>
      <c r="B371" s="9" t="s">
        <v>66</v>
      </c>
      <c r="C371" s="9">
        <v>201810</v>
      </c>
      <c r="D371" s="9">
        <v>203460</v>
      </c>
      <c r="E371" s="9" t="s">
        <v>55</v>
      </c>
      <c r="F371" s="9" t="s">
        <v>54</v>
      </c>
      <c r="G371" s="9" t="s">
        <v>53</v>
      </c>
      <c r="H371" s="9" t="s">
        <v>49</v>
      </c>
      <c r="I371" s="9" t="s">
        <v>49</v>
      </c>
      <c r="J371" s="9" t="s">
        <v>73</v>
      </c>
      <c r="K371" s="10" t="s">
        <v>51</v>
      </c>
      <c r="L371" s="10" t="s">
        <v>50</v>
      </c>
      <c r="M371" s="9" t="s">
        <v>49</v>
      </c>
      <c r="N371" s="9" t="s">
        <v>49</v>
      </c>
      <c r="O371" s="9" t="s">
        <v>49</v>
      </c>
      <c r="P371" s="9" t="s">
        <v>871</v>
      </c>
      <c r="Q371" s="9" t="s">
        <v>1120</v>
      </c>
    </row>
    <row r="372" spans="1:17" x14ac:dyDescent="0.2">
      <c r="A372" s="9" t="s">
        <v>72</v>
      </c>
      <c r="B372" s="9" t="s">
        <v>66</v>
      </c>
      <c r="C372" s="9">
        <v>198689</v>
      </c>
      <c r="D372" s="9">
        <v>200608</v>
      </c>
      <c r="E372" s="9" t="s">
        <v>55</v>
      </c>
      <c r="F372" s="9" t="s">
        <v>54</v>
      </c>
      <c r="G372" s="9" t="s">
        <v>71</v>
      </c>
      <c r="H372" s="9" t="s">
        <v>49</v>
      </c>
      <c r="I372" s="9" t="s">
        <v>49</v>
      </c>
      <c r="J372" s="9" t="s">
        <v>70</v>
      </c>
      <c r="K372" s="10" t="s">
        <v>51</v>
      </c>
      <c r="L372" s="10" t="s">
        <v>50</v>
      </c>
      <c r="M372" s="9" t="s">
        <v>49</v>
      </c>
      <c r="N372" s="9" t="s">
        <v>49</v>
      </c>
      <c r="O372" s="9" t="s">
        <v>49</v>
      </c>
      <c r="P372" s="9" t="s">
        <v>871</v>
      </c>
      <c r="Q372" s="9" t="s">
        <v>1120</v>
      </c>
    </row>
    <row r="373" spans="1:17" x14ac:dyDescent="0.2">
      <c r="A373" s="9" t="s">
        <v>69</v>
      </c>
      <c r="B373" s="9" t="s">
        <v>66</v>
      </c>
      <c r="C373" s="9">
        <v>217448</v>
      </c>
      <c r="D373" s="9">
        <v>218156</v>
      </c>
      <c r="E373" s="9" t="s">
        <v>55</v>
      </c>
      <c r="F373" s="9" t="s">
        <v>54</v>
      </c>
      <c r="G373" s="9" t="s">
        <v>53</v>
      </c>
      <c r="H373" s="9" t="s">
        <v>49</v>
      </c>
      <c r="I373" s="9" t="s">
        <v>49</v>
      </c>
      <c r="J373" s="9" t="s">
        <v>68</v>
      </c>
      <c r="K373" s="10" t="s">
        <v>51</v>
      </c>
      <c r="L373" s="10" t="s">
        <v>50</v>
      </c>
      <c r="M373" s="9" t="s">
        <v>49</v>
      </c>
      <c r="N373" s="9" t="s">
        <v>49</v>
      </c>
      <c r="O373" s="9" t="s">
        <v>49</v>
      </c>
      <c r="P373" s="9" t="s">
        <v>871</v>
      </c>
      <c r="Q373" s="9" t="s">
        <v>1120</v>
      </c>
    </row>
    <row r="374" spans="1:17" x14ac:dyDescent="0.2">
      <c r="A374" s="9" t="s">
        <v>67</v>
      </c>
      <c r="B374" s="9" t="s">
        <v>66</v>
      </c>
      <c r="C374" s="9">
        <v>219464</v>
      </c>
      <c r="D374" s="9">
        <v>219935</v>
      </c>
      <c r="E374" s="9" t="s">
        <v>55</v>
      </c>
      <c r="F374" s="9" t="s">
        <v>54</v>
      </c>
      <c r="G374" s="9" t="s">
        <v>53</v>
      </c>
      <c r="H374" s="9" t="s">
        <v>49</v>
      </c>
      <c r="I374" s="9" t="s">
        <v>49</v>
      </c>
      <c r="J374" s="9" t="s">
        <v>65</v>
      </c>
      <c r="K374" s="10" t="s">
        <v>51</v>
      </c>
      <c r="L374" s="10" t="s">
        <v>50</v>
      </c>
      <c r="M374" s="9" t="s">
        <v>49</v>
      </c>
      <c r="N374" s="9" t="s">
        <v>49</v>
      </c>
      <c r="O374" s="9" t="s">
        <v>49</v>
      </c>
      <c r="P374" s="9" t="s">
        <v>871</v>
      </c>
      <c r="Q374" s="9" t="s">
        <v>1120</v>
      </c>
    </row>
    <row r="375" spans="1:17" x14ac:dyDescent="0.2">
      <c r="A375" s="9" t="s">
        <v>64</v>
      </c>
      <c r="B375" s="9" t="s">
        <v>56</v>
      </c>
      <c r="C375" s="9">
        <v>193999</v>
      </c>
      <c r="D375" s="9">
        <v>194548</v>
      </c>
      <c r="E375" s="9" t="s">
        <v>55</v>
      </c>
      <c r="F375" s="9" t="s">
        <v>54</v>
      </c>
      <c r="G375" s="9" t="s">
        <v>53</v>
      </c>
      <c r="H375" s="9" t="s">
        <v>49</v>
      </c>
      <c r="I375" s="9" t="s">
        <v>49</v>
      </c>
      <c r="J375" s="9" t="s">
        <v>63</v>
      </c>
      <c r="K375" s="10" t="s">
        <v>51</v>
      </c>
      <c r="L375" s="10" t="s">
        <v>51</v>
      </c>
      <c r="M375" s="9" t="s">
        <v>49</v>
      </c>
      <c r="N375" s="9" t="s">
        <v>49</v>
      </c>
      <c r="O375" s="9" t="s">
        <v>49</v>
      </c>
      <c r="P375" s="9" t="s">
        <v>871</v>
      </c>
      <c r="Q375" s="9" t="s">
        <v>1120</v>
      </c>
    </row>
    <row r="376" spans="1:17" x14ac:dyDescent="0.2">
      <c r="A376" s="9" t="s">
        <v>62</v>
      </c>
      <c r="B376" s="9" t="s">
        <v>56</v>
      </c>
      <c r="C376" s="9">
        <v>198864</v>
      </c>
      <c r="D376" s="9">
        <v>200272</v>
      </c>
      <c r="E376" s="9" t="s">
        <v>55</v>
      </c>
      <c r="F376" s="9" t="s">
        <v>54</v>
      </c>
      <c r="G376" s="9" t="s">
        <v>53</v>
      </c>
      <c r="H376" s="9" t="s">
        <v>49</v>
      </c>
      <c r="I376" s="9" t="s">
        <v>49</v>
      </c>
      <c r="J376" s="9" t="s">
        <v>61</v>
      </c>
      <c r="K376" s="10" t="s">
        <v>51</v>
      </c>
      <c r="L376" s="10" t="s">
        <v>51</v>
      </c>
      <c r="M376" s="9" t="s">
        <v>49</v>
      </c>
      <c r="N376" s="9" t="s">
        <v>49</v>
      </c>
      <c r="O376" s="9" t="s">
        <v>60</v>
      </c>
      <c r="P376" s="9" t="s">
        <v>871</v>
      </c>
      <c r="Q376" s="9" t="s">
        <v>1120</v>
      </c>
    </row>
    <row r="377" spans="1:17" x14ac:dyDescent="0.2">
      <c r="A377" s="9" t="s">
        <v>59</v>
      </c>
      <c r="B377" s="9" t="s">
        <v>56</v>
      </c>
      <c r="C377" s="9">
        <v>197249</v>
      </c>
      <c r="D377" s="9">
        <v>198089</v>
      </c>
      <c r="E377" s="9" t="s">
        <v>55</v>
      </c>
      <c r="F377" s="9" t="s">
        <v>54</v>
      </c>
      <c r="G377" s="9" t="s">
        <v>53</v>
      </c>
      <c r="H377" s="9" t="s">
        <v>49</v>
      </c>
      <c r="I377" s="9" t="s">
        <v>49</v>
      </c>
      <c r="J377" s="9" t="s">
        <v>58</v>
      </c>
      <c r="K377" s="10" t="s">
        <v>51</v>
      </c>
      <c r="L377" s="10" t="s">
        <v>51</v>
      </c>
      <c r="M377" s="9" t="s">
        <v>49</v>
      </c>
      <c r="N377" s="9" t="s">
        <v>49</v>
      </c>
      <c r="O377" s="9" t="s">
        <v>49</v>
      </c>
      <c r="P377" s="9" t="s">
        <v>871</v>
      </c>
      <c r="Q377" s="9" t="s">
        <v>1120</v>
      </c>
    </row>
    <row r="378" spans="1:17" x14ac:dyDescent="0.2">
      <c r="A378" s="9" t="s">
        <v>57</v>
      </c>
      <c r="B378" s="9" t="s">
        <v>56</v>
      </c>
      <c r="C378" s="9">
        <v>195327</v>
      </c>
      <c r="D378" s="9">
        <v>196767</v>
      </c>
      <c r="E378" s="9" t="s">
        <v>55</v>
      </c>
      <c r="F378" s="9" t="s">
        <v>54</v>
      </c>
      <c r="G378" s="9" t="s">
        <v>53</v>
      </c>
      <c r="H378" s="9" t="s">
        <v>49</v>
      </c>
      <c r="I378" s="9" t="s">
        <v>49</v>
      </c>
      <c r="J378" s="9" t="s">
        <v>52</v>
      </c>
      <c r="K378" s="10" t="s">
        <v>51</v>
      </c>
      <c r="L378" s="10" t="s">
        <v>50</v>
      </c>
      <c r="M378" s="9" t="s">
        <v>49</v>
      </c>
      <c r="N378" s="9" t="s">
        <v>49</v>
      </c>
      <c r="O378" s="9" t="s">
        <v>49</v>
      </c>
      <c r="P378" s="9" t="s">
        <v>871</v>
      </c>
      <c r="Q378" s="9" t="s">
        <v>1120</v>
      </c>
    </row>
  </sheetData>
  <pageMargins left="0.78749999999999998" right="0.78749999999999998" top="1.05277777777778" bottom="1.05277777777778" header="0.78749999999999998" footer="0.78749999999999998"/>
  <pageSetup orientation="portrait" useFirstPageNumber="1" horizontalDpi="300" verticalDpi="300" r:id="rId1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7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_S1A</vt:lpstr>
      <vt:lpstr>Table_S1B</vt:lpstr>
      <vt:lpstr>Table_S1C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hael</dc:creator>
  <dc:description/>
  <cp:lastModifiedBy>michael</cp:lastModifiedBy>
  <cp:revision>3</cp:revision>
  <dcterms:created xsi:type="dcterms:W3CDTF">2022-11-09T13:36:48Z</dcterms:created>
  <dcterms:modified xsi:type="dcterms:W3CDTF">2023-01-27T15:54:27Z</dcterms:modified>
  <dc:language>en-US</dc:language>
</cp:coreProperties>
</file>